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rhu_bcm_edu/Documents/Cooper Lab/Writing/Paper/MBNL/1_For submission/3_JCI/1_First submission/"/>
    </mc:Choice>
  </mc:AlternateContent>
  <xr:revisionPtr revIDLastSave="181" documentId="8_{EF9C8D07-E106-054F-8132-EB0353C4F97E}" xr6:coauthVersionLast="47" xr6:coauthVersionMax="47" xr10:uidLastSave="{20E90CBC-222F-2F4E-8D18-46304C5B86E3}"/>
  <bookViews>
    <workbookView xWindow="30540" yWindow="2380" windowWidth="27240" windowHeight="15340" activeTab="1" xr2:uid="{60E5BADC-108C-E148-B953-94CC1E7AA5BE}"/>
  </bookViews>
  <sheets>
    <sheet name="DGE" sheetId="1" r:id="rId1"/>
    <sheet name="A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2" l="1"/>
  <c r="K5" i="2"/>
  <c r="K4" i="2"/>
  <c r="K3" i="2"/>
  <c r="K6" i="1"/>
  <c r="K5" i="1"/>
  <c r="K4" i="1"/>
  <c r="K3" i="1"/>
  <c r="E6" i="2" l="1"/>
  <c r="E5" i="2"/>
  <c r="E4" i="2"/>
  <c r="E3" i="2"/>
  <c r="E6" i="1"/>
  <c r="E5" i="1"/>
  <c r="E4" i="1"/>
  <c r="E3" i="1"/>
</calcChain>
</file>

<file path=xl/sharedStrings.xml><?xml version="1.0" encoding="utf-8"?>
<sst xmlns="http://schemas.openxmlformats.org/spreadsheetml/2006/main" count="9792" uniqueCount="2734">
  <si>
    <t>Ventricles</t>
  </si>
  <si>
    <t>Comparisons</t>
  </si>
  <si>
    <t>Total DGE</t>
  </si>
  <si>
    <t>Overlapping DGE</t>
  </si>
  <si>
    <t>Percentage of the rescued genes</t>
  </si>
  <si>
    <t>Onoff vs Ondox</t>
  </si>
  <si>
    <t>MBNL1+2 vs Ondox</t>
  </si>
  <si>
    <t>MBNL1 vs Ondox</t>
  </si>
  <si>
    <t>MBNL2 vs Ondox</t>
  </si>
  <si>
    <t>Atria</t>
  </si>
  <si>
    <r>
      <t xml:space="preserve">Use </t>
    </r>
    <r>
      <rPr>
        <b/>
        <sz val="12"/>
        <color theme="1"/>
        <rFont val="Calibri (Body)"/>
      </rPr>
      <t xml:space="preserve">on/off dox vs on dox </t>
    </r>
    <r>
      <rPr>
        <b/>
        <sz val="12"/>
        <color theme="1"/>
        <rFont val="Calibri"/>
        <family val="2"/>
        <scheme val="minor"/>
      </rPr>
      <t>as reference (adjusted P value &lt;</t>
    </r>
    <r>
      <rPr>
        <b/>
        <sz val="12"/>
        <color theme="1"/>
        <rFont val="Calibri (Body)"/>
      </rPr>
      <t xml:space="preserve"> 0.05</t>
    </r>
    <r>
      <rPr>
        <b/>
        <sz val="12"/>
        <color theme="1"/>
        <rFont val="Calibri"/>
        <family val="2"/>
        <scheme val="minor"/>
      </rPr>
      <t>, absolute fold change ≥ 1.5)</t>
    </r>
  </si>
  <si>
    <r>
      <t xml:space="preserve">Use </t>
    </r>
    <r>
      <rPr>
        <b/>
        <sz val="12"/>
        <color theme="1"/>
        <rFont val="Calibri (Body)"/>
      </rPr>
      <t xml:space="preserve">on/off dox vs on dox </t>
    </r>
    <r>
      <rPr>
        <b/>
        <sz val="12"/>
        <color theme="1"/>
        <rFont val="Calibri"/>
        <family val="2"/>
        <scheme val="minor"/>
      </rPr>
      <t>as reference (FDR&lt;0.05; |delta PSI|&gt;=0.15)</t>
    </r>
  </si>
  <si>
    <t>Gene</t>
  </si>
  <si>
    <t>Onoff_vs_Ondox</t>
  </si>
  <si>
    <t>MBNL1+2_vs_Ondox</t>
  </si>
  <si>
    <t>MBNL1_vs_Ondox</t>
  </si>
  <si>
    <t>MBNL2_vs_Ondox</t>
  </si>
  <si>
    <t>log2FC</t>
  </si>
  <si>
    <t>Gm19918</t>
  </si>
  <si>
    <t>Gm5640</t>
  </si>
  <si>
    <t>Ano5</t>
  </si>
  <si>
    <t>Gm15725</t>
  </si>
  <si>
    <t>Fam186a</t>
  </si>
  <si>
    <t>Clcn1</t>
  </si>
  <si>
    <t>Cdnf</t>
  </si>
  <si>
    <t>Pdk4</t>
  </si>
  <si>
    <t>Gm11732</t>
  </si>
  <si>
    <t>Gm42432</t>
  </si>
  <si>
    <t>Gm49745</t>
  </si>
  <si>
    <t>Coq8a</t>
  </si>
  <si>
    <t>Lad1</t>
  </si>
  <si>
    <t>Cyp2b10</t>
  </si>
  <si>
    <t>Mybpc2</t>
  </si>
  <si>
    <t>Acot1</t>
  </si>
  <si>
    <t>Kcnv2</t>
  </si>
  <si>
    <t>Gm38077</t>
  </si>
  <si>
    <t>Sbk3</t>
  </si>
  <si>
    <t>Zfand4</t>
  </si>
  <si>
    <t>Serp2</t>
  </si>
  <si>
    <t>Mfsd4b1</t>
  </si>
  <si>
    <t>Chrna2</t>
  </si>
  <si>
    <t>Pde11a</t>
  </si>
  <si>
    <t>Aldob</t>
  </si>
  <si>
    <t>Rp1</t>
  </si>
  <si>
    <t>Capn3</t>
  </si>
  <si>
    <t>Ppp1r3g</t>
  </si>
  <si>
    <t>Pfkfb1</t>
  </si>
  <si>
    <t>Nags</t>
  </si>
  <si>
    <t>Angptl4</t>
  </si>
  <si>
    <t>Gm15832</t>
  </si>
  <si>
    <t>Gm10390</t>
  </si>
  <si>
    <t>Crb1</t>
  </si>
  <si>
    <t>0610012D04Rik</t>
  </si>
  <si>
    <t>Egf</t>
  </si>
  <si>
    <t>Syt2</t>
  </si>
  <si>
    <t>Gm10548</t>
  </si>
  <si>
    <t>Gm37529</t>
  </si>
  <si>
    <t>Gm44103</t>
  </si>
  <si>
    <t>Ucp3</t>
  </si>
  <si>
    <t>Odf3b</t>
  </si>
  <si>
    <t>Gm4935</t>
  </si>
  <si>
    <t>Scn10a</t>
  </si>
  <si>
    <t>Ctla4</t>
  </si>
  <si>
    <t>S1pr5</t>
  </si>
  <si>
    <t>Ccl11</t>
  </si>
  <si>
    <t>Sbk2</t>
  </si>
  <si>
    <t>2010001K21Rik</t>
  </si>
  <si>
    <t>Cdh22</t>
  </si>
  <si>
    <t>Gm15543</t>
  </si>
  <si>
    <t>Fstl4</t>
  </si>
  <si>
    <t>Lgals4</t>
  </si>
  <si>
    <t>Prr22</t>
  </si>
  <si>
    <t>Ankrd45</t>
  </si>
  <si>
    <t>Rxfp1</t>
  </si>
  <si>
    <t>Gm36827</t>
  </si>
  <si>
    <t>Ttll11</t>
  </si>
  <si>
    <t>Taf1a</t>
  </si>
  <si>
    <t>Pnck</t>
  </si>
  <si>
    <t>Ankrd63</t>
  </si>
  <si>
    <t>Tbc1d10c</t>
  </si>
  <si>
    <t>Hif3a</t>
  </si>
  <si>
    <t>Ckmt2</t>
  </si>
  <si>
    <t>Fah</t>
  </si>
  <si>
    <t>Nudt6</t>
  </si>
  <si>
    <t>Slc9a3</t>
  </si>
  <si>
    <t>Gm48295</t>
  </si>
  <si>
    <t>Hba-a1</t>
  </si>
  <si>
    <t>Gpr17</t>
  </si>
  <si>
    <t>Gm16537</t>
  </si>
  <si>
    <t>Gm47493</t>
  </si>
  <si>
    <t>Tmem82</t>
  </si>
  <si>
    <t>Gabrr2</t>
  </si>
  <si>
    <t>Mansc4</t>
  </si>
  <si>
    <t>Acot7</t>
  </si>
  <si>
    <t>Col7a1</t>
  </si>
  <si>
    <t>Gm7694</t>
  </si>
  <si>
    <t>Lncbate6</t>
  </si>
  <si>
    <t>E130119H09Rik</t>
  </si>
  <si>
    <t>Gm36199</t>
  </si>
  <si>
    <t>Mlxipl</t>
  </si>
  <si>
    <t>Pbld2</t>
  </si>
  <si>
    <t>Trpv3</t>
  </si>
  <si>
    <t>H19</t>
  </si>
  <si>
    <t>Btbd16</t>
  </si>
  <si>
    <t>Kbtbd12</t>
  </si>
  <si>
    <t>Plcxd3</t>
  </si>
  <si>
    <t>Gm12295</t>
  </si>
  <si>
    <t>Insyn1</t>
  </si>
  <si>
    <t>Lrg1</t>
  </si>
  <si>
    <t>Col11a2</t>
  </si>
  <si>
    <t>Trim66</t>
  </si>
  <si>
    <t>Sfrp5</t>
  </si>
  <si>
    <t>Hoxb3</t>
  </si>
  <si>
    <t>Gm13071</t>
  </si>
  <si>
    <t>Stpg1</t>
  </si>
  <si>
    <t>Epor</t>
  </si>
  <si>
    <t>Pdlim7</t>
  </si>
  <si>
    <t>Lrrc24</t>
  </si>
  <si>
    <t>Gm10603</t>
  </si>
  <si>
    <t>Gm37048</t>
  </si>
  <si>
    <t>Pcdh20</t>
  </si>
  <si>
    <t>Txnip</t>
  </si>
  <si>
    <t>Art5</t>
  </si>
  <si>
    <t>Acad11</t>
  </si>
  <si>
    <t>Slc2a4rg-ps</t>
  </si>
  <si>
    <t>Vipr2</t>
  </si>
  <si>
    <t>A430110L20Rik</t>
  </si>
  <si>
    <t>Anxa11os</t>
  </si>
  <si>
    <t>Wnt11</t>
  </si>
  <si>
    <t>Grik2</t>
  </si>
  <si>
    <t>Crtc2</t>
  </si>
  <si>
    <t>Wnt5b</t>
  </si>
  <si>
    <t>Acsbg1</t>
  </si>
  <si>
    <t>Ubxn10</t>
  </si>
  <si>
    <t>B130024G19Rik</t>
  </si>
  <si>
    <t>Gm5790</t>
  </si>
  <si>
    <t>Hmgcs2</t>
  </si>
  <si>
    <t>Apbb3</t>
  </si>
  <si>
    <t>Retsat</t>
  </si>
  <si>
    <t>Gpcpd1</t>
  </si>
  <si>
    <t>Armcx4</t>
  </si>
  <si>
    <t>P2rx6</t>
  </si>
  <si>
    <t>Avpr1a</t>
  </si>
  <si>
    <t>Gm43361</t>
  </si>
  <si>
    <t>Tmie</t>
  </si>
  <si>
    <t>Lta4h</t>
  </si>
  <si>
    <t>Chadl</t>
  </si>
  <si>
    <t>Rmnd1</t>
  </si>
  <si>
    <t>Myot</t>
  </si>
  <si>
    <t>Carmn</t>
  </si>
  <si>
    <t>Ebf4</t>
  </si>
  <si>
    <t>Arsi</t>
  </si>
  <si>
    <t>Adora2a</t>
  </si>
  <si>
    <t>Smc1b</t>
  </si>
  <si>
    <t>Ces1d</t>
  </si>
  <si>
    <t>Adra1a</t>
  </si>
  <si>
    <t>Spred3</t>
  </si>
  <si>
    <t>Kcnip2</t>
  </si>
  <si>
    <t>Gm43360</t>
  </si>
  <si>
    <t>Erich3</t>
  </si>
  <si>
    <t>Rabgap1l</t>
  </si>
  <si>
    <t>Slc25a34</t>
  </si>
  <si>
    <t>Gm4544</t>
  </si>
  <si>
    <t>Rac3</t>
  </si>
  <si>
    <t>Gm49396</t>
  </si>
  <si>
    <t>Gm47283</t>
  </si>
  <si>
    <t>Corin</t>
  </si>
  <si>
    <t>Gm26981</t>
  </si>
  <si>
    <t>Dbh</t>
  </si>
  <si>
    <t>Msc</t>
  </si>
  <si>
    <t>Golga7b</t>
  </si>
  <si>
    <t>Cnksr1</t>
  </si>
  <si>
    <t>Chrnb2</t>
  </si>
  <si>
    <t>Rbfox1</t>
  </si>
  <si>
    <t>Neat1</t>
  </si>
  <si>
    <t>Gzmm</t>
  </si>
  <si>
    <t>Dnajc27</t>
  </si>
  <si>
    <t>Uckl1os</t>
  </si>
  <si>
    <t>Samd10</t>
  </si>
  <si>
    <t>Mt2</t>
  </si>
  <si>
    <t>4933432I09Rik</t>
  </si>
  <si>
    <t>Tesmin</t>
  </si>
  <si>
    <t>Gm5105</t>
  </si>
  <si>
    <t>Pgf</t>
  </si>
  <si>
    <t>Slc9a8</t>
  </si>
  <si>
    <t>AI480526</t>
  </si>
  <si>
    <t>Setd4</t>
  </si>
  <si>
    <t>Xkrx</t>
  </si>
  <si>
    <t>Hipk4</t>
  </si>
  <si>
    <t>Gpld1</t>
  </si>
  <si>
    <t>Gm43359</t>
  </si>
  <si>
    <t>AC160336.1</t>
  </si>
  <si>
    <t>Lrrc4b</t>
  </si>
  <si>
    <t>Nudt11</t>
  </si>
  <si>
    <t>Sec31b</t>
  </si>
  <si>
    <t>Myh14</t>
  </si>
  <si>
    <t>Rhbdl3</t>
  </si>
  <si>
    <t>Grin3b</t>
  </si>
  <si>
    <t>Lrrc29</t>
  </si>
  <si>
    <t>Gm41442</t>
  </si>
  <si>
    <t>A330023F24Rik</t>
  </si>
  <si>
    <t>Pde4c</t>
  </si>
  <si>
    <t>Gm26660</t>
  </si>
  <si>
    <t>Slc26a10</t>
  </si>
  <si>
    <t>Ankrd23</t>
  </si>
  <si>
    <t>Lims2</t>
  </si>
  <si>
    <t>Klhl40</t>
  </si>
  <si>
    <t>Fbxo31</t>
  </si>
  <si>
    <t>Scn5a</t>
  </si>
  <si>
    <t>Tacc2</t>
  </si>
  <si>
    <t>Acot2</t>
  </si>
  <si>
    <t>Plin5</t>
  </si>
  <si>
    <t>Gm29237</t>
  </si>
  <si>
    <t>Ache</t>
  </si>
  <si>
    <t>Vamp1</t>
  </si>
  <si>
    <t>Mroh1</t>
  </si>
  <si>
    <t>Serpina3c</t>
  </si>
  <si>
    <t>Tnip1</t>
  </si>
  <si>
    <t>Tigd5</t>
  </si>
  <si>
    <t>Gm16253</t>
  </si>
  <si>
    <t>Gm10570</t>
  </si>
  <si>
    <t>Aldh9a1</t>
  </si>
  <si>
    <t>Gm47644</t>
  </si>
  <si>
    <t>Ryr2</t>
  </si>
  <si>
    <t>Tmem151a</t>
  </si>
  <si>
    <t>Itpka</t>
  </si>
  <si>
    <t>Gm19410</t>
  </si>
  <si>
    <t>Cfap61</t>
  </si>
  <si>
    <t>Gm13479</t>
  </si>
  <si>
    <t>Khk</t>
  </si>
  <si>
    <t>Tcta</t>
  </si>
  <si>
    <t>H4c9</t>
  </si>
  <si>
    <t>Atp2a1</t>
  </si>
  <si>
    <t>Gm10638</t>
  </si>
  <si>
    <t>Mest</t>
  </si>
  <si>
    <t>Prss53</t>
  </si>
  <si>
    <t>Rasgrp2</t>
  </si>
  <si>
    <t>Gm41717</t>
  </si>
  <si>
    <t>Gprc5c</t>
  </si>
  <si>
    <t>Tmc5</t>
  </si>
  <si>
    <t>Cntnap1</t>
  </si>
  <si>
    <t>Tox3</t>
  </si>
  <si>
    <t>Gm47547</t>
  </si>
  <si>
    <t>Gm42892</t>
  </si>
  <si>
    <t>Kcna7</t>
  </si>
  <si>
    <t>Gna12</t>
  </si>
  <si>
    <t>Tox2</t>
  </si>
  <si>
    <t>Aox1</t>
  </si>
  <si>
    <t>E130102H24Rik</t>
  </si>
  <si>
    <t>2310016G11Rik</t>
  </si>
  <si>
    <t>Chst1</t>
  </si>
  <si>
    <t>Nudt8</t>
  </si>
  <si>
    <t>Ccdc9b</t>
  </si>
  <si>
    <t>Gm38102</t>
  </si>
  <si>
    <t>Gm31251</t>
  </si>
  <si>
    <t>Agap2</t>
  </si>
  <si>
    <t>Sigirr</t>
  </si>
  <si>
    <t>Klf10</t>
  </si>
  <si>
    <t>Lrrc2</t>
  </si>
  <si>
    <t>Dnajb2</t>
  </si>
  <si>
    <t>Gm33543</t>
  </si>
  <si>
    <t>Ntn3</t>
  </si>
  <si>
    <t>Cyb5r2</t>
  </si>
  <si>
    <t>Zbtb16</t>
  </si>
  <si>
    <t>Mgll</t>
  </si>
  <si>
    <t>Adamtsl5</t>
  </si>
  <si>
    <t>L1cam</t>
  </si>
  <si>
    <t>Naprt</t>
  </si>
  <si>
    <t>Gm15879</t>
  </si>
  <si>
    <t>9430064I24Rik</t>
  </si>
  <si>
    <t>Slc27a1</t>
  </si>
  <si>
    <t>Shank3</t>
  </si>
  <si>
    <t>Slc4a3</t>
  </si>
  <si>
    <t>Gpr20</t>
  </si>
  <si>
    <t>Pnpla2</t>
  </si>
  <si>
    <t>Mfsd4b3-ps</t>
  </si>
  <si>
    <t>Tspan18</t>
  </si>
  <si>
    <t>Prag1</t>
  </si>
  <si>
    <t>Tmtc1</t>
  </si>
  <si>
    <t>Scn4a</t>
  </si>
  <si>
    <t>Klf11</t>
  </si>
  <si>
    <t>Lama5</t>
  </si>
  <si>
    <t>Grin2d</t>
  </si>
  <si>
    <t>Hectd2os</t>
  </si>
  <si>
    <t>Fhod1</t>
  </si>
  <si>
    <t>Etfbkmt</t>
  </si>
  <si>
    <t>Ushbp1</t>
  </si>
  <si>
    <t>Aqp7</t>
  </si>
  <si>
    <t>Gm21986</t>
  </si>
  <si>
    <t>Gm45805</t>
  </si>
  <si>
    <t>Efr3b</t>
  </si>
  <si>
    <t>Nacad</t>
  </si>
  <si>
    <t>Pcdhb20</t>
  </si>
  <si>
    <t>Ret</t>
  </si>
  <si>
    <t>Gm5503</t>
  </si>
  <si>
    <t>Scn1b</t>
  </si>
  <si>
    <t>Epn1</t>
  </si>
  <si>
    <t>Trpm4</t>
  </si>
  <si>
    <t>Sun2</t>
  </si>
  <si>
    <t>Robo4</t>
  </si>
  <si>
    <t>Cyfip1</t>
  </si>
  <si>
    <t>Fam83h</t>
  </si>
  <si>
    <t>Fam181b</t>
  </si>
  <si>
    <t>1110038B12Rik</t>
  </si>
  <si>
    <t>Cmya5</t>
  </si>
  <si>
    <t>Prrt1</t>
  </si>
  <si>
    <t>Plk5</t>
  </si>
  <si>
    <t>Spaar</t>
  </si>
  <si>
    <t>Cldn5</t>
  </si>
  <si>
    <t>Chd6</t>
  </si>
  <si>
    <t>Lime1</t>
  </si>
  <si>
    <t>Plin4</t>
  </si>
  <si>
    <t>Pex6</t>
  </si>
  <si>
    <t>Lrrc56</t>
  </si>
  <si>
    <t>Rerg</t>
  </si>
  <si>
    <t>Gm35290</t>
  </si>
  <si>
    <t>Gm45670</t>
  </si>
  <si>
    <t>Mlycd</t>
  </si>
  <si>
    <t>Gm49883</t>
  </si>
  <si>
    <t>Iqsec3</t>
  </si>
  <si>
    <t>Chrnb1</t>
  </si>
  <si>
    <t>Gm49405</t>
  </si>
  <si>
    <t>Car4</t>
  </si>
  <si>
    <t>Olfr1372-ps1</t>
  </si>
  <si>
    <t>H6pd</t>
  </si>
  <si>
    <t>Chrna10</t>
  </si>
  <si>
    <t>Sec14l5</t>
  </si>
  <si>
    <t>Inha</t>
  </si>
  <si>
    <t>Igf2</t>
  </si>
  <si>
    <t>Tmem88</t>
  </si>
  <si>
    <t>Herpud1</t>
  </si>
  <si>
    <t>Oplah</t>
  </si>
  <si>
    <t>Nr2f1</t>
  </si>
  <si>
    <t>Mapk12</t>
  </si>
  <si>
    <t>Npc1</t>
  </si>
  <si>
    <t>Lpcat3</t>
  </si>
  <si>
    <t>Pcdhb19</t>
  </si>
  <si>
    <t>Dffb</t>
  </si>
  <si>
    <t>Wnt9a</t>
  </si>
  <si>
    <t>Sox13</t>
  </si>
  <si>
    <t>Ccl24</t>
  </si>
  <si>
    <t>Cd46</t>
  </si>
  <si>
    <t>Crip2</t>
  </si>
  <si>
    <t>Arrdc2</t>
  </si>
  <si>
    <t>Osgep</t>
  </si>
  <si>
    <t>Phkg1</t>
  </si>
  <si>
    <t>Slc25a42</t>
  </si>
  <si>
    <t>Cnga3</t>
  </si>
  <si>
    <t>Sema6c</t>
  </si>
  <si>
    <t>Akr1c14</t>
  </si>
  <si>
    <t>Gm46620</t>
  </si>
  <si>
    <t>Serpine2</t>
  </si>
  <si>
    <t>Cyb5rl</t>
  </si>
  <si>
    <t>Npr2</t>
  </si>
  <si>
    <t>Trim34a</t>
  </si>
  <si>
    <t>A930033H14Rik</t>
  </si>
  <si>
    <t>Als2cl</t>
  </si>
  <si>
    <t>Tmem81</t>
  </si>
  <si>
    <t>Notch4</t>
  </si>
  <si>
    <t>Tmod4</t>
  </si>
  <si>
    <t>Raver2</t>
  </si>
  <si>
    <t>Plxnb3</t>
  </si>
  <si>
    <t>Fmo5</t>
  </si>
  <si>
    <t>Coro6</t>
  </si>
  <si>
    <t>Cep85</t>
  </si>
  <si>
    <t>Vwa8</t>
  </si>
  <si>
    <t>Rin1</t>
  </si>
  <si>
    <t>Gipc3</t>
  </si>
  <si>
    <t>Gstt2</t>
  </si>
  <si>
    <t>Gm10524</t>
  </si>
  <si>
    <t>Pcdhgb1</t>
  </si>
  <si>
    <t>Zbed5</t>
  </si>
  <si>
    <t>Pex11a</t>
  </si>
  <si>
    <t>Hhat</t>
  </si>
  <si>
    <t>Kifc3</t>
  </si>
  <si>
    <t>Depp1</t>
  </si>
  <si>
    <t>mt-Rnr2</t>
  </si>
  <si>
    <t>Ndufaf1</t>
  </si>
  <si>
    <t>Abhd1</t>
  </si>
  <si>
    <t>Pdrg1</t>
  </si>
  <si>
    <t>Tmem25</t>
  </si>
  <si>
    <t>Smim14</t>
  </si>
  <si>
    <t>Pim3</t>
  </si>
  <si>
    <t>Adam19</t>
  </si>
  <si>
    <t>Nmrk2</t>
  </si>
  <si>
    <t>Fam193b</t>
  </si>
  <si>
    <t>Pde7a</t>
  </si>
  <si>
    <t>6820408C15Rik</t>
  </si>
  <si>
    <t>Peli3</t>
  </si>
  <si>
    <t>Kcnip3</t>
  </si>
  <si>
    <t>Reln</t>
  </si>
  <si>
    <t>Wrnip1</t>
  </si>
  <si>
    <t>Fam57b</t>
  </si>
  <si>
    <t>Ubl4a</t>
  </si>
  <si>
    <t>Map3k6</t>
  </si>
  <si>
    <t>Slc6a17</t>
  </si>
  <si>
    <t>Bean1</t>
  </si>
  <si>
    <t>Pigz</t>
  </si>
  <si>
    <t>Car2</t>
  </si>
  <si>
    <t>Chrd</t>
  </si>
  <si>
    <t>Spint2</t>
  </si>
  <si>
    <t>Tln1</t>
  </si>
  <si>
    <t>Rhobtb1</t>
  </si>
  <si>
    <t>Tinagl1</t>
  </si>
  <si>
    <t>Ocel1</t>
  </si>
  <si>
    <t>Sipa1</t>
  </si>
  <si>
    <t>Abca7</t>
  </si>
  <si>
    <t>Eno1b</t>
  </si>
  <si>
    <t>Mypop</t>
  </si>
  <si>
    <t>Acy3</t>
  </si>
  <si>
    <t>Tns2</t>
  </si>
  <si>
    <t>Nrap</t>
  </si>
  <si>
    <t>Coq10a</t>
  </si>
  <si>
    <t>Kank3</t>
  </si>
  <si>
    <t>Firre</t>
  </si>
  <si>
    <t>Dhdh</t>
  </si>
  <si>
    <t>Slc2a4</t>
  </si>
  <si>
    <t>Kcnk2</t>
  </si>
  <si>
    <t>Gm31659</t>
  </si>
  <si>
    <t>Inafm1</t>
  </si>
  <si>
    <t>Samd14</t>
  </si>
  <si>
    <t>Slc26a11</t>
  </si>
  <si>
    <t>Slc16a10</t>
  </si>
  <si>
    <t>Klhl38</t>
  </si>
  <si>
    <t>Usp43</t>
  </si>
  <si>
    <t>Abca6</t>
  </si>
  <si>
    <t>Hic1</t>
  </si>
  <si>
    <t>Notch3</t>
  </si>
  <si>
    <t>Podn</t>
  </si>
  <si>
    <t>Myadml2</t>
  </si>
  <si>
    <t>Rasip1</t>
  </si>
  <si>
    <t>Arap3</t>
  </si>
  <si>
    <t>Gpt</t>
  </si>
  <si>
    <t>Plekha6</t>
  </si>
  <si>
    <t>Tmem250-ps</t>
  </si>
  <si>
    <t>Pald1</t>
  </si>
  <si>
    <t>Doc2g</t>
  </si>
  <si>
    <t>Hdac7</t>
  </si>
  <si>
    <t>Scn3a</t>
  </si>
  <si>
    <t>4930429F24Rik</t>
  </si>
  <si>
    <t>Ak4</t>
  </si>
  <si>
    <t>Gm10039</t>
  </si>
  <si>
    <t>Pitpnm3</t>
  </si>
  <si>
    <t>Pld2</t>
  </si>
  <si>
    <t>Slc25a22</t>
  </si>
  <si>
    <t>Inf2</t>
  </si>
  <si>
    <t>Cacna1c</t>
  </si>
  <si>
    <t>Gm34934</t>
  </si>
  <si>
    <t>Rnf144a</t>
  </si>
  <si>
    <t>Bvht</t>
  </si>
  <si>
    <t>Abtb1</t>
  </si>
  <si>
    <t>Spin4</t>
  </si>
  <si>
    <t>Zfp14</t>
  </si>
  <si>
    <t>Spef1</t>
  </si>
  <si>
    <t>Hspa12b</t>
  </si>
  <si>
    <t>Prr33</t>
  </si>
  <si>
    <t>Shld1</t>
  </si>
  <si>
    <t>Peg13</t>
  </si>
  <si>
    <t>Dnhd1</t>
  </si>
  <si>
    <t>Pear1</t>
  </si>
  <si>
    <t>Pde1b</t>
  </si>
  <si>
    <t>Gm10435</t>
  </si>
  <si>
    <t>Tmem143</t>
  </si>
  <si>
    <t>Kif26a</t>
  </si>
  <si>
    <t>Ptpru</t>
  </si>
  <si>
    <t>Pygb</t>
  </si>
  <si>
    <t>Whamm</t>
  </si>
  <si>
    <t>Vtn</t>
  </si>
  <si>
    <t>Zfp516</t>
  </si>
  <si>
    <t>Pcnt</t>
  </si>
  <si>
    <t>Gas2l1</t>
  </si>
  <si>
    <t>Chst11</t>
  </si>
  <si>
    <t>Sec16b</t>
  </si>
  <si>
    <t>Nr1h2</t>
  </si>
  <si>
    <t>Ppl</t>
  </si>
  <si>
    <t>Slc25a23</t>
  </si>
  <si>
    <t>Tspyl5</t>
  </si>
  <si>
    <t>Nos3</t>
  </si>
  <si>
    <t>BC034090</t>
  </si>
  <si>
    <t>Gja5</t>
  </si>
  <si>
    <t>Nacc2</t>
  </si>
  <si>
    <t>C77080</t>
  </si>
  <si>
    <t>Scara5</t>
  </si>
  <si>
    <t>H2-Ke6</t>
  </si>
  <si>
    <t>Ift172</t>
  </si>
  <si>
    <t>Aga</t>
  </si>
  <si>
    <t>Sco2</t>
  </si>
  <si>
    <t>Cdh23</t>
  </si>
  <si>
    <t>Speg</t>
  </si>
  <si>
    <t>Gm4949</t>
  </si>
  <si>
    <t>Afap1l2</t>
  </si>
  <si>
    <t>Mks1</t>
  </si>
  <si>
    <t>C030006K11Rik</t>
  </si>
  <si>
    <t>Gm15816</t>
  </si>
  <si>
    <t>Lhpp</t>
  </si>
  <si>
    <t>Dynlt1f</t>
  </si>
  <si>
    <t>Nasp</t>
  </si>
  <si>
    <t>Fam131c</t>
  </si>
  <si>
    <t>Sae1</t>
  </si>
  <si>
    <t>Ccne2</t>
  </si>
  <si>
    <t>Snx10</t>
  </si>
  <si>
    <t>Suco</t>
  </si>
  <si>
    <t>Npl</t>
  </si>
  <si>
    <t>Fem1b</t>
  </si>
  <si>
    <t>Lin9</t>
  </si>
  <si>
    <t>Fgf16</t>
  </si>
  <si>
    <t>Hacd1</t>
  </si>
  <si>
    <t>Snx4</t>
  </si>
  <si>
    <t>Dtx3l</t>
  </si>
  <si>
    <t>Tdrkh</t>
  </si>
  <si>
    <t>Parp11</t>
  </si>
  <si>
    <t>Hectd2</t>
  </si>
  <si>
    <t>Dnajc7</t>
  </si>
  <si>
    <t>Iah1</t>
  </si>
  <si>
    <t>Ip6k3</t>
  </si>
  <si>
    <t>Cyp39a1</t>
  </si>
  <si>
    <t>Nudt1</t>
  </si>
  <si>
    <t>Zfp454</t>
  </si>
  <si>
    <t>Adss</t>
  </si>
  <si>
    <t>Exoc4</t>
  </si>
  <si>
    <t>Txndc12</t>
  </si>
  <si>
    <t>Gsdme</t>
  </si>
  <si>
    <t>Fam20a</t>
  </si>
  <si>
    <t>Sema3c</t>
  </si>
  <si>
    <t>Fmnl2</t>
  </si>
  <si>
    <t>Gsg1l</t>
  </si>
  <si>
    <t>Cryba4</t>
  </si>
  <si>
    <t>Iffo1</t>
  </si>
  <si>
    <t>Galk2</t>
  </si>
  <si>
    <t>Enkur</t>
  </si>
  <si>
    <t>Acer3</t>
  </si>
  <si>
    <t>Dennd4a</t>
  </si>
  <si>
    <t>Parp9</t>
  </si>
  <si>
    <t>Haus3</t>
  </si>
  <si>
    <t>Map11</t>
  </si>
  <si>
    <t>Sec23b</t>
  </si>
  <si>
    <t>Slc9a7</t>
  </si>
  <si>
    <t>Alg8</t>
  </si>
  <si>
    <t>Cxadr</t>
  </si>
  <si>
    <t>Depdc7</t>
  </si>
  <si>
    <t>Bend4</t>
  </si>
  <si>
    <t>Zdhhc2</t>
  </si>
  <si>
    <t>Gm16001</t>
  </si>
  <si>
    <t>Cdk16</t>
  </si>
  <si>
    <t>Srr</t>
  </si>
  <si>
    <t>Csrp2</t>
  </si>
  <si>
    <t>Pkp4</t>
  </si>
  <si>
    <t>Kif5c</t>
  </si>
  <si>
    <t>Mlec</t>
  </si>
  <si>
    <t>Nptn</t>
  </si>
  <si>
    <t>Prss23</t>
  </si>
  <si>
    <t>Cetn3</t>
  </si>
  <si>
    <t>Otub2</t>
  </si>
  <si>
    <t>Sun3</t>
  </si>
  <si>
    <t>Mindy3</t>
  </si>
  <si>
    <t>Phtf2</t>
  </si>
  <si>
    <t>Nectin3</t>
  </si>
  <si>
    <t>Anxa5</t>
  </si>
  <si>
    <t>Mex3a</t>
  </si>
  <si>
    <t>Olfml2b</t>
  </si>
  <si>
    <t>Lsm6</t>
  </si>
  <si>
    <t>4930579G24Rik</t>
  </si>
  <si>
    <t>Lyrm2</t>
  </si>
  <si>
    <t>Micu1</t>
  </si>
  <si>
    <t>Mcm8</t>
  </si>
  <si>
    <t>Fam81a</t>
  </si>
  <si>
    <t>Lsm3</t>
  </si>
  <si>
    <t>Tbc1d31</t>
  </si>
  <si>
    <t>Ints10</t>
  </si>
  <si>
    <t>B4galt5</t>
  </si>
  <si>
    <t>4930431P19Rik</t>
  </si>
  <si>
    <t>Erap1</t>
  </si>
  <si>
    <t>Camkk1</t>
  </si>
  <si>
    <t>Metrn</t>
  </si>
  <si>
    <t>Chka</t>
  </si>
  <si>
    <t>Mettl16</t>
  </si>
  <si>
    <t>Sh3rf3</t>
  </si>
  <si>
    <t>Lgals1</t>
  </si>
  <si>
    <t>6330418K02Rik</t>
  </si>
  <si>
    <t>Jak3</t>
  </si>
  <si>
    <t>Impa1</t>
  </si>
  <si>
    <t>Fmr1</t>
  </si>
  <si>
    <t>Rbm3</t>
  </si>
  <si>
    <t>Gpsm2</t>
  </si>
  <si>
    <t>Fzd9</t>
  </si>
  <si>
    <t>Rbmx2</t>
  </si>
  <si>
    <t>Azin1</t>
  </si>
  <si>
    <t>Gmpr2</t>
  </si>
  <si>
    <t>Smim4</t>
  </si>
  <si>
    <t>Gm11451</t>
  </si>
  <si>
    <t>Ccdc69</t>
  </si>
  <si>
    <t>Tceal8</t>
  </si>
  <si>
    <t>Dip2a</t>
  </si>
  <si>
    <t>D830013O20Rik</t>
  </si>
  <si>
    <t>Tnfrsf23</t>
  </si>
  <si>
    <t>Gm20498</t>
  </si>
  <si>
    <t>Pfn4</t>
  </si>
  <si>
    <t>4931406C07Rik</t>
  </si>
  <si>
    <t>Zfp428</t>
  </si>
  <si>
    <t>Stmn1</t>
  </si>
  <si>
    <t>Ogn</t>
  </si>
  <si>
    <t>Ddn</t>
  </si>
  <si>
    <t>Il18bp</t>
  </si>
  <si>
    <t>Ska2</t>
  </si>
  <si>
    <t>D330023K18Rik</t>
  </si>
  <si>
    <t>Tmem184c</t>
  </si>
  <si>
    <t>1810044D09Rik</t>
  </si>
  <si>
    <t>Pdk3</t>
  </si>
  <si>
    <t>Gm13212</t>
  </si>
  <si>
    <t>Ubtd1</t>
  </si>
  <si>
    <t>Gm45163</t>
  </si>
  <si>
    <t>Serf1</t>
  </si>
  <si>
    <t>Cenpt</t>
  </si>
  <si>
    <t>Pigw</t>
  </si>
  <si>
    <t>Tmem116</t>
  </si>
  <si>
    <t>Rnft2</t>
  </si>
  <si>
    <t>Dbf4</t>
  </si>
  <si>
    <t>Jpt2</t>
  </si>
  <si>
    <t>Bhlhb9</t>
  </si>
  <si>
    <t>Gm43032</t>
  </si>
  <si>
    <t>Gm42791</t>
  </si>
  <si>
    <t>Igsf3</t>
  </si>
  <si>
    <t>Gm50010</t>
  </si>
  <si>
    <t>Aif1l</t>
  </si>
  <si>
    <t>Gm44669</t>
  </si>
  <si>
    <t>Nup210</t>
  </si>
  <si>
    <t>Golm1</t>
  </si>
  <si>
    <t>Sdc4</t>
  </si>
  <si>
    <t>Fam124a</t>
  </si>
  <si>
    <t>Sardh</t>
  </si>
  <si>
    <t>Cdt1</t>
  </si>
  <si>
    <t>Wars</t>
  </si>
  <si>
    <t>Ncam1</t>
  </si>
  <si>
    <t>Ocln</t>
  </si>
  <si>
    <t>Mad2l1</t>
  </si>
  <si>
    <t>Frem2</t>
  </si>
  <si>
    <t>Gm45716</t>
  </si>
  <si>
    <t>Fat3</t>
  </si>
  <si>
    <t>Brca2</t>
  </si>
  <si>
    <t>Mllt11</t>
  </si>
  <si>
    <t>Prelid2</t>
  </si>
  <si>
    <t>Tsacc</t>
  </si>
  <si>
    <t>Cenpp</t>
  </si>
  <si>
    <t>Plpp2</t>
  </si>
  <si>
    <t>Zfp934</t>
  </si>
  <si>
    <t>Snrnp35</t>
  </si>
  <si>
    <t>Sesn2</t>
  </si>
  <si>
    <t>Bend5</t>
  </si>
  <si>
    <t>Acat2</t>
  </si>
  <si>
    <t>Phpt1</t>
  </si>
  <si>
    <t>Afmid</t>
  </si>
  <si>
    <t>Tmem50b</t>
  </si>
  <si>
    <t>Aldh1l2</t>
  </si>
  <si>
    <t>Lsm5</t>
  </si>
  <si>
    <t>Fdps</t>
  </si>
  <si>
    <t>Cpxm2</t>
  </si>
  <si>
    <t>Sipa1l1</t>
  </si>
  <si>
    <t>Rhof</t>
  </si>
  <si>
    <t>Asph</t>
  </si>
  <si>
    <t>Galnt17</t>
  </si>
  <si>
    <t>Pnpo</t>
  </si>
  <si>
    <t>Rims4</t>
  </si>
  <si>
    <t>Tpm2</t>
  </si>
  <si>
    <t>Dera</t>
  </si>
  <si>
    <t>1810037I17Rik</t>
  </si>
  <si>
    <t>Ninl</t>
  </si>
  <si>
    <t>Ush1c</t>
  </si>
  <si>
    <t>Fancm</t>
  </si>
  <si>
    <t>Adgrb2</t>
  </si>
  <si>
    <t>Eppk1</t>
  </si>
  <si>
    <t>Aldh1b1</t>
  </si>
  <si>
    <t>Enpep</t>
  </si>
  <si>
    <t>Arid3b</t>
  </si>
  <si>
    <t>Tmem183a</t>
  </si>
  <si>
    <t>Cd24a</t>
  </si>
  <si>
    <t>Gnb3</t>
  </si>
  <si>
    <t>Klrg2</t>
  </si>
  <si>
    <t>Cspg5</t>
  </si>
  <si>
    <t>Gm3854</t>
  </si>
  <si>
    <t>Col13a1</t>
  </si>
  <si>
    <t>Klhdc7a</t>
  </si>
  <si>
    <t>Mms22l</t>
  </si>
  <si>
    <t>Prim1</t>
  </si>
  <si>
    <t>Pvt1</t>
  </si>
  <si>
    <t>Ect2</t>
  </si>
  <si>
    <t>Fcgr1</t>
  </si>
  <si>
    <t>Ptpmt1</t>
  </si>
  <si>
    <t>Plb1</t>
  </si>
  <si>
    <t>Lrp2bp</t>
  </si>
  <si>
    <t>Ctss</t>
  </si>
  <si>
    <t>Sec14l2</t>
  </si>
  <si>
    <t>Uchl5</t>
  </si>
  <si>
    <t>Bard1</t>
  </si>
  <si>
    <t>Cd48</t>
  </si>
  <si>
    <t>Slc16a6</t>
  </si>
  <si>
    <t>Ms4a7</t>
  </si>
  <si>
    <t>Ercc6l</t>
  </si>
  <si>
    <t>Slc35g1</t>
  </si>
  <si>
    <t>Prkag2</t>
  </si>
  <si>
    <t>Stat2</t>
  </si>
  <si>
    <t>Pole</t>
  </si>
  <si>
    <t>Evi2a</t>
  </si>
  <si>
    <t>Ror1</t>
  </si>
  <si>
    <t>Bend6</t>
  </si>
  <si>
    <t>Mcm7</t>
  </si>
  <si>
    <t>Asl</t>
  </si>
  <si>
    <t>Ccl27a</t>
  </si>
  <si>
    <t>Nans</t>
  </si>
  <si>
    <t>Setmar</t>
  </si>
  <si>
    <t>Marveld2</t>
  </si>
  <si>
    <t>Adora1</t>
  </si>
  <si>
    <t>Kif1a</t>
  </si>
  <si>
    <t>Gm1976</t>
  </si>
  <si>
    <t>Coasy</t>
  </si>
  <si>
    <t>Rps23-ps1</t>
  </si>
  <si>
    <t>Xaf1</t>
  </si>
  <si>
    <t>Pamr1</t>
  </si>
  <si>
    <t>Nox4</t>
  </si>
  <si>
    <t>Ube2t</t>
  </si>
  <si>
    <t>Slc37a2</t>
  </si>
  <si>
    <t>Adamts3</t>
  </si>
  <si>
    <t>Cabcoco1</t>
  </si>
  <si>
    <t>Mdga1</t>
  </si>
  <si>
    <t>Ttc8</t>
  </si>
  <si>
    <t>Endou</t>
  </si>
  <si>
    <t>Gm50240</t>
  </si>
  <si>
    <t>Agt</t>
  </si>
  <si>
    <t>Klhdc8b</t>
  </si>
  <si>
    <t>Myom3</t>
  </si>
  <si>
    <t>Shisa3</t>
  </si>
  <si>
    <t>Lingo3</t>
  </si>
  <si>
    <t>Ifit2</t>
  </si>
  <si>
    <t>Sec61a2</t>
  </si>
  <si>
    <t>Stxbp1</t>
  </si>
  <si>
    <t>Mylk4</t>
  </si>
  <si>
    <t>Cdc45</t>
  </si>
  <si>
    <t>Fbxo16</t>
  </si>
  <si>
    <t>9630013D21Rik</t>
  </si>
  <si>
    <t>Idi1</t>
  </si>
  <si>
    <t>Prr11</t>
  </si>
  <si>
    <t>Zscan18</t>
  </si>
  <si>
    <t>Ttc27</t>
  </si>
  <si>
    <t>Morn4</t>
  </si>
  <si>
    <t>Acss3</t>
  </si>
  <si>
    <t>Sp3os</t>
  </si>
  <si>
    <t>Ndn</t>
  </si>
  <si>
    <t>Pwwp3b</t>
  </si>
  <si>
    <t>Plcxd2</t>
  </si>
  <si>
    <t>Hyal1</t>
  </si>
  <si>
    <t>Dipk1a</t>
  </si>
  <si>
    <t>Fancd2</t>
  </si>
  <si>
    <t>Cfb</t>
  </si>
  <si>
    <t>Tgfa</t>
  </si>
  <si>
    <t>Kif20a</t>
  </si>
  <si>
    <t>H2bc21</t>
  </si>
  <si>
    <t>Dsn1</t>
  </si>
  <si>
    <t>Sh2d4a</t>
  </si>
  <si>
    <t>Arhgap9</t>
  </si>
  <si>
    <t>B230369F24Rik</t>
  </si>
  <si>
    <t>Npas2</t>
  </si>
  <si>
    <t>Wnk3</t>
  </si>
  <si>
    <t>Gas2l3</t>
  </si>
  <si>
    <t>Sdf2l1</t>
  </si>
  <si>
    <t>Lrrc27</t>
  </si>
  <si>
    <t>Kif26b</t>
  </si>
  <si>
    <t>Rab40b</t>
  </si>
  <si>
    <t>Itgbl1</t>
  </si>
  <si>
    <t>Adap1</t>
  </si>
  <si>
    <t>1500015A07Rik</t>
  </si>
  <si>
    <t>Chek1</t>
  </si>
  <si>
    <t>Gm11837</t>
  </si>
  <si>
    <t>Rassf7</t>
  </si>
  <si>
    <t>Pemt</t>
  </si>
  <si>
    <t>Gm14412</t>
  </si>
  <si>
    <t>Gins1</t>
  </si>
  <si>
    <t>Shcbp1</t>
  </si>
  <si>
    <t>Cdc20</t>
  </si>
  <si>
    <t>Septin3</t>
  </si>
  <si>
    <t>Rnd1</t>
  </si>
  <si>
    <t>Gm7879</t>
  </si>
  <si>
    <t>Gm10635</t>
  </si>
  <si>
    <t>Chtf18</t>
  </si>
  <si>
    <t>Meig1</t>
  </si>
  <si>
    <t>Uhrf1</t>
  </si>
  <si>
    <t>Nos1</t>
  </si>
  <si>
    <t>Scgb1c1</t>
  </si>
  <si>
    <t>Spata33</t>
  </si>
  <si>
    <t>Aif1</t>
  </si>
  <si>
    <t>Zfp335os</t>
  </si>
  <si>
    <t>Eda2r</t>
  </si>
  <si>
    <t>Racgap1</t>
  </si>
  <si>
    <t>Cyp4f16</t>
  </si>
  <si>
    <t>Apod</t>
  </si>
  <si>
    <t>C4b</t>
  </si>
  <si>
    <t>Pmaip1</t>
  </si>
  <si>
    <t>Map1a</t>
  </si>
  <si>
    <t>Grip1</t>
  </si>
  <si>
    <t>Macroh2a2</t>
  </si>
  <si>
    <t>Gdf15</t>
  </si>
  <si>
    <t>Epop</t>
  </si>
  <si>
    <t>Pidd1</t>
  </si>
  <si>
    <t>Pdxp</t>
  </si>
  <si>
    <t>Traip</t>
  </si>
  <si>
    <t>Uchl1</t>
  </si>
  <si>
    <t>Cacna1g</t>
  </si>
  <si>
    <t>BC055324</t>
  </si>
  <si>
    <t>Eprn</t>
  </si>
  <si>
    <t>Slc25a17</t>
  </si>
  <si>
    <t>Diaph3</t>
  </si>
  <si>
    <t>Greb1</t>
  </si>
  <si>
    <t>Ptpre</t>
  </si>
  <si>
    <t>Ttbk1</t>
  </si>
  <si>
    <t>Hsbp1l1</t>
  </si>
  <si>
    <t>Cngb3</t>
  </si>
  <si>
    <t>Mastl</t>
  </si>
  <si>
    <t>Gm11266</t>
  </si>
  <si>
    <t>Sptbn4</t>
  </si>
  <si>
    <t>Cacna1d</t>
  </si>
  <si>
    <t>Tpx2</t>
  </si>
  <si>
    <t>Cdh16</t>
  </si>
  <si>
    <t>Mvd</t>
  </si>
  <si>
    <t>Gm42860</t>
  </si>
  <si>
    <t>Bst2</t>
  </si>
  <si>
    <t>Tmem97</t>
  </si>
  <si>
    <t>Nek3</t>
  </si>
  <si>
    <t>Wfdc1</t>
  </si>
  <si>
    <t>Slc51a</t>
  </si>
  <si>
    <t>Kif24</t>
  </si>
  <si>
    <t>Mcm5</t>
  </si>
  <si>
    <t>Colq</t>
  </si>
  <si>
    <t>Mt3</t>
  </si>
  <si>
    <t>C2</t>
  </si>
  <si>
    <t>Cenps</t>
  </si>
  <si>
    <t>Rad51b</t>
  </si>
  <si>
    <t>Gm19426</t>
  </si>
  <si>
    <t>Slc13a4</t>
  </si>
  <si>
    <t>Rps6ka6</t>
  </si>
  <si>
    <t>Fzd3</t>
  </si>
  <si>
    <t>Gng7</t>
  </si>
  <si>
    <t>Spata24</t>
  </si>
  <si>
    <t>Nrg1</t>
  </si>
  <si>
    <t>Fcho1</t>
  </si>
  <si>
    <t>4833422M21Rik</t>
  </si>
  <si>
    <t>Mfap4</t>
  </si>
  <si>
    <t>Trip13</t>
  </si>
  <si>
    <t>Anln</t>
  </si>
  <si>
    <t>Krt222</t>
  </si>
  <si>
    <t>Nhs</t>
  </si>
  <si>
    <t>Asf1b</t>
  </si>
  <si>
    <t>Gpnmb</t>
  </si>
  <si>
    <t>Irf9</t>
  </si>
  <si>
    <t>Rad51</t>
  </si>
  <si>
    <t>Gtse1</t>
  </si>
  <si>
    <t>Spats1</t>
  </si>
  <si>
    <t>Ckmt1</t>
  </si>
  <si>
    <t>Spta1</t>
  </si>
  <si>
    <t>Cgref1</t>
  </si>
  <si>
    <t>Cks1b</t>
  </si>
  <si>
    <t>H3c7</t>
  </si>
  <si>
    <t>Fanci</t>
  </si>
  <si>
    <t>Cyfip2</t>
  </si>
  <si>
    <t>Neto2</t>
  </si>
  <si>
    <t>Ppp2r1b</t>
  </si>
  <si>
    <t>Gm3646</t>
  </si>
  <si>
    <t>Gm6916</t>
  </si>
  <si>
    <t>Ramp1</t>
  </si>
  <si>
    <t>Ptprf</t>
  </si>
  <si>
    <t>Fhl4</t>
  </si>
  <si>
    <t>Pcbd1</t>
  </si>
  <si>
    <t>Slc16a7</t>
  </si>
  <si>
    <t>Lyz1</t>
  </si>
  <si>
    <t>Cd52</t>
  </si>
  <si>
    <t>Hagh</t>
  </si>
  <si>
    <t>Insl6</t>
  </si>
  <si>
    <t>Tex11</t>
  </si>
  <si>
    <t>Iqcg</t>
  </si>
  <si>
    <t>2310015A16Rik</t>
  </si>
  <si>
    <t>Clec2l</t>
  </si>
  <si>
    <t>9330179D12Rik</t>
  </si>
  <si>
    <t>Kifc1</t>
  </si>
  <si>
    <t>Nudt5</t>
  </si>
  <si>
    <t>H2-Eb1</t>
  </si>
  <si>
    <t>Mgat5b</t>
  </si>
  <si>
    <t>Lgi1</t>
  </si>
  <si>
    <t>Pttg1</t>
  </si>
  <si>
    <t>Cenpn</t>
  </si>
  <si>
    <t>Kcnh6</t>
  </si>
  <si>
    <t>Cdca3</t>
  </si>
  <si>
    <t>Cadm4</t>
  </si>
  <si>
    <t>Reep2</t>
  </si>
  <si>
    <t>Sfrp2</t>
  </si>
  <si>
    <t>T2</t>
  </si>
  <si>
    <t>Gbp7</t>
  </si>
  <si>
    <t>Mcm2</t>
  </si>
  <si>
    <t>Upb1</t>
  </si>
  <si>
    <t>Ptn</t>
  </si>
  <si>
    <t>Gbp5</t>
  </si>
  <si>
    <t>Blm</t>
  </si>
  <si>
    <t>Gm2694</t>
  </si>
  <si>
    <t>Efna4</t>
  </si>
  <si>
    <t>Tmem63c</t>
  </si>
  <si>
    <t>Zfp286</t>
  </si>
  <si>
    <t>Ckap2</t>
  </si>
  <si>
    <t>Spdl1</t>
  </si>
  <si>
    <t>Ryr1</t>
  </si>
  <si>
    <t>Samd5</t>
  </si>
  <si>
    <t>Gins2</t>
  </si>
  <si>
    <t>Atcayos</t>
  </si>
  <si>
    <t>Rhod</t>
  </si>
  <si>
    <t>Arhgap11a</t>
  </si>
  <si>
    <t>Scml2</t>
  </si>
  <si>
    <t>Dtl</t>
  </si>
  <si>
    <t>Kcnj14</t>
  </si>
  <si>
    <t>Birc5</t>
  </si>
  <si>
    <t>Oip5</t>
  </si>
  <si>
    <t>Klhdc8a</t>
  </si>
  <si>
    <t>Pirt</t>
  </si>
  <si>
    <t>Ppp1r1a</t>
  </si>
  <si>
    <t>Ccnd2</t>
  </si>
  <si>
    <t>Stil</t>
  </si>
  <si>
    <t>2310068J16Rik</t>
  </si>
  <si>
    <t>Dnph1</t>
  </si>
  <si>
    <t>Pnldc1</t>
  </si>
  <si>
    <t>Ccr2</t>
  </si>
  <si>
    <t>Gm14703</t>
  </si>
  <si>
    <t>Fkbp11</t>
  </si>
  <si>
    <t>H2-DMb1</t>
  </si>
  <si>
    <t>Tlcd4</t>
  </si>
  <si>
    <t>Zwilch</t>
  </si>
  <si>
    <t>Efhd1</t>
  </si>
  <si>
    <t>Lss</t>
  </si>
  <si>
    <t>Cpne4</t>
  </si>
  <si>
    <t>Tnc</t>
  </si>
  <si>
    <t>Stk32a</t>
  </si>
  <si>
    <t>Stat1</t>
  </si>
  <si>
    <t>Npy4r</t>
  </si>
  <si>
    <t>Astn2</t>
  </si>
  <si>
    <t>Rrm2</t>
  </si>
  <si>
    <t>Psmb8</t>
  </si>
  <si>
    <t>Fam180a</t>
  </si>
  <si>
    <t>Cdk1</t>
  </si>
  <si>
    <t>Cdca8</t>
  </si>
  <si>
    <t>Gbp4</t>
  </si>
  <si>
    <t>Cd74</t>
  </si>
  <si>
    <t>Adcy1</t>
  </si>
  <si>
    <t>Aqp4</t>
  </si>
  <si>
    <t>Rad54l</t>
  </si>
  <si>
    <t>Csrnp3</t>
  </si>
  <si>
    <t>Gm10647</t>
  </si>
  <si>
    <t>Rec8</t>
  </si>
  <si>
    <t>Sult4a1</t>
  </si>
  <si>
    <t>Dstn</t>
  </si>
  <si>
    <t>Nek2</t>
  </si>
  <si>
    <t>Prokr1</t>
  </si>
  <si>
    <t>Nwd1</t>
  </si>
  <si>
    <t>Knstrn</t>
  </si>
  <si>
    <t>Iqgap3</t>
  </si>
  <si>
    <t>Rprm</t>
  </si>
  <si>
    <t>Necap2</t>
  </si>
  <si>
    <t>Kcnk1</t>
  </si>
  <si>
    <t>Rgs16</t>
  </si>
  <si>
    <t>Gm13943</t>
  </si>
  <si>
    <t>Abat</t>
  </si>
  <si>
    <t>Ccn4</t>
  </si>
  <si>
    <t>4833412C05Rik</t>
  </si>
  <si>
    <t>Gbp3</t>
  </si>
  <si>
    <t>Cda</t>
  </si>
  <si>
    <t>Pak7</t>
  </si>
  <si>
    <t>Gm21284</t>
  </si>
  <si>
    <t>Bub1</t>
  </si>
  <si>
    <t>B2m</t>
  </si>
  <si>
    <t>E2f1</t>
  </si>
  <si>
    <t>Spag5</t>
  </si>
  <si>
    <t>Prss55</t>
  </si>
  <si>
    <t>Fignl1</t>
  </si>
  <si>
    <t>Aurka</t>
  </si>
  <si>
    <t>Klra2</t>
  </si>
  <si>
    <t>H2-Ab1</t>
  </si>
  <si>
    <t>Cd274</t>
  </si>
  <si>
    <t>Vdr</t>
  </si>
  <si>
    <t>Clstn3</t>
  </si>
  <si>
    <t>Cenpi</t>
  </si>
  <si>
    <t>Ppp2r2c</t>
  </si>
  <si>
    <t>Tmprss4</t>
  </si>
  <si>
    <t>Prkg2</t>
  </si>
  <si>
    <t>Tmsb15l</t>
  </si>
  <si>
    <t>Slc8a3</t>
  </si>
  <si>
    <t>Kcna4</t>
  </si>
  <si>
    <t>Gabrg3</t>
  </si>
  <si>
    <t>Myh8</t>
  </si>
  <si>
    <t>B230206L02Rik</t>
  </si>
  <si>
    <t>Spc25</t>
  </si>
  <si>
    <t>Gm48287</t>
  </si>
  <si>
    <t>Plekhh1</t>
  </si>
  <si>
    <t>Shmt1</t>
  </si>
  <si>
    <t>Kcne1</t>
  </si>
  <si>
    <t>Wasf1</t>
  </si>
  <si>
    <t>Ddias</t>
  </si>
  <si>
    <t>Dlgap5</t>
  </si>
  <si>
    <t>Ccnb1</t>
  </si>
  <si>
    <t>Tceal5</t>
  </si>
  <si>
    <t>Mybl1</t>
  </si>
  <si>
    <t>Ptchd3</t>
  </si>
  <si>
    <t>Gpr141</t>
  </si>
  <si>
    <t>Esco2</t>
  </si>
  <si>
    <t>Cxcl9</t>
  </si>
  <si>
    <t>Padi2</t>
  </si>
  <si>
    <t>Vxn</t>
  </si>
  <si>
    <t>Ube2c</t>
  </si>
  <si>
    <t>Cks2</t>
  </si>
  <si>
    <t>Cenpm</t>
  </si>
  <si>
    <t>Plekha7</t>
  </si>
  <si>
    <t>Irgm1</t>
  </si>
  <si>
    <t>Rims2</t>
  </si>
  <si>
    <t>Ccne1</t>
  </si>
  <si>
    <t>Gng13</t>
  </si>
  <si>
    <t>Batf2</t>
  </si>
  <si>
    <t>Hmmr</t>
  </si>
  <si>
    <t>D630023O14Rik</t>
  </si>
  <si>
    <t>Atp1b4</t>
  </si>
  <si>
    <t>Bpifb1</t>
  </si>
  <si>
    <t>Amtn</t>
  </si>
  <si>
    <t>Ccl8</t>
  </si>
  <si>
    <t>Rmi2</t>
  </si>
  <si>
    <t>Gm13617</t>
  </si>
  <si>
    <t>Gabrb2</t>
  </si>
  <si>
    <t>Ncan</t>
  </si>
  <si>
    <t>Lrrc38</t>
  </si>
  <si>
    <t>Tgtp2</t>
  </si>
  <si>
    <t>Gucy2e</t>
  </si>
  <si>
    <t>Gm20708</t>
  </si>
  <si>
    <t>Aass</t>
  </si>
  <si>
    <t>Brinp1</t>
  </si>
  <si>
    <t>Gm4951</t>
  </si>
  <si>
    <t>Jph3</t>
  </si>
  <si>
    <t>Frem3</t>
  </si>
  <si>
    <t>Syn2</t>
  </si>
  <si>
    <t>Gm43302</t>
  </si>
  <si>
    <t>Erc2</t>
  </si>
  <si>
    <t>Fcgr4</t>
  </si>
  <si>
    <t>Gbp10</t>
  </si>
  <si>
    <t>Igfbpl1</t>
  </si>
  <si>
    <t>Epha6</t>
  </si>
  <si>
    <t>Cited1</t>
  </si>
  <si>
    <t>Plekhd1</t>
  </si>
  <si>
    <t>9030619P08Rik</t>
  </si>
  <si>
    <t>Cubn</t>
  </si>
  <si>
    <t>Epha8</t>
  </si>
  <si>
    <t>Pld6</t>
  </si>
  <si>
    <t>Tnfsf15</t>
  </si>
  <si>
    <t>Gbp2b</t>
  </si>
  <si>
    <t>Rimkla</t>
  </si>
  <si>
    <t>Irgm2</t>
  </si>
  <si>
    <t>Serpina3f</t>
  </si>
  <si>
    <t>Gm12250</t>
  </si>
  <si>
    <t>Iigp1</t>
  </si>
  <si>
    <t>Igtp</t>
  </si>
  <si>
    <t>Gbp8</t>
  </si>
  <si>
    <t>Gm10433</t>
  </si>
  <si>
    <t>Apol9a</t>
  </si>
  <si>
    <t>Apol9b</t>
  </si>
  <si>
    <t>Gm12185</t>
  </si>
  <si>
    <t>F830016B08Rik</t>
  </si>
  <si>
    <t>Gm4841</t>
  </si>
  <si>
    <t>BC023105</t>
  </si>
  <si>
    <t>NA</t>
  </si>
  <si>
    <t>Esr2</t>
  </si>
  <si>
    <t>Gm42790</t>
  </si>
  <si>
    <t>Foxq1</t>
  </si>
  <si>
    <t>Ucn</t>
  </si>
  <si>
    <t>Gm49041</t>
  </si>
  <si>
    <t>Gipr</t>
  </si>
  <si>
    <t>Card14</t>
  </si>
  <si>
    <t>Prox2os</t>
  </si>
  <si>
    <t>Rtl9</t>
  </si>
  <si>
    <t>4930429H19Rik</t>
  </si>
  <si>
    <t>Gm28192</t>
  </si>
  <si>
    <t>Pcdh8</t>
  </si>
  <si>
    <t>Kcnc4</t>
  </si>
  <si>
    <t>2310002D06Rik</t>
  </si>
  <si>
    <t>Bcl6</t>
  </si>
  <si>
    <t>Vstm2b</t>
  </si>
  <si>
    <t>Gm42890</t>
  </si>
  <si>
    <t>Pcsk4</t>
  </si>
  <si>
    <t>Gm28719</t>
  </si>
  <si>
    <t>Amhr2</t>
  </si>
  <si>
    <t>Tusc1</t>
  </si>
  <si>
    <t>Gm26532</t>
  </si>
  <si>
    <t>Myh7b</t>
  </si>
  <si>
    <t>Gm43102</t>
  </si>
  <si>
    <t>Gm12473</t>
  </si>
  <si>
    <t>Slc1a7</t>
  </si>
  <si>
    <t>9330161L09Rik</t>
  </si>
  <si>
    <t>Sox10</t>
  </si>
  <si>
    <t>Frat1</t>
  </si>
  <si>
    <t>Gpc2</t>
  </si>
  <si>
    <t>Tbx1</t>
  </si>
  <si>
    <t>4933407K13Rik</t>
  </si>
  <si>
    <t>AI854703</t>
  </si>
  <si>
    <t>4930546K05Rik</t>
  </si>
  <si>
    <t>Sspo</t>
  </si>
  <si>
    <t>Gm16897</t>
  </si>
  <si>
    <t>Kcna6</t>
  </si>
  <si>
    <t>Tfap4</t>
  </si>
  <si>
    <t>Isoc2b</t>
  </si>
  <si>
    <t>Gpr37l1</t>
  </si>
  <si>
    <t>Camk2n2</t>
  </si>
  <si>
    <t>4933439C10Rik</t>
  </si>
  <si>
    <t>C330013E15Rik</t>
  </si>
  <si>
    <t>Rnf165</t>
  </si>
  <si>
    <t>Ier5l</t>
  </si>
  <si>
    <t>Glis3</t>
  </si>
  <si>
    <t>Nr5a2</t>
  </si>
  <si>
    <t>Kcna1</t>
  </si>
  <si>
    <t>Syt17</t>
  </si>
  <si>
    <t>Col6a6</t>
  </si>
  <si>
    <t>Pnmt</t>
  </si>
  <si>
    <t>Ltc4s</t>
  </si>
  <si>
    <t>Pla2g2f</t>
  </si>
  <si>
    <t>Col20a1</t>
  </si>
  <si>
    <t>Zfp579</t>
  </si>
  <si>
    <t>Prox2</t>
  </si>
  <si>
    <t>Sall1</t>
  </si>
  <si>
    <t>2410022M11Rik</t>
  </si>
  <si>
    <t>Tbc1d2</t>
  </si>
  <si>
    <t>Zbtb11os1</t>
  </si>
  <si>
    <t>A530013C23Rik</t>
  </si>
  <si>
    <t>Htra3</t>
  </si>
  <si>
    <t>Gm48795</t>
  </si>
  <si>
    <t>Lgi4</t>
  </si>
  <si>
    <t>Radil</t>
  </si>
  <si>
    <t>Slc43a1</t>
  </si>
  <si>
    <t>Zfp503</t>
  </si>
  <si>
    <t>Arc</t>
  </si>
  <si>
    <t>Pisd-ps1</t>
  </si>
  <si>
    <t>Bmf</t>
  </si>
  <si>
    <t>Prkcg</t>
  </si>
  <si>
    <t>Gm49768</t>
  </si>
  <si>
    <t>Hsf4</t>
  </si>
  <si>
    <t>Larp6</t>
  </si>
  <si>
    <t>Tcap</t>
  </si>
  <si>
    <t>Plec</t>
  </si>
  <si>
    <t>9930014A18Rik</t>
  </si>
  <si>
    <t>Cited2</t>
  </si>
  <si>
    <t>Gm42688</t>
  </si>
  <si>
    <t>Hhatl</t>
  </si>
  <si>
    <t>Serpine1</t>
  </si>
  <si>
    <t>Gm13375</t>
  </si>
  <si>
    <t>Brsk1</t>
  </si>
  <si>
    <t>Gm12359</t>
  </si>
  <si>
    <t>Zfp36</t>
  </si>
  <si>
    <t>Srebf1</t>
  </si>
  <si>
    <t>Mnt</t>
  </si>
  <si>
    <t>Prrg4</t>
  </si>
  <si>
    <t>Gm4673</t>
  </si>
  <si>
    <t>Slc44a2</t>
  </si>
  <si>
    <t>Fscn1</t>
  </si>
  <si>
    <t>Gm15427</t>
  </si>
  <si>
    <t>Ssc4d</t>
  </si>
  <si>
    <t>Mid1ip1</t>
  </si>
  <si>
    <t>Adamtsl4</t>
  </si>
  <si>
    <t>Mtus2</t>
  </si>
  <si>
    <t>Gm43034</t>
  </si>
  <si>
    <t>Aatk</t>
  </si>
  <si>
    <t>Mrgprh</t>
  </si>
  <si>
    <t>Ackr3</t>
  </si>
  <si>
    <t>Ctf1</t>
  </si>
  <si>
    <t>Ppil1</t>
  </si>
  <si>
    <t>A930017M01Rik</t>
  </si>
  <si>
    <t>Tbx2</t>
  </si>
  <si>
    <t>Cbx7</t>
  </si>
  <si>
    <t>Papln</t>
  </si>
  <si>
    <t>Endog</t>
  </si>
  <si>
    <t>Gm10557</t>
  </si>
  <si>
    <t>Gm7666</t>
  </si>
  <si>
    <t>Clcn2</t>
  </si>
  <si>
    <t>Traf4</t>
  </si>
  <si>
    <t>Kcna2</t>
  </si>
  <si>
    <t>Ppp1r13l</t>
  </si>
  <si>
    <t>Clip3</t>
  </si>
  <si>
    <t>Pcgf2</t>
  </si>
  <si>
    <t>Hs3st1</t>
  </si>
  <si>
    <t>Sall4</t>
  </si>
  <si>
    <t>Adamts10</t>
  </si>
  <si>
    <t>Zfp219</t>
  </si>
  <si>
    <t>Mov10</t>
  </si>
  <si>
    <t>Foxo6</t>
  </si>
  <si>
    <t>Smtn</t>
  </si>
  <si>
    <t>Six5</t>
  </si>
  <si>
    <t>Magix</t>
  </si>
  <si>
    <t>Ngf</t>
  </si>
  <si>
    <t>Gfra2</t>
  </si>
  <si>
    <t>Ypel3</t>
  </si>
  <si>
    <t>Trerf1</t>
  </si>
  <si>
    <t>Zfp692</t>
  </si>
  <si>
    <t>Rhbdf1</t>
  </si>
  <si>
    <t>Nos2</t>
  </si>
  <si>
    <t>Rbck1</t>
  </si>
  <si>
    <t>Ksr1</t>
  </si>
  <si>
    <t>Pcdhga1</t>
  </si>
  <si>
    <t>Zfp775</t>
  </si>
  <si>
    <t>Abcc8</t>
  </si>
  <si>
    <t>Fuz</t>
  </si>
  <si>
    <t>Megf6</t>
  </si>
  <si>
    <t>Col23a1</t>
  </si>
  <si>
    <t>Oxld1</t>
  </si>
  <si>
    <t>Rfx1</t>
  </si>
  <si>
    <t>Abi3</t>
  </si>
  <si>
    <t>Syt7</t>
  </si>
  <si>
    <t>Ighmbp2</t>
  </si>
  <si>
    <t>Gm5069</t>
  </si>
  <si>
    <t>Cebpd</t>
  </si>
  <si>
    <t>Jup</t>
  </si>
  <si>
    <t>Sugct</t>
  </si>
  <si>
    <t>Carns1</t>
  </si>
  <si>
    <t>Kank4</t>
  </si>
  <si>
    <t>Dtx4</t>
  </si>
  <si>
    <t>Tlcd2</t>
  </si>
  <si>
    <t>Nfatc4</t>
  </si>
  <si>
    <t>Gm37691</t>
  </si>
  <si>
    <t>Habp2</t>
  </si>
  <si>
    <t>Rpl3l</t>
  </si>
  <si>
    <t>Slc2a9</t>
  </si>
  <si>
    <t>Aoc2</t>
  </si>
  <si>
    <t>Klf15</t>
  </si>
  <si>
    <t>D830050J10Rik</t>
  </si>
  <si>
    <t>Rem1</t>
  </si>
  <si>
    <t>Plekhf1</t>
  </si>
  <si>
    <t>Tmem109</t>
  </si>
  <si>
    <t>Pfkfb4</t>
  </si>
  <si>
    <t>Igdcc4</t>
  </si>
  <si>
    <t>Gm16576</t>
  </si>
  <si>
    <t>Mmp14</t>
  </si>
  <si>
    <t>Greb1l</t>
  </si>
  <si>
    <t>Zfp423</t>
  </si>
  <si>
    <t>Znhit2</t>
  </si>
  <si>
    <t>Dapk2</t>
  </si>
  <si>
    <t>Adgrl3</t>
  </si>
  <si>
    <t>Dnaaf3</t>
  </si>
  <si>
    <t>Rnf207</t>
  </si>
  <si>
    <t>Lrig3</t>
  </si>
  <si>
    <t>Plp1</t>
  </si>
  <si>
    <t>Zdhhc1</t>
  </si>
  <si>
    <t>Rnf166</t>
  </si>
  <si>
    <t>Ndufs7</t>
  </si>
  <si>
    <t>Mfsd10</t>
  </si>
  <si>
    <t>Kcp</t>
  </si>
  <si>
    <t>Gpc1</t>
  </si>
  <si>
    <t>Vsig10l</t>
  </si>
  <si>
    <t>Nrxn2</t>
  </si>
  <si>
    <t>Crtc3</t>
  </si>
  <si>
    <t>Tnnt2</t>
  </si>
  <si>
    <t>Ifitm10</t>
  </si>
  <si>
    <t>Atg16l2</t>
  </si>
  <si>
    <t>Rfx2</t>
  </si>
  <si>
    <t>Slc12a9</t>
  </si>
  <si>
    <t>Eva1b</t>
  </si>
  <si>
    <t>Agpat2</t>
  </si>
  <si>
    <t>Ccdc28a</t>
  </si>
  <si>
    <t>Zfp703</t>
  </si>
  <si>
    <t>Tle2</t>
  </si>
  <si>
    <t>Gm4735</t>
  </si>
  <si>
    <t>Adra1b</t>
  </si>
  <si>
    <t>Osgin1</t>
  </si>
  <si>
    <t>Plekhm2</t>
  </si>
  <si>
    <t>Numbl</t>
  </si>
  <si>
    <t>D630003M21Rik</t>
  </si>
  <si>
    <t>Ganc</t>
  </si>
  <si>
    <t>Gsn</t>
  </si>
  <si>
    <t>Igfbp5</t>
  </si>
  <si>
    <t>Togaram2</t>
  </si>
  <si>
    <t>Tgfbr3</t>
  </si>
  <si>
    <t>Fbxl20</t>
  </si>
  <si>
    <t>Pla2g6</t>
  </si>
  <si>
    <t>Arhgap22</t>
  </si>
  <si>
    <t>Gm31166</t>
  </si>
  <si>
    <t>Acbd4</t>
  </si>
  <si>
    <t>Plk3</t>
  </si>
  <si>
    <t>Mrm1</t>
  </si>
  <si>
    <t>Pgls</t>
  </si>
  <si>
    <t>Sema6a</t>
  </si>
  <si>
    <t>Des</t>
  </si>
  <si>
    <t>Slc25a1</t>
  </si>
  <si>
    <t>Tob2</t>
  </si>
  <si>
    <t>1700003E16Rik</t>
  </si>
  <si>
    <t>Shank1</t>
  </si>
  <si>
    <t>Fbxl6</t>
  </si>
  <si>
    <t>Arrdc1</t>
  </si>
  <si>
    <t>Gigyf1</t>
  </si>
  <si>
    <t>Flcn</t>
  </si>
  <si>
    <t>Cplx2</t>
  </si>
  <si>
    <t>Rdh5</t>
  </si>
  <si>
    <t>Dpp9</t>
  </si>
  <si>
    <t>Zfp446</t>
  </si>
  <si>
    <t>Cdk20</t>
  </si>
  <si>
    <t>Rffl</t>
  </si>
  <si>
    <t>Ggt5</t>
  </si>
  <si>
    <t>Pik3ip1</t>
  </si>
  <si>
    <t>Cbx2</t>
  </si>
  <si>
    <t>Gli2</t>
  </si>
  <si>
    <t>Cryz</t>
  </si>
  <si>
    <t>Synpo</t>
  </si>
  <si>
    <t>Cxcr4</t>
  </si>
  <si>
    <t>Bicra</t>
  </si>
  <si>
    <t>Dennd4b</t>
  </si>
  <si>
    <t>Kif7</t>
  </si>
  <si>
    <t>Ctdsp2-ps</t>
  </si>
  <si>
    <t>B930095G15Rik</t>
  </si>
  <si>
    <t>Bok</t>
  </si>
  <si>
    <t>P3h4</t>
  </si>
  <si>
    <t>Acsf3</t>
  </si>
  <si>
    <t>Pcdhga6</t>
  </si>
  <si>
    <t>Rftn1</t>
  </si>
  <si>
    <t>C130074G19Rik</t>
  </si>
  <si>
    <t>Mvp</t>
  </si>
  <si>
    <t>Lama3</t>
  </si>
  <si>
    <t>Card19</t>
  </si>
  <si>
    <t>Cracr2b</t>
  </si>
  <si>
    <t>Zfp395</t>
  </si>
  <si>
    <t>Cys1</t>
  </si>
  <si>
    <t>Prkag3</t>
  </si>
  <si>
    <t>Kdm6b</t>
  </si>
  <si>
    <t>Med20</t>
  </si>
  <si>
    <t>Plau</t>
  </si>
  <si>
    <t>Emc10</t>
  </si>
  <si>
    <t>Cacng7</t>
  </si>
  <si>
    <t>Unkl</t>
  </si>
  <si>
    <t>Acad10</t>
  </si>
  <si>
    <t>Ankrd16</t>
  </si>
  <si>
    <t>Arhgef1</t>
  </si>
  <si>
    <t>Ncln</t>
  </si>
  <si>
    <t>Wscd1</t>
  </si>
  <si>
    <t>Phf1</t>
  </si>
  <si>
    <t>Lmbr1l</t>
  </si>
  <si>
    <t>Zfp825</t>
  </si>
  <si>
    <t>Tmem263</t>
  </si>
  <si>
    <t>Zfp810</t>
  </si>
  <si>
    <t>Megf9</t>
  </si>
  <si>
    <t>Zfp51</t>
  </si>
  <si>
    <t>Trmt13</t>
  </si>
  <si>
    <t>Rap2c</t>
  </si>
  <si>
    <t>Zfp35</t>
  </si>
  <si>
    <t>Mtss1</t>
  </si>
  <si>
    <t>Gm15408</t>
  </si>
  <si>
    <t>Tubb4b</t>
  </si>
  <si>
    <t>Frrs1</t>
  </si>
  <si>
    <t>Hspa13</t>
  </si>
  <si>
    <t>Snrpe</t>
  </si>
  <si>
    <t>Rbis</t>
  </si>
  <si>
    <t>Magohb</t>
  </si>
  <si>
    <t>Gm8325</t>
  </si>
  <si>
    <t>Ralgps1</t>
  </si>
  <si>
    <t>Cebpzos</t>
  </si>
  <si>
    <t>Cfap36</t>
  </si>
  <si>
    <t>Nsmce2</t>
  </si>
  <si>
    <t>Haus1</t>
  </si>
  <si>
    <t>Nckap1</t>
  </si>
  <si>
    <t>Nt5dc2</t>
  </si>
  <si>
    <t>Rpf2</t>
  </si>
  <si>
    <t>Rfc4</t>
  </si>
  <si>
    <t>Slc31a1</t>
  </si>
  <si>
    <t>Mcts2</t>
  </si>
  <si>
    <t>Ddx11</t>
  </si>
  <si>
    <t>Gm26672</t>
  </si>
  <si>
    <t>Cd44</t>
  </si>
  <si>
    <t>Rrm1</t>
  </si>
  <si>
    <t>Rpain</t>
  </si>
  <si>
    <t>Sub1</t>
  </si>
  <si>
    <t>Akip1</t>
  </si>
  <si>
    <t>Ccdc88a</t>
  </si>
  <si>
    <t>Ndrg4</t>
  </si>
  <si>
    <t>6430571L13Rik</t>
  </si>
  <si>
    <t>Nat8l</t>
  </si>
  <si>
    <t>Dctn3</t>
  </si>
  <si>
    <t>Bid</t>
  </si>
  <si>
    <t>Zbed4</t>
  </si>
  <si>
    <t>Smc4</t>
  </si>
  <si>
    <t>Fv1</t>
  </si>
  <si>
    <t>Map9</t>
  </si>
  <si>
    <t>Gm50100</t>
  </si>
  <si>
    <t>Sv2b</t>
  </si>
  <si>
    <t>Inca1</t>
  </si>
  <si>
    <t>Tubd1</t>
  </si>
  <si>
    <t>Cenpl</t>
  </si>
  <si>
    <t>4921524J17Rik</t>
  </si>
  <si>
    <t>Wdr76</t>
  </si>
  <si>
    <t>Smim26</t>
  </si>
  <si>
    <t>Purb</t>
  </si>
  <si>
    <t>Rel</t>
  </si>
  <si>
    <t>9530085L11Rik</t>
  </si>
  <si>
    <t>Slc35d1</t>
  </si>
  <si>
    <t>Pik3r3</t>
  </si>
  <si>
    <t>Zfp367</t>
  </si>
  <si>
    <t>1810009A15Rik</t>
  </si>
  <si>
    <t>Sytl4</t>
  </si>
  <si>
    <t>Alyref2</t>
  </si>
  <si>
    <t>Rpa3</t>
  </si>
  <si>
    <t>Atp13a3</t>
  </si>
  <si>
    <t>Mboat1</t>
  </si>
  <si>
    <t>AA414768</t>
  </si>
  <si>
    <t>Hat1</t>
  </si>
  <si>
    <t>Bbs12</t>
  </si>
  <si>
    <t>Cenpj</t>
  </si>
  <si>
    <t>Aqp11</t>
  </si>
  <si>
    <t>Rnaseh2b</t>
  </si>
  <si>
    <t>Mpp7</t>
  </si>
  <si>
    <t>Mapre1</t>
  </si>
  <si>
    <t>Fstl3</t>
  </si>
  <si>
    <t>Arsg</t>
  </si>
  <si>
    <t>Dhfr</t>
  </si>
  <si>
    <t>Akap17b</t>
  </si>
  <si>
    <t>Cpeb1os1</t>
  </si>
  <si>
    <t>Gm42819</t>
  </si>
  <si>
    <t>Sntb1</t>
  </si>
  <si>
    <t>Nt5c2</t>
  </si>
  <si>
    <t>Gemin6</t>
  </si>
  <si>
    <t>Eif2ak2</t>
  </si>
  <si>
    <t>Rfc5</t>
  </si>
  <si>
    <t>Clec4n</t>
  </si>
  <si>
    <t>Ccdc138</t>
  </si>
  <si>
    <t>6030443J06Rik</t>
  </si>
  <si>
    <t>Clec4a3</t>
  </si>
  <si>
    <t>Ntm</t>
  </si>
  <si>
    <t>Amn1</t>
  </si>
  <si>
    <t>Dck</t>
  </si>
  <si>
    <t>Igsf9b</t>
  </si>
  <si>
    <t>Sqle</t>
  </si>
  <si>
    <t>Upp1</t>
  </si>
  <si>
    <t>Osgin2</t>
  </si>
  <si>
    <t>Rragd</t>
  </si>
  <si>
    <t>Catsper2</t>
  </si>
  <si>
    <t>Gm11627</t>
  </si>
  <si>
    <t>Gm9958</t>
  </si>
  <si>
    <t>Sdk1</t>
  </si>
  <si>
    <t>Snap91</t>
  </si>
  <si>
    <t>Ripor2</t>
  </si>
  <si>
    <t>Bora</t>
  </si>
  <si>
    <t>Gm7240</t>
  </si>
  <si>
    <t>Adra1d</t>
  </si>
  <si>
    <t>Dna2</t>
  </si>
  <si>
    <t>Slfn9</t>
  </si>
  <si>
    <t>Gm9747</t>
  </si>
  <si>
    <t>2310039L15Rik</t>
  </si>
  <si>
    <t>Smc2</t>
  </si>
  <si>
    <t>Npr3</t>
  </si>
  <si>
    <t>Parp14</t>
  </si>
  <si>
    <t>Cip2a</t>
  </si>
  <si>
    <t>Gm20619</t>
  </si>
  <si>
    <t>Atcay</t>
  </si>
  <si>
    <t>Gm12669</t>
  </si>
  <si>
    <t>D630039A03Rik</t>
  </si>
  <si>
    <t>Ano3</t>
  </si>
  <si>
    <t>Gm33016</t>
  </si>
  <si>
    <t>Mthfd2</t>
  </si>
  <si>
    <t>Dynlt1a</t>
  </si>
  <si>
    <t>Id4</t>
  </si>
  <si>
    <t>Hdc</t>
  </si>
  <si>
    <t>Igfals</t>
  </si>
  <si>
    <t>Nusap1</t>
  </si>
  <si>
    <t>Lrfn1</t>
  </si>
  <si>
    <t>Smarca5-ps</t>
  </si>
  <si>
    <t>Cep72</t>
  </si>
  <si>
    <t>2510046G10Rik</t>
  </si>
  <si>
    <t>5930420M18Rik</t>
  </si>
  <si>
    <t>Usp18</t>
  </si>
  <si>
    <t>Ccnjl</t>
  </si>
  <si>
    <t>Zfp977</t>
  </si>
  <si>
    <t>Cenpe</t>
  </si>
  <si>
    <t>Gm13710</t>
  </si>
  <si>
    <t>Ccnf</t>
  </si>
  <si>
    <t>Tex30</t>
  </si>
  <si>
    <t>Tent5b</t>
  </si>
  <si>
    <t>Frem1</t>
  </si>
  <si>
    <t>A330035P11Rik</t>
  </si>
  <si>
    <t>Ncaph</t>
  </si>
  <si>
    <t>Ulbp1</t>
  </si>
  <si>
    <t>Epha3</t>
  </si>
  <si>
    <t>Plk4</t>
  </si>
  <si>
    <t>Zfp599</t>
  </si>
  <si>
    <t>Cenpu</t>
  </si>
  <si>
    <t>Mtmr7</t>
  </si>
  <si>
    <t>Fer1l5</t>
  </si>
  <si>
    <t>Fbn2</t>
  </si>
  <si>
    <t>Tns4</t>
  </si>
  <si>
    <t>Adamts20</t>
  </si>
  <si>
    <t>Ifit1</t>
  </si>
  <si>
    <t>Gm28439</t>
  </si>
  <si>
    <t>Cdkn1a</t>
  </si>
  <si>
    <t>Angpt4</t>
  </si>
  <si>
    <t>Rab9b</t>
  </si>
  <si>
    <t>Plppr4</t>
  </si>
  <si>
    <t>Gm9816</t>
  </si>
  <si>
    <t>Kif4</t>
  </si>
  <si>
    <t>Fam221b</t>
  </si>
  <si>
    <t>8430406P12Rik</t>
  </si>
  <si>
    <t>Ankrd2</t>
  </si>
  <si>
    <t>Lrtm2</t>
  </si>
  <si>
    <t>Clspn</t>
  </si>
  <si>
    <t>Mmp12</t>
  </si>
  <si>
    <t>Ckap2l</t>
  </si>
  <si>
    <t>Ap1s3</t>
  </si>
  <si>
    <t>Top2a</t>
  </si>
  <si>
    <t>Tbx15</t>
  </si>
  <si>
    <t>Cdca2</t>
  </si>
  <si>
    <t>Ccna2</t>
  </si>
  <si>
    <t>Eldr</t>
  </si>
  <si>
    <t>Gm6034</t>
  </si>
  <si>
    <t>Cox7c-ps1</t>
  </si>
  <si>
    <t>Gm26760</t>
  </si>
  <si>
    <t>Kif20b</t>
  </si>
  <si>
    <t>Ncapg</t>
  </si>
  <si>
    <t>Sycp3</t>
  </si>
  <si>
    <t>Shank2</t>
  </si>
  <si>
    <t>Haspin</t>
  </si>
  <si>
    <t>Angptl7</t>
  </si>
  <si>
    <t>Mns1</t>
  </si>
  <si>
    <t>Arhgef39</t>
  </si>
  <si>
    <t>Ifi47</t>
  </si>
  <si>
    <t>Tspan10</t>
  </si>
  <si>
    <t>Knl1</t>
  </si>
  <si>
    <t>Gm5779</t>
  </si>
  <si>
    <t>Bub1b</t>
  </si>
  <si>
    <t>Hydin</t>
  </si>
  <si>
    <t>Gm48626</t>
  </si>
  <si>
    <t>Pcdh15</t>
  </si>
  <si>
    <t>Slc6a13</t>
  </si>
  <si>
    <t>Cox6b2</t>
  </si>
  <si>
    <t>C330024D21Rik</t>
  </si>
  <si>
    <t>Nuf2</t>
  </si>
  <si>
    <t>Htr3a</t>
  </si>
  <si>
    <t>Prc1</t>
  </si>
  <si>
    <t>Slc5a11</t>
  </si>
  <si>
    <t>2900052N01Rik</t>
  </si>
  <si>
    <t>Dsg1a</t>
  </si>
  <si>
    <t>Fmr1nb</t>
  </si>
  <si>
    <t>Gm18939</t>
  </si>
  <si>
    <t>Depdc1a</t>
  </si>
  <si>
    <t>Gm15700</t>
  </si>
  <si>
    <t>Upk3b</t>
  </si>
  <si>
    <t>Slc25a41</t>
  </si>
  <si>
    <t>Gm10705</t>
  </si>
  <si>
    <t>Klrb1b</t>
  </si>
  <si>
    <t>Tlr11</t>
  </si>
  <si>
    <t>Gm20449</t>
  </si>
  <si>
    <t>Lrrn4</t>
  </si>
  <si>
    <t>Ccl22</t>
  </si>
  <si>
    <t>Muc16</t>
  </si>
  <si>
    <t>Aard</t>
  </si>
  <si>
    <t>Ankrd34b</t>
  </si>
  <si>
    <t>Vtcn1</t>
  </si>
  <si>
    <t>Gdf2</t>
  </si>
  <si>
    <t>Sost</t>
  </si>
  <si>
    <t>Folh1</t>
  </si>
  <si>
    <t>Gm10163</t>
  </si>
  <si>
    <t>Btnl10</t>
  </si>
  <si>
    <t>Upk1b</t>
  </si>
  <si>
    <t>Apol8</t>
  </si>
  <si>
    <t>Fam177a2</t>
  </si>
  <si>
    <t>Gm10240</t>
  </si>
  <si>
    <t>Gm13370</t>
  </si>
  <si>
    <t>Gm28052</t>
  </si>
  <si>
    <t>BB123696</t>
  </si>
  <si>
    <t>Slfn5os</t>
  </si>
  <si>
    <t>Tnnt3</t>
  </si>
  <si>
    <t>5830418P13Rik</t>
  </si>
  <si>
    <t>Stmnd1</t>
  </si>
  <si>
    <t>Unc13c</t>
  </si>
  <si>
    <t>2610028H24Rik</t>
  </si>
  <si>
    <t>Myt1l</t>
  </si>
  <si>
    <t>Gm37435</t>
  </si>
  <si>
    <t>Gm43339</t>
  </si>
  <si>
    <t>Clec18a</t>
  </si>
  <si>
    <t>Gm16278</t>
  </si>
  <si>
    <t>Rab3b</t>
  </si>
  <si>
    <t>Tnni2</t>
  </si>
  <si>
    <t>Gm5936</t>
  </si>
  <si>
    <t>Gm28231</t>
  </si>
  <si>
    <t>Strit1</t>
  </si>
  <si>
    <t>Gm26964</t>
  </si>
  <si>
    <t>Drd1</t>
  </si>
  <si>
    <t>Gm12097</t>
  </si>
  <si>
    <t>1700109K24Rik</t>
  </si>
  <si>
    <t>4732465J04Rik</t>
  </si>
  <si>
    <t>Gm47138</t>
  </si>
  <si>
    <t>Gm37309</t>
  </si>
  <si>
    <t>Gm14261</t>
  </si>
  <si>
    <t>Dpysl5</t>
  </si>
  <si>
    <t>Gm30042</t>
  </si>
  <si>
    <t>Gm38248</t>
  </si>
  <si>
    <t>Gm42748</t>
  </si>
  <si>
    <t>Snai3</t>
  </si>
  <si>
    <t>Hmcn2</t>
  </si>
  <si>
    <t>Gm30302</t>
  </si>
  <si>
    <t>Gm42635</t>
  </si>
  <si>
    <t>C130089K02Rik</t>
  </si>
  <si>
    <t>Igf2os</t>
  </si>
  <si>
    <t>Efnb3</t>
  </si>
  <si>
    <t>Gm37637</t>
  </si>
  <si>
    <t>Gm38218</t>
  </si>
  <si>
    <t>Gm47908</t>
  </si>
  <si>
    <t>C230037L18Rik</t>
  </si>
  <si>
    <t>Gm43313</t>
  </si>
  <si>
    <t>Tmem253</t>
  </si>
  <si>
    <t>Grin2c</t>
  </si>
  <si>
    <t>9930024M15Rik</t>
  </si>
  <si>
    <t>Agbl2</t>
  </si>
  <si>
    <t>Dmkn</t>
  </si>
  <si>
    <t>Aldh3b3</t>
  </si>
  <si>
    <t>2900060N12Rik</t>
  </si>
  <si>
    <t>Gm4117</t>
  </si>
  <si>
    <t>Tsga10ip</t>
  </si>
  <si>
    <t>Cldn23</t>
  </si>
  <si>
    <t>Chac1</t>
  </si>
  <si>
    <t>Gm9951</t>
  </si>
  <si>
    <t>B3galt2</t>
  </si>
  <si>
    <t>F2rl3</t>
  </si>
  <si>
    <t>Cntf</t>
  </si>
  <si>
    <t>Tekt4</t>
  </si>
  <si>
    <t>Tppp3</t>
  </si>
  <si>
    <t>Hamp2</t>
  </si>
  <si>
    <t>Gm7598</t>
  </si>
  <si>
    <t>Neil2</t>
  </si>
  <si>
    <t>Gm12522</t>
  </si>
  <si>
    <t>Gm11992</t>
  </si>
  <si>
    <t>Sorcs2</t>
  </si>
  <si>
    <t>Rnf227</t>
  </si>
  <si>
    <t>Rnf208</t>
  </si>
  <si>
    <t>H1f2</t>
  </si>
  <si>
    <t>Lypd1</t>
  </si>
  <si>
    <t>Slc24a4</t>
  </si>
  <si>
    <t>Lmo1</t>
  </si>
  <si>
    <t>C530008M17Rik</t>
  </si>
  <si>
    <t>Gm16312</t>
  </si>
  <si>
    <t>Lrrn3</t>
  </si>
  <si>
    <t>Adam33</t>
  </si>
  <si>
    <t>A730020M07Rik</t>
  </si>
  <si>
    <t>Rundc3b</t>
  </si>
  <si>
    <t>Gm48931</t>
  </si>
  <si>
    <t>4632428C04Rik</t>
  </si>
  <si>
    <t>Gm12409</t>
  </si>
  <si>
    <t>Gm40841</t>
  </si>
  <si>
    <t>Has2</t>
  </si>
  <si>
    <t>Meg3</t>
  </si>
  <si>
    <t>Gm46404</t>
  </si>
  <si>
    <t>Icam4</t>
  </si>
  <si>
    <t>Mdk</t>
  </si>
  <si>
    <t>A930002C04Rik</t>
  </si>
  <si>
    <t>Gm48678</t>
  </si>
  <si>
    <t>Loxl4</t>
  </si>
  <si>
    <t>4932422M17Rik</t>
  </si>
  <si>
    <t>Abca12</t>
  </si>
  <si>
    <t>Gm8615</t>
  </si>
  <si>
    <t>Gm38372</t>
  </si>
  <si>
    <t>Ptgds</t>
  </si>
  <si>
    <t>Ky</t>
  </si>
  <si>
    <t>Nek1</t>
  </si>
  <si>
    <t>Lgi2</t>
  </si>
  <si>
    <t>Gm49492</t>
  </si>
  <si>
    <t>Gm47640</t>
  </si>
  <si>
    <t>Alpl</t>
  </si>
  <si>
    <t>Ucp2</t>
  </si>
  <si>
    <t>Gm5463</t>
  </si>
  <si>
    <t>4921507P07Rik</t>
  </si>
  <si>
    <t>Atp8a2</t>
  </si>
  <si>
    <t>B130046B21Rik</t>
  </si>
  <si>
    <t>E130310I04Rik</t>
  </si>
  <si>
    <t>Clu</t>
  </si>
  <si>
    <t>Gfpt1</t>
  </si>
  <si>
    <t>Gm47155</t>
  </si>
  <si>
    <t>Gm15943</t>
  </si>
  <si>
    <t>Cth</t>
  </si>
  <si>
    <t>Sgip1</t>
  </si>
  <si>
    <t>Gm39214</t>
  </si>
  <si>
    <t>Dhtkd1</t>
  </si>
  <si>
    <t>A330094K24Rik</t>
  </si>
  <si>
    <t>Alkbh3</t>
  </si>
  <si>
    <t>Bcl11b</t>
  </si>
  <si>
    <t>Gm37677</t>
  </si>
  <si>
    <t>1700019D03Rik</t>
  </si>
  <si>
    <t>BC043934</t>
  </si>
  <si>
    <t>Adamts12</t>
  </si>
  <si>
    <t>Ttc41</t>
  </si>
  <si>
    <t>Gm9403</t>
  </si>
  <si>
    <t>Cst6</t>
  </si>
  <si>
    <t>Stc1</t>
  </si>
  <si>
    <t>Stum</t>
  </si>
  <si>
    <t>Fap</t>
  </si>
  <si>
    <t>Slco2b1</t>
  </si>
  <si>
    <t>Higd1b</t>
  </si>
  <si>
    <t>Snhg1</t>
  </si>
  <si>
    <t>Adamts6</t>
  </si>
  <si>
    <t>Sytl2</t>
  </si>
  <si>
    <t>Arrdc3</t>
  </si>
  <si>
    <t>Apc2</t>
  </si>
  <si>
    <t>Malat1</t>
  </si>
  <si>
    <t>Lipe</t>
  </si>
  <si>
    <t>Ccng2</t>
  </si>
  <si>
    <t>Wdr19</t>
  </si>
  <si>
    <t>Car11</t>
  </si>
  <si>
    <t>Camk1d</t>
  </si>
  <si>
    <t>Gm43980</t>
  </si>
  <si>
    <t>Gm527</t>
  </si>
  <si>
    <t>Ccdc15</t>
  </si>
  <si>
    <t>Lrrn4cl</t>
  </si>
  <si>
    <t>Gm43080</t>
  </si>
  <si>
    <t>Gm19277</t>
  </si>
  <si>
    <t>Gm16973</t>
  </si>
  <si>
    <t>2310002L09Rik</t>
  </si>
  <si>
    <t>Cend1</t>
  </si>
  <si>
    <t>Pln</t>
  </si>
  <si>
    <t>Gls2</t>
  </si>
  <si>
    <t>Tmem74b</t>
  </si>
  <si>
    <t>Rufy4</t>
  </si>
  <si>
    <t>Zfp956</t>
  </si>
  <si>
    <t>9330162G02Rik</t>
  </si>
  <si>
    <t>Armc2</t>
  </si>
  <si>
    <t>Itgb6</t>
  </si>
  <si>
    <t>Cdkl1</t>
  </si>
  <si>
    <t>Gja1</t>
  </si>
  <si>
    <t>Gm49172</t>
  </si>
  <si>
    <t>Fam122b</t>
  </si>
  <si>
    <t>Gm17491</t>
  </si>
  <si>
    <t>Ednrb</t>
  </si>
  <si>
    <t>Pde9a</t>
  </si>
  <si>
    <t>Amy1</t>
  </si>
  <si>
    <t>Synrg</t>
  </si>
  <si>
    <t>Arl4a</t>
  </si>
  <si>
    <t>Tmtc4</t>
  </si>
  <si>
    <t>Lrrcc1</t>
  </si>
  <si>
    <t>Tmem255a</t>
  </si>
  <si>
    <t>Pi15</t>
  </si>
  <si>
    <t>3425401B19Rik</t>
  </si>
  <si>
    <t>Crebrf</t>
  </si>
  <si>
    <t>Fbxo32</t>
  </si>
  <si>
    <t>Calhm5</t>
  </si>
  <si>
    <t>Gm43694</t>
  </si>
  <si>
    <t>Sertad4</t>
  </si>
  <si>
    <t>Rpl22l1</t>
  </si>
  <si>
    <t>Gm37206</t>
  </si>
  <si>
    <t>Tceanc2</t>
  </si>
  <si>
    <t>Arid5b</t>
  </si>
  <si>
    <t>Dipk2b</t>
  </si>
  <si>
    <t>Polh</t>
  </si>
  <si>
    <t>Ccdc88c</t>
  </si>
  <si>
    <t>Phf7</t>
  </si>
  <si>
    <t>1810014B01Rik</t>
  </si>
  <si>
    <t>Kazald1</t>
  </si>
  <si>
    <t>Ldlrad4</t>
  </si>
  <si>
    <t>Zfp879</t>
  </si>
  <si>
    <t>Cnrip1</t>
  </si>
  <si>
    <t>Bbs2</t>
  </si>
  <si>
    <t>Gulp1</t>
  </si>
  <si>
    <t>Qser1</t>
  </si>
  <si>
    <t>Lgr6</t>
  </si>
  <si>
    <t>Evc</t>
  </si>
  <si>
    <t>Ankzf1</t>
  </si>
  <si>
    <t>Rgs2</t>
  </si>
  <si>
    <t>Chd3</t>
  </si>
  <si>
    <t>Adamts5</t>
  </si>
  <si>
    <t>Morc4</t>
  </si>
  <si>
    <t>Vwa7</t>
  </si>
  <si>
    <t>Inpp5k</t>
  </si>
  <si>
    <t>Mb</t>
  </si>
  <si>
    <t>Gm11613</t>
  </si>
  <si>
    <t>Bhlhe41</t>
  </si>
  <si>
    <t>Axin2</t>
  </si>
  <si>
    <t>Txlnb</t>
  </si>
  <si>
    <t>Them6</t>
  </si>
  <si>
    <t>Smco4</t>
  </si>
  <si>
    <t>Trpm7</t>
  </si>
  <si>
    <t>Lrrc61</t>
  </si>
  <si>
    <t>Pacrg</t>
  </si>
  <si>
    <t>Mblac2</t>
  </si>
  <si>
    <t>Ralgds</t>
  </si>
  <si>
    <t>Chid1</t>
  </si>
  <si>
    <t>Emilin2</t>
  </si>
  <si>
    <t>Lpcat1</t>
  </si>
  <si>
    <t>Kcnn1</t>
  </si>
  <si>
    <t>Mycbp</t>
  </si>
  <si>
    <t>Bysl</t>
  </si>
  <si>
    <t>Eef1akmt4</t>
  </si>
  <si>
    <t>Syt3</t>
  </si>
  <si>
    <t>Tmem38b</t>
  </si>
  <si>
    <t>Eps8</t>
  </si>
  <si>
    <t>Fancl</t>
  </si>
  <si>
    <t>Siah1b</t>
  </si>
  <si>
    <t>Ung</t>
  </si>
  <si>
    <t>Amd2</t>
  </si>
  <si>
    <t>B4galt2</t>
  </si>
  <si>
    <t>Actn4</t>
  </si>
  <si>
    <t>Lclat1</t>
  </si>
  <si>
    <t>Pcyox1l</t>
  </si>
  <si>
    <t>Bag2</t>
  </si>
  <si>
    <t>Gch1</t>
  </si>
  <si>
    <t>Polr1e</t>
  </si>
  <si>
    <t>Fam126a</t>
  </si>
  <si>
    <t>Pinx1</t>
  </si>
  <si>
    <t>Micall1</t>
  </si>
  <si>
    <t>Mgat4b</t>
  </si>
  <si>
    <t>Pafah1b1</t>
  </si>
  <si>
    <t>Cdyl2</t>
  </si>
  <si>
    <t>Mttp</t>
  </si>
  <si>
    <t>Guk1</t>
  </si>
  <si>
    <t>Ctsc</t>
  </si>
  <si>
    <t>Lbh</t>
  </si>
  <si>
    <t>Casq2</t>
  </si>
  <si>
    <t>Arhgap1</t>
  </si>
  <si>
    <t>Ddx39</t>
  </si>
  <si>
    <t>Myrf</t>
  </si>
  <si>
    <t>Mamld1</t>
  </si>
  <si>
    <t>Klhl23</t>
  </si>
  <si>
    <t>Amd1</t>
  </si>
  <si>
    <t>Nhlrc2</t>
  </si>
  <si>
    <t>Rwdd2b</t>
  </si>
  <si>
    <t>Tdg-ps2</t>
  </si>
  <si>
    <t>Slc12a8</t>
  </si>
  <si>
    <t>Adarb1</t>
  </si>
  <si>
    <t>Kcnc3</t>
  </si>
  <si>
    <t>Gm18736</t>
  </si>
  <si>
    <t>Pomgnt2</t>
  </si>
  <si>
    <t>Spata13</t>
  </si>
  <si>
    <t>Adamts9</t>
  </si>
  <si>
    <t>Fam131a</t>
  </si>
  <si>
    <t>Inka2</t>
  </si>
  <si>
    <t>Grk5</t>
  </si>
  <si>
    <t>Arhgef19</t>
  </si>
  <si>
    <t>Slc25a15</t>
  </si>
  <si>
    <t>Gm9847</t>
  </si>
  <si>
    <t>Gm10259</t>
  </si>
  <si>
    <t>Dhcr24</t>
  </si>
  <si>
    <t>Bmp5</t>
  </si>
  <si>
    <t>Mgat3</t>
  </si>
  <si>
    <t>Nck2</t>
  </si>
  <si>
    <t>Prune2</t>
  </si>
  <si>
    <t>Tcf7</t>
  </si>
  <si>
    <t>Cish</t>
  </si>
  <si>
    <t>Kpna2</t>
  </si>
  <si>
    <t>Mmp28</t>
  </si>
  <si>
    <t>Tuba8</t>
  </si>
  <si>
    <t>Manba</t>
  </si>
  <si>
    <t>Rtn4rl1</t>
  </si>
  <si>
    <t>Zfp704</t>
  </si>
  <si>
    <t>Klhl30</t>
  </si>
  <si>
    <t>Ptgfrn</t>
  </si>
  <si>
    <t>Lacc1</t>
  </si>
  <si>
    <t>Tm6sf1</t>
  </si>
  <si>
    <t>Lrrc15</t>
  </si>
  <si>
    <t>Spi1</t>
  </si>
  <si>
    <t>Fbxl22</t>
  </si>
  <si>
    <t>Rab29</t>
  </si>
  <si>
    <t>Socs2</t>
  </si>
  <si>
    <t>Cgas</t>
  </si>
  <si>
    <t>Polq</t>
  </si>
  <si>
    <t>Tmem53</t>
  </si>
  <si>
    <t>Tmem184b</t>
  </si>
  <si>
    <t>Rpp40</t>
  </si>
  <si>
    <t>Podxl2</t>
  </si>
  <si>
    <t>Rpp25l</t>
  </si>
  <si>
    <t>Tbc1d16</t>
  </si>
  <si>
    <t>Unc119</t>
  </si>
  <si>
    <t>Tmem266</t>
  </si>
  <si>
    <t>Gm18588</t>
  </si>
  <si>
    <t>Ntng2</t>
  </si>
  <si>
    <t>Fgd1</t>
  </si>
  <si>
    <t>Cacnb4</t>
  </si>
  <si>
    <t>Fez2</t>
  </si>
  <si>
    <t>Ppp4r1</t>
  </si>
  <si>
    <t>Kdm1b</t>
  </si>
  <si>
    <t>Dbi</t>
  </si>
  <si>
    <t>Mapk8ip1</t>
  </si>
  <si>
    <t>Tmem229b</t>
  </si>
  <si>
    <t>Akt1</t>
  </si>
  <si>
    <t>Xylt1</t>
  </si>
  <si>
    <t>Furin</t>
  </si>
  <si>
    <t>Tmeff1</t>
  </si>
  <si>
    <t>Eepd1</t>
  </si>
  <si>
    <t>Pard6b</t>
  </si>
  <si>
    <t>Fhl3</t>
  </si>
  <si>
    <t>Fam110c</t>
  </si>
  <si>
    <t>Gm38300</t>
  </si>
  <si>
    <t>Pik3r5</t>
  </si>
  <si>
    <t>Tmc7</t>
  </si>
  <si>
    <t>Csk</t>
  </si>
  <si>
    <t>Dok4</t>
  </si>
  <si>
    <t>Kif5a</t>
  </si>
  <si>
    <t>Cdr2</t>
  </si>
  <si>
    <t>Slc12a5</t>
  </si>
  <si>
    <t>Slc16a12</t>
  </si>
  <si>
    <t>Lmcd1</t>
  </si>
  <si>
    <t>Dock5</t>
  </si>
  <si>
    <t>Bank1</t>
  </si>
  <si>
    <t>Gm20522</t>
  </si>
  <si>
    <t>Homer2</t>
  </si>
  <si>
    <t>Agpat5</t>
  </si>
  <si>
    <t>Ptges3l</t>
  </si>
  <si>
    <t>Nt5c1a</t>
  </si>
  <si>
    <t>Gm5537</t>
  </si>
  <si>
    <t>Whrn</t>
  </si>
  <si>
    <t>Hdhd3</t>
  </si>
  <si>
    <t>Gm15583</t>
  </si>
  <si>
    <t>Lingo1</t>
  </si>
  <si>
    <t>Vwc2</t>
  </si>
  <si>
    <t>9030407P20Rik</t>
  </si>
  <si>
    <t>Tesc</t>
  </si>
  <si>
    <t>Pdlim3</t>
  </si>
  <si>
    <t>Lrrc4</t>
  </si>
  <si>
    <t>Popdc3</t>
  </si>
  <si>
    <t>Sigmar1</t>
  </si>
  <si>
    <t>Fxyd6</t>
  </si>
  <si>
    <t>Neurl1b</t>
  </si>
  <si>
    <t>D430019H16Rik</t>
  </si>
  <si>
    <t>Inhbb</t>
  </si>
  <si>
    <t>Gpr173</t>
  </si>
  <si>
    <t>Egr3</t>
  </si>
  <si>
    <t>Trim67</t>
  </si>
  <si>
    <t>Plekhg6</t>
  </si>
  <si>
    <t>Gm14267</t>
  </si>
  <si>
    <t>Scn4b</t>
  </si>
  <si>
    <t>Fgfr4</t>
  </si>
  <si>
    <t>Gm10040</t>
  </si>
  <si>
    <t>Cbln1</t>
  </si>
  <si>
    <t>Galnt10</t>
  </si>
  <si>
    <t>Slc45a3</t>
  </si>
  <si>
    <t>Arhgap33</t>
  </si>
  <si>
    <t>Havcr2</t>
  </si>
  <si>
    <t>Rcor2</t>
  </si>
  <si>
    <t>Tnfrsf12a</t>
  </si>
  <si>
    <t>Scube2</t>
  </si>
  <si>
    <t>Pipox</t>
  </si>
  <si>
    <t>Rps13-ps1</t>
  </si>
  <si>
    <t>Tubb4a</t>
  </si>
  <si>
    <t>Trim36</t>
  </si>
  <si>
    <t>2310015D24Rik</t>
  </si>
  <si>
    <t>Kcnma1</t>
  </si>
  <si>
    <t>Gm47113</t>
  </si>
  <si>
    <t>2600006K01Rik</t>
  </si>
  <si>
    <t>Sh3gl3</t>
  </si>
  <si>
    <t>Dlg4</t>
  </si>
  <si>
    <t>Kcnc1</t>
  </si>
  <si>
    <t>Fosb</t>
  </si>
  <si>
    <t>Nkain1</t>
  </si>
  <si>
    <t>Gm30556</t>
  </si>
  <si>
    <t>Mrip-ps</t>
  </si>
  <si>
    <t>Ogdhl</t>
  </si>
  <si>
    <t>Dclk3</t>
  </si>
  <si>
    <t>Rab11fip4</t>
  </si>
  <si>
    <t>Shc3</t>
  </si>
  <si>
    <t>Gm15411</t>
  </si>
  <si>
    <t>Hpcal4</t>
  </si>
  <si>
    <t>Unc5a</t>
  </si>
  <si>
    <t>Gm47881</t>
  </si>
  <si>
    <t>Gm45889</t>
  </si>
  <si>
    <t>Hcn4</t>
  </si>
  <si>
    <t>Ccl12</t>
  </si>
  <si>
    <t>Rec114</t>
  </si>
  <si>
    <t>Gm7488</t>
  </si>
  <si>
    <t>Wif1</t>
  </si>
  <si>
    <t>Lpar5</t>
  </si>
  <si>
    <t>Rflna</t>
  </si>
  <si>
    <t>Banf2os</t>
  </si>
  <si>
    <t>F630042J09Rik</t>
  </si>
  <si>
    <t>Gm21970</t>
  </si>
  <si>
    <t>Rgs8</t>
  </si>
  <si>
    <t>Gm2274</t>
  </si>
  <si>
    <t>ENSMUSG00000026407.17|Cacna1s|chr1|+|136104569|136104626|136101478|136101562|136105447|136105576</t>
  </si>
  <si>
    <t>ENSMUSG00000025006.18|Sorbs1|chr19|-|40321792|40321960|40318021|40318068|40324746|40324832</t>
  </si>
  <si>
    <t>ENSMUSG00000052852.8|Reep1|chr6|+|71799165|71799201|71795146|71795324|71805342|71805494</t>
  </si>
  <si>
    <t>ENSMUSG00000052512.17|Nav2|chr7|+|49554214|49554259|49547838|49548541|49556909|49557070</t>
  </si>
  <si>
    <t>ENSMUSG00000036026.15|Tmem63b|chr17|-|45678962|45679001|45677925|45678016|45679236|45679316</t>
  </si>
  <si>
    <t>ENSMUSG00000036564.17|Ndrg4|chr8|+|95712324|95712363|95711092|95711144|95713177|95714956</t>
  </si>
  <si>
    <t>ENSMUSG00000051586.17|Mical3|chr6|-|120966053|120966116|120962754|120962865|120969354|120969492</t>
  </si>
  <si>
    <t>ENSMUSG00000021313.16|Ryr2|chr13|-|11903217|11903238|11885463|11885538|11918310|11918415</t>
  </si>
  <si>
    <t>ENSMUSG00000021313.16|Ryr2|chr13|-|11903217|11903238|11890833|11890848|11918310|11918415</t>
  </si>
  <si>
    <t>ENSMUSG00000039126.10|Prune2|chr19|+|17211677|17211713|17208230|17208329|17212291|17212330</t>
  </si>
  <si>
    <t>ENSMUSG00000028207.18|Asph|chr4|-|9624359|9624401|9604515|9604629|9635900|9635969</t>
  </si>
  <si>
    <t>ENSMUSG00000005899.14|Smpd4|chr16|+|17635481|17635568|17631985|17632057|17638495|17638641</t>
  </si>
  <si>
    <t>ENSMUSG00000051586.17|Mical3|chr6|-|120966053|120966116|120962754|120962865|120973402|120973647</t>
  </si>
  <si>
    <t>ENSMUSG00000041268.17|Dmxl2|chr9|-|54379774|54379837|54378916|54379003|54380907|54381025</t>
  </si>
  <si>
    <t>ENSMUSG00000021000.17|Mia2|chr12|+|59146335|59146362|59137697|59137786|59146846|59146957</t>
  </si>
  <si>
    <t>ENSMUSG00000028960.20|Ube4b|chr4|-|149379271|149379409|149372827|149372969|149380033|149380338</t>
  </si>
  <si>
    <t>ENSMUSG00000032067.6|Pts|chr9|-|50525261|50525284|50524722|50524779|50528556|50528645</t>
  </si>
  <si>
    <t>ENSMUSG00000052512.17|Nav2|chr7|+|49554214|49554259|49552839|49552905|49556909|49557070</t>
  </si>
  <si>
    <t>ENSMUSG00000031788.14|Kifc3|chr8|-|95100646|95100673|95099827|95100452|95101408|95101517</t>
  </si>
  <si>
    <t>ENSMUSG00000036087.18|Slain2|chr5|+|72965803|72965881|72958148|72958286|72974530|72974846</t>
  </si>
  <si>
    <t>ENSMUSG00000032511.17|Scn5a|chr9|-|119515902|119516061|119512980|119513101|119517347|119517791</t>
  </si>
  <si>
    <t>ENSMUSG00000052512.17|Nav2|chr7|+|49551596|49552049|49547838|49548541|49556909|49557070</t>
  </si>
  <si>
    <t>ENSMUSG00000025085.16|Ablim1|chr19|-|57077413|57077497|57068859|57068937|57079812|57079871</t>
  </si>
  <si>
    <t>ENSMUSG00000055320.18|Tead1|chr7|+|112856052|112856064|112842039|112842102|112856797|112856932</t>
  </si>
  <si>
    <t>ENSMUSG00000032536.12|Trak1|chr9|+|121470227|121470320|121468984|121469087|121472236|121474916</t>
  </si>
  <si>
    <t>ENSMUSG00000032067.6|Pts|chr9|-|50526869|50526949|50524722|50524779|50528556|50528651</t>
  </si>
  <si>
    <t>ENSMUSG00000055296.14|Tmem245|chr4|-|56903211|56903247|56899305|56899428|56903917|56904049</t>
  </si>
  <si>
    <t>ENSMUSG00000019487.11|Trip10|chr17|+|57256859|57257027|57255272|57255467|57257234|57257344</t>
  </si>
  <si>
    <t>ENSMUSG00000032511.17|Scn5a|chr9|-|119515902|119516064|119512980|119513101|119517347|119517791</t>
  </si>
  <si>
    <t>ENSMUSG00000028207.18|Asph|chr4|-|9624359|9624401|9610842|9610938|9635900|9635969</t>
  </si>
  <si>
    <t>ENSMUSG00000066036.14|Ubr4|chr4|+|139432481|139432514|139431544|139431761|139433619|139433683</t>
  </si>
  <si>
    <t>ENSMUSG00000028917.14|Plekhm2|chr4|-|141637424|141637484|141634252|141634478|141639675|141639862</t>
  </si>
  <si>
    <t>ENSMUSG00000029207.16|Apbb2|chr5|-|66392272|66392335|66391771|66391857|66400075|66400281</t>
  </si>
  <si>
    <t>ENSMUSG00000053702.16|Nebl|chr2|-|17417892|17417997|17413682|17413787|17424520|17424634</t>
  </si>
  <si>
    <t>ENSMUSG00000030852.18|Tacc2|chr7|+|130744526|130744616|130742129|130742301|130751189|130751333</t>
  </si>
  <si>
    <t>ENSMUSG00000039126.10|Prune2|chr19|+|17211677|17211713|17208230|17208329|17220783|17223932</t>
  </si>
  <si>
    <t>ENSMUSG00000051586.17|Mical3|chr6|-|120971750|120971840|120962754|120962865|120973402|120973647</t>
  </si>
  <si>
    <t>ENSMUSG00000024384.4|Iws1|chr18|+|32093538|32093697|32093117|32093229|32097149|32097519</t>
  </si>
  <si>
    <t>ENSMUSG00000039126.10|Prune2|chr19|+|17216325|17216373|17212291|17212330|17220783|17221809</t>
  </si>
  <si>
    <t>ENSMUSG00000021798.14|Ldb3|chr14|-|34571717|34571921|34569712|34569727|34576985|34577344</t>
  </si>
  <si>
    <t>ENSMUSG00000039473.8|Ubn1|chr16|+|5081893|5081983|5081417|5081661|5084055|5086285</t>
  </si>
  <si>
    <t>ENSMUSG00000025871.18|4833439L19Rik|chr13|-|54561692|54561871|54556526|54556651|54565181|54565303</t>
  </si>
  <si>
    <t>ENSMUSG00000032560.14|Dnajc13|chr9|-|104209868|104209883|104209304|104209387|104212760|104212904</t>
  </si>
  <si>
    <t>ENSMUSG00000060913.6|Trim55|chr3|+|19674253|19674541|19672755|19672997|19691476|19692421</t>
  </si>
  <si>
    <t>ENSMUSG00000053617.12|Sh3pxd2a|chr19|-|47283020|47283104|47278312|47278430|47286604|47286718</t>
  </si>
  <si>
    <t>ENSMUSG00000030231.11|Plekha5|chr6|+|140568845|140568881|140552714|140552798|140569352|140569415</t>
  </si>
  <si>
    <t>ENSMUSG00000032497.19|Lrrfip2|chr9|+|111167199|111167244|111161302|111161389|111170255|111170324</t>
  </si>
  <si>
    <t>ENSMUSG00000002546.17|Golga2|chr2|+|32293314|32293395|32292092|32292215|32296625|32296721</t>
  </si>
  <si>
    <t>ENSMUSG00000028273.15|Pdlim5|chr3|-|142306283|142306298|142304704|142304722|142312122|142312214</t>
  </si>
  <si>
    <t>ENSMUSG00000028538.12|St3gal3|chr4|-|118054649|118054697|118031839|118031882|118107548|118107693</t>
  </si>
  <si>
    <t>ENSMUSG00000037685.15|Atp8a1|chr5|-|67778959|67779033|67776128|67776198|67780987|67781061</t>
  </si>
  <si>
    <t>ENSMUSG00000037736.20|Limch1|chr5|+|66975558|66975819|66974409|66974662|66997119|66997246</t>
  </si>
  <si>
    <t>ENSMUSG00000059263.9|Usp47|chr7|+|112046926|112046986|112023564|112023746|112053216|112053420</t>
  </si>
  <si>
    <t>ENSMUSG00000029992.14|Gfpt1|chr6|+|87060784|87060832|87060520|87060600|87063804|87063910</t>
  </si>
  <si>
    <t>ENSMUSG00000020169.4|Best3|chr10|+|116988614|116988782|116986313|116986812|116993063|116993297</t>
  </si>
  <si>
    <t>ENSMUSG00000025006.18|Sorbs1|chr19|-|40395678|40395768|40393387|40393516|40398541|40398610</t>
  </si>
  <si>
    <t>ENSMUSG00000023805.17|Synj2|chr17|+|6029699|6029834|6028418|6028586|6032696|6032809</t>
  </si>
  <si>
    <t>ENSMUSG00000027695.16|Pld1|chr3|+|28079188|28079302|28078203|28078417|28085785|28085914</t>
  </si>
  <si>
    <t>ENSMUSG00000026113.17|Inpp4a|chr1|+|37374271|37374289|37372310|37372419|37377577|37377761</t>
  </si>
  <si>
    <t>ENSMUSG00000048537.16|Phldb1|chr9|-|44701502|44701670|44700945|44701086|44703802|44703892</t>
  </si>
  <si>
    <t>ENSMUSG00000039126.10|Prune2|chr19|+|17216325|17216373|17208230|17208329|17220783|17221809</t>
  </si>
  <si>
    <t>ENSMUSG00000025035.9|Arl3|chr19|-|46541442|46541510|46531106|46531386|46542351|46542537</t>
  </si>
  <si>
    <t>ENSMUSG00000030852.18|Tacc2|chr7|+|130743543|130743684|130742129|130742301|130751189|130751333</t>
  </si>
  <si>
    <t>ENSMUSG00000025221.16|Kcnip2|chr19|-|45796278|45796332|45795579|45795704|45815730|45816061</t>
  </si>
  <si>
    <t>ENSMUSG00000026113.17|Inpp4a|chr1|+|37383338|37383371|37379921|37380060|37387697|37387870</t>
  </si>
  <si>
    <t>ENSMUSG00000028207.18|Asph|chr4|-|9607796|9607871|9604515|9604629|9610842|9610938</t>
  </si>
  <si>
    <t>ENSMUSG00000019899.17|Lama2|chr10|-|27021460|27021472|27018406|27018527|27023271|27023410</t>
  </si>
  <si>
    <t>ENSMUSG00000032355.16|Mlip|chr9|-|77190323|77190383|77181351|77181396|77216976|77217048</t>
  </si>
  <si>
    <t>ENSMUSG00000032624.16|Eml4|chr17|+|83425257|83425431|83421605|83421735|83427222|83427351</t>
  </si>
  <si>
    <t>ENSMUSG00000068036.16|Afdn|chr17|+|13848354|13848375|13846433|13846639|13849107|13849253</t>
  </si>
  <si>
    <t>ENSMUSG00000058070.14|Eml1|chr12|+|108503182|108503233|108502389|108502418|108506478|108506608</t>
  </si>
  <si>
    <t>ENSMUSG00000021000.17|Mia2|chr12|+|59146335|59146362|59144698|59144770|59146846|59146957</t>
  </si>
  <si>
    <t>ENSMUSG00000025221.16|Kcnip2|chr19|-|45796278|45796332|45795579|45795704|45797090|45797186</t>
  </si>
  <si>
    <t>ENSMUSG00000006611.15|Hfe|chr13|-|23708027|23708291|23706766|23707066|23710626|23710854</t>
  </si>
  <si>
    <t>ENSMUSG00000059495.14|Arhgef12|chr9|-|43040539|43040596|43027196|43027295|43042590|43042676</t>
  </si>
  <si>
    <t>ENSMUSG00000018412.16|Kansl1|chr11|-|104342858|104343047|104342362|104342511|104343490|104343673</t>
  </si>
  <si>
    <t>ENSMUSG00000051747.15|Ttn|chr2|-|76965776|76965914|76965090|76965228|76967053|76967185</t>
  </si>
  <si>
    <t>ENSMUSG00000029095.17|Ablim2|chr5|+|35831685|35831742|35828123|35828182|35833052|35833130</t>
  </si>
  <si>
    <t>ENSMUSG00000026150.14|Mff|chr1|+|82737012|82737087|82735418|82735507|82750519|82750604</t>
  </si>
  <si>
    <t>ENSMUSG00000039065.11|Atpsckmt|chr15|+|31603448|31603574|31602117|31602149|31605910|31606188</t>
  </si>
  <si>
    <t>ENSMUSG00000026150.14|Mff|chr1|+|82741817|82741976|82735418|82735507|82747082|82747142</t>
  </si>
  <si>
    <t>ENSMUSG00000036333.11|Kidins220|chr12|+|25047893|25047926|25038323|25038550|25051094|25051226</t>
  </si>
  <si>
    <t>ENSMUSG00000016487.15|Ppfibp1|chr6|+|146999661|146999694|146998166|146998281|147000940|147001002</t>
  </si>
  <si>
    <t>ENSMUSG00000033335.17|Dnm2|chr9|+|21478898|21479037|21478280|21478348|21480406|21480545</t>
  </si>
  <si>
    <t>ENSMUSG00000021820.18|Camk2g|chr14|-|20745791|20745860|20744603|20744648|20747818|20747851</t>
  </si>
  <si>
    <t>ENSMUSG00000031075.19|Ano1|chr7|-|144619474|144619486|144618848|144618920|144621667|144621750</t>
  </si>
  <si>
    <t>ENSMUSG00000033392.16|Clasp2|chr9|+|113887044|113887047|113881687|113881751|113889957|113890121</t>
  </si>
  <si>
    <t>ENSMUSG00000026150.14|Mff|chr1|+|82737012|82737087|82735418|82735507|82741817|82741976</t>
  </si>
  <si>
    <t>ENSMUSG00000028478.18|Clta|chr4|+|44031399|44031435|44030214|44030268|44032400|44032846</t>
  </si>
  <si>
    <t>ENSMUSG00000038495.14|Otud7b|chr3|+|96130230|96130343|96108710|96108768|96136473|96136624</t>
  </si>
  <si>
    <t>ENSMUSG00000069631.14|Strada|chr11|-|106184561|106184619|106173678|106173781|106187100|106187180</t>
  </si>
  <si>
    <t>ENSMUSG00000024302.16|Dtna|chr18|+|23633217|23633238|23631331|23631428|23643146|23643306</t>
  </si>
  <si>
    <t>ENSMUSG00000038170.15|Pde4dip|chr3|-|97709481|97709634|97703166|97703418|97710220|97710444</t>
  </si>
  <si>
    <t>ENSMUSG00000026566.15|Mpzl1|chr1|-|165601749|165601855|165592239|165593677|165604609|165604742</t>
  </si>
  <si>
    <t>ENSMUSG00000028207.18|Asph|chr4|-|9610842|9610938|9604515|9604629|9635900|9635969</t>
  </si>
  <si>
    <t>ENSMUSG00000026254.17|Eif4e2|chr1|+|87232402|87232481|87226096|87226233|87237845|87240488</t>
  </si>
  <si>
    <t>ENSMUSG00000010080.15|Epn3|chr11|-|94494092|94494173|94493772|94493904|94494933|94495052</t>
  </si>
  <si>
    <t>ENSMUSG00000030279.15|C2cd5|chr6|-|143019327|143019429|143017882|143018073|143020323|143020374</t>
  </si>
  <si>
    <t>ENSMUSG00000028759.13|Hp1bp3|chr4|+|138221525|138221723|138216295|138216740|138222088|138222188</t>
  </si>
  <si>
    <t>ENSMUSG00000036053.17|Fmnl2|chr2|+|53130411|53130505|53126852|53126976|53131839|53133804</t>
  </si>
  <si>
    <t>ENSMUSG00000036333.11|Kidins220|chr12|+|25041245|25041302|25040455|25040569|25051094|25051226</t>
  </si>
  <si>
    <t>ENSMUSG00000022051.15|Bnip3l|chr14|-|66988899|66988941|66985238|66987775|66989134|66989284</t>
  </si>
  <si>
    <t>ENSMUSG00000037697.19|Ddhd1|chr14|-|45622840|45622942|45620711|45620840|45629579|45629753</t>
  </si>
  <si>
    <t>ENSMUSG00000028184.12|Adgrl2|chr3|-|148849765|148849804|148846848|148847032|148850835|148851021</t>
  </si>
  <si>
    <t>ENSMUSG00000024743.16|Syt7|chr19|+|10422784|10423012|10421756|10421888|10426298|10426667</t>
  </si>
  <si>
    <t>ENSMUSG00000030172.15|Erc1|chr6|-|119713679|119713811|119694570|119694731|119722172|119722308</t>
  </si>
  <si>
    <t>ENSMUSG00000032355.16|Mlip|chr9|-|77190671|77190737|77181351|77181396|77347694|77347801</t>
  </si>
  <si>
    <t>ENSMUSG00000028402.18|Mpdz|chr4|-|81332976|81333018|81329426|81329531|81335675|81335874</t>
  </si>
  <si>
    <t>ENSMUSG00000033767.14|Tmem131l|chr3|-|83909151|83909334|83906346|83906425|83910368|83910508</t>
  </si>
  <si>
    <t>ENSMUSG00000045482.16|Trrap|chr5|+|144810150|144810204|144807322|144807391|144811894|144812014</t>
  </si>
  <si>
    <t>ENSMUSG00000025006.18|Sorbs1|chr19|-|40361041|40361104|40352517|40352565|40361428|40361503</t>
  </si>
  <si>
    <t>ENSMUSG00000057766.14|Ankrd29|chr18|-|12290716|12290815|12282302|12282401|12305610|12305702</t>
  </si>
  <si>
    <t>ENSMUSG00000037300.19|Ttc13|chr8|-|124694829|124694940|124690276|124690359|124709902|124709973</t>
  </si>
  <si>
    <t>ENSMUSG00000040123.17|Zmym5|chr14|-|56810739|56810859|56804414|56804863|56811591|56811716</t>
  </si>
  <si>
    <t>ENSMUSG00000063382.6|Bcl9l|chr9|+|44499447|44499549|44482824|44483486|44500744|44501130</t>
  </si>
  <si>
    <t>ENSMUSG00000021427.10|Ssr1|chr13|-|37983094|37983109|37979742|37979806|37983392|37983486</t>
  </si>
  <si>
    <t>ENSMUSG00000063382.6|Bcl9l|chr9|+|44499447|44499549|44489654|44489711|44500744|44501130</t>
  </si>
  <si>
    <t>ENSMUSG00000032355.16|Mlip|chr9|-|77190671|77190737|77181351|77181396|77216976|77217048</t>
  </si>
  <si>
    <t>ENSMUSG00000028906.17|Epb41|chr4|-|131955527|131955578|131935738|131935867|131957642|131957819</t>
  </si>
  <si>
    <t>ENSMUSG00000020694.17|Tlk2|chr11|+|105210544|105210640|105209793|105209837|105221185|105221353</t>
  </si>
  <si>
    <t>ENSMUSG00000024104.11|Washc2|chr6|+|116256226|116256289|116255048|116255168|116256615|116256828</t>
  </si>
  <si>
    <t>ENSMUSG00000037989.15|Wnk2|chr13|-|49050483|49050582|49044373|49044418|49052558|49052773</t>
  </si>
  <si>
    <t>ENSMUSG00000028559.17|Osbpl9|chr4|-|109091660|109091699|109087394|109087485|109098502|109098553</t>
  </si>
  <si>
    <t>ENSMUSG00000020212.14|Mdm1|chr10|+|118156833|118156863|118152174|118152274|118157194|118157370</t>
  </si>
  <si>
    <t>ENSMUSG00000096054.3|Syne1|chr10|-|5045265|5045334|5043610|5043753|5047530|5047858</t>
  </si>
  <si>
    <t>ENSMUSG00000026113.17|Inpp4a|chr1|+|37374274|37374289|37372310|37372419|37377577|37377761</t>
  </si>
  <si>
    <t>ENSMUSG00000032511.17|Scn5a|chr9|-|119543098|119543190|119539523|119539754|119543323|119543415</t>
  </si>
  <si>
    <t>ENSMUSG00000051586.17|Mical3|chr6|-|120969354|120969492|120966053|120966116|120973402|120973647</t>
  </si>
  <si>
    <t>ENSMUSG00000060961.16|Slc4a4|chr5|+|89232763|89232860|89228825|89228987|89234796|89234861</t>
  </si>
  <si>
    <t>ENSMUSG00000087165.7|2010001A14Rik|chr11|-|57796025|57796173|57795498|57795794|57801233|57801417</t>
  </si>
  <si>
    <t>ENSMUSG00000074513.9|Arfip1|chr3|-|84529169|84529265|84527685|84527798|84534586|84534695</t>
  </si>
  <si>
    <t>ENSMUSG00000004558.15|Ndrg2|chr14|-|51911085|51911127|51910679|51910785|51911465|51911546</t>
  </si>
  <si>
    <t>ENSMUSG00000043822.18|Adamtsl5|chr10|-|80345321|80345413|80345042|80345103|80345512|80345703</t>
  </si>
  <si>
    <t>ENSMUSG00000037989.15|Wnk2|chr13|-|49051356|49051527|49044373|49044418|49052558|49052773</t>
  </si>
  <si>
    <t>ENSMUSG00000040964.16|Arhgef10l|chr4|-|140568755|140568770|140568338|140568520|140570256|140570402</t>
  </si>
  <si>
    <t>ENSMUSG00000001419.17|Mef2d|chr3|+|88161780|88161801|88161190|88161381|88162957|88163087</t>
  </si>
  <si>
    <t>ENSMUSG00000033389.16|Arhgap44|chr11|-|65005453|65005505|65002038|65003450|65008062|65008440</t>
  </si>
  <si>
    <t>ENSMUSG00000055762.16|Eef1d|chr15|-|75897225|75897282|75896819|75896919|75900690|75900762</t>
  </si>
  <si>
    <t>ENSMUSG00000022517.17|Mgrn1|chr16|+|4926308|4926374|4924422|4924532|4927674|4927901</t>
  </si>
  <si>
    <t>ENSMUSG00000019899.17|Lama2|chr10|-|27053027|27053033|27050197|27050352|27054502|27054685</t>
  </si>
  <si>
    <t>ENSMUSG00000074513.9|Arfip1|chr3|-|84529190|84529265|84527685|84527798|84534586|84534695</t>
  </si>
  <si>
    <t>ENSMUSG00000027255.14|Arfgap2|chr2|+|91269069|91269111|91268451|91268508|91269451|91269504</t>
  </si>
  <si>
    <t>ENSMUSG00000036333.11|Kidins220|chr12|+|25040455|25040569|25038323|25038550|25051094|25051226</t>
  </si>
  <si>
    <t>ENSMUSG00000049550.17|Clip1|chr5|-|123642418|123642616|123641777|123641881|123646082|123646305</t>
  </si>
  <si>
    <t>ENSMUSG00000035954.10|Dock4|chr12|+|40838440|40838554|40836629|40836702|40841236|40841298</t>
  </si>
  <si>
    <t>ENSMUSG00000021843.17|Ktn1|chr14|+|47734154|47734264|47733226|47733322|47736099|47736291</t>
  </si>
  <si>
    <t>ENSMUSG00000036098.15|Myrf|chr19|-|10228652|10228916|10225448|10225510|10229019|10229107</t>
  </si>
  <si>
    <t>ENSMUSG00000030279.15|C2cd5|chr6|-|143020323|143020374|143017882|143018073|143029159|143029246</t>
  </si>
  <si>
    <t>ENSMUSG00000029687.16|Ezh2|chr6|-|47541844|47541970|47540676|47540855|47542365|47542406</t>
  </si>
  <si>
    <t>ENSMUSG00000037519.17|Ppfia1|chr7|-|144514871|144514946|144514440|144514524|144515985|144516120</t>
  </si>
  <si>
    <t>ENSMUSG00000025404.15|R3hdm2|chr10|+|127481692|127481755|127476519|127476698|127483975|127484218</t>
  </si>
  <si>
    <t>ENSMUSG00000029767.16|Calu|chr6|+|29361559|29361753|29361293|29361487|29366039|29366206</t>
  </si>
  <si>
    <t>ENSMUSG00000040712.16|Camta2|chr11|-|70683278|70683365|70682893|70683047|70683889|70684025</t>
  </si>
  <si>
    <t>ENSMUSG00000053819.16|Camk2d|chr3|+|126805856|126805916|126801723|126801761|126810638|126810687</t>
  </si>
  <si>
    <t>ENSMUSG00000021843.17|Ktn1|chr14|+|47734154|47734270|47733226|47733322|47736099|47736291</t>
  </si>
  <si>
    <t>ENSMUSG00000021843.17|Ktn1|chr14|+|47734154|47734266|47733226|47733322|47736099|47739894</t>
  </si>
  <si>
    <t>ENSMUSG00000106864.3|Gtf3c2|chr5|-|31173382|31173511|31172781|31173061|31173767|31174089</t>
  </si>
  <si>
    <t>ENSMUSG00000036333.11|Kidins220|chr12|+|25047893|25047926|25040455|25040569|25051094|25051226</t>
  </si>
  <si>
    <t>ENSMUSG00000096974.2|Gm26881|chr4|+|43052944|43053051|43051236|43051377|43053153|43053254</t>
  </si>
  <si>
    <t>ENSMUSG00000111761.1|9230112J17Rik|chr9|-|60528315|60528430|60526382|60526495|60545725|60545876</t>
  </si>
  <si>
    <t>ENSMUSG00000022629.17|Kif21a|chr15|-|90949005|90949044|90943764|90943901|90952710|90952818</t>
  </si>
  <si>
    <t>ENSMUSG00000036333.11|Kidins220|chr12|+|25041245|25041302|25038323|25038550|25047893|25047926</t>
  </si>
  <si>
    <t>ENSMUSG00000032355.16|Mlip|chr9|-|77190671|77190737|77181351|77181396|77239391|77239784</t>
  </si>
  <si>
    <t>ENSMUSG00000032355.16|Mlip|chr9|-|77216976|77217048|77102080|77102393|77347694|77347801</t>
  </si>
  <si>
    <t>ENSMUSG00000020376.17|Rnf130|chr11|+|50099245|50099339|50095775|50095980|50119044|50125719</t>
  </si>
  <si>
    <t>ENSMUSG00000033931.9|Rbm34|chr8|-|126961911|126961971|126959541|126959585|126965381|126965622</t>
  </si>
  <si>
    <t>ENSMUSG00000053819.16|Camk2d|chr3|+|126805856|126805916|126801723|126801761|126808207|126808249</t>
  </si>
  <si>
    <t>ENSMUSG00000048249.14|Crebrf|chr17|+|26739542|26739668|26715709|26715774|26757804|26757999</t>
  </si>
  <si>
    <t>ENSMUSG00000027806.9|Tsc22d2|chr3|+|58428227|58428299|58414714|58417613|58459330|58459382</t>
  </si>
  <si>
    <t>ENSMUSG00000026150.14|Mff|chr1|+|82741817|82741976|82735418|82735507|82750519|82750604</t>
  </si>
  <si>
    <t>ENSMUSG00000087579.7|Hectd2os|chr19|-|36645683|36645765|36625222|36625345|36689238|36689479</t>
  </si>
  <si>
    <t>ENSMUSG00000084883.2|Ccdc85c|chr12|-|108216786|108216825|108211514|108211622|108221708|108221782</t>
  </si>
  <si>
    <t>ENSMUSG00000031216.13|Stard8|chrX|+|99064393|99064457|99060727|99060799|99065557|99066963</t>
  </si>
  <si>
    <t>ENSMUSG00000027936.18|Crtc2|chr3|+|90259153|90259222|90254162|90254558|90259385|90259492</t>
  </si>
  <si>
    <t>ENSMUSG00000029095.17|Ablim2|chr5|+|35866704|35866766|35857825|35857964|35874632|35874640</t>
  </si>
  <si>
    <t>ENSMUSG00000018411.17|Mapt|chr11|+|104287122|104287209|104282367|104282480|104294858|104294924</t>
  </si>
  <si>
    <t>ENSMUSG00000035401.9|Emsy|chr7|-|98645166|98645208|98641492|98641668|98646448|98646523</t>
  </si>
  <si>
    <t>ENSMUSG00000062014.13|Gmfb|chr14|-|46817385|46817482|46814243|46814317|46822100|46822242</t>
  </si>
  <si>
    <t>ENSMUSG00000038695.13|Josd2|chr7|+|44468305|44468417|44468071|44468190|44470411|44470537</t>
  </si>
  <si>
    <t>ENSMUSG00000026289.15|Atg16l1|chr1|+|87775080|87775128|87774144|87774231|87775756|87775859</t>
  </si>
  <si>
    <t>ENSMUSG00000021271.5|Zfp839|chr12|+|110860795|110861023|110854999|110855872|110863963|110864056</t>
  </si>
  <si>
    <t>ENSMUSG00000028478.18|Clta|chr4|+|44031399|44031435|44025448|44025560|44032400|44032846</t>
  </si>
  <si>
    <t>ENSMUSG00000024969.15|Mark2|chr19|-|7278041|7278086|7275395|7277450|7280997|7281255</t>
  </si>
  <si>
    <t>ENSMUSG00000068823.10|Csde1|chr3|+|103036574|103036721|103028788|103029212|103038691|103038890</t>
  </si>
  <si>
    <t>ENSMUSG00000023994.13|Nfya|chr17|-|48398981|48399065|48395649|48395796|48400437|48400580</t>
  </si>
  <si>
    <t>ENSMUSG00000031864.16|Ints10|chr8|+|68825051|68825129|68822156|68822250|68827276|68829408</t>
  </si>
  <si>
    <t>ENSMUSG00000026504.17|Sdccag8|chr1|+|176824751|176824904|176814659|176815055|176828869|176828983</t>
  </si>
  <si>
    <t>ENSMUSG00000031365.13|Zfp275|chrX|+|73351268|73351360|73344836|73344912|73351808|73351923</t>
  </si>
  <si>
    <t>ENSMUSG00000035021.13|Baz1a|chr12|-|54923384|54923480|54923039|54923264|54927563|54927710</t>
  </si>
  <si>
    <t>ENSMUSG00000017843.14|Ppp2r5c|chr12|+|110574744|110574861|110570695|110570768|110580400|110580804</t>
  </si>
  <si>
    <t>ENSMUSG00000006673.14|Qrich1|chr9|+|108518702|108518826|108517113|108517240|108528588|108528918</t>
  </si>
  <si>
    <t>ENSMUSG00000064128.8|Cenpj|chr14|-|56571737|56572201|56564668|56565167|56575344|56575382</t>
  </si>
  <si>
    <t>ENSMUSG00000021820.18|Camk2g|chr14|-|20745791|20745860|20744603|20744648|20755658|20755702</t>
  </si>
  <si>
    <t>ENSMUSG00000029106.14|Add1|chr5|+|34620831|34620918|34620044|34620134|34625278|34625435</t>
  </si>
  <si>
    <t>ENSMUSG00000048416.15|Mlf1|chr3|+|67390977|67391022|67384550|67384698|67392891|67392975</t>
  </si>
  <si>
    <t>ENSMUSG00000053819.16|Camk2d|chr3|+|126802936|126802969|126801726|126801761|126810638|126810687</t>
  </si>
  <si>
    <t>ENSMUSG00000030852.18|Tacc2|chr7|+|130744526|130744616|130743543|130743684|130751189|130751333</t>
  </si>
  <si>
    <t>ENSMUSG00000048440.16|Cyp4f16|chr17|+|32540270|32540415|32536994|32537196|32542737|32542791</t>
  </si>
  <si>
    <t>ENSMUSG00000017686.17|Rhot1|chr11|+|80257513|80257636|80254659|80254862|80265741|80266812</t>
  </si>
  <si>
    <t>ENSMUSG00000030231.11|Plekha5|chr6|+|140537005|140537023|140536647|140536763|140543719|140544187</t>
  </si>
  <si>
    <t>ENSMUSG00000006344.17|Ggt5|chr10|+|75602619|75602750|75589339|75589882|75605255|75605402</t>
  </si>
  <si>
    <t>ENSMUSG00000026767.12|Mindy3|chr2|-|12410000|12410080|12364446|12364519|12419158|12419470</t>
  </si>
  <si>
    <t>ENSMUSG00000019961.17|Tmpo|chr10|-|91152627|91152738|91151708|91151797|91158747|91158845</t>
  </si>
  <si>
    <t>ENSMUSG00000057897.14|Camk2b|chr11|-|5976764|5976893|5972812|5972888|5979672|5979721</t>
  </si>
  <si>
    <t>ENSMUSG00000020608.7|Smc6|chr12|+|11273993|11274111|11271728|11271871|11279604|11279741</t>
  </si>
  <si>
    <t>ENSMUSG00000028273.15|Pdlim5|chr3|-|142306283|142306298|142304296|142304469|142312122|142312214</t>
  </si>
  <si>
    <t>ENSMUSG00000033060.16|Lmo7|chr14|+|101886936|101887656|101884161|101884414|101888676|101888706</t>
  </si>
  <si>
    <t>ENSMUSG00000037013.17|Ss18|chr18|-|14637391|14637484|14636495|14636618|14640955|14641123</t>
  </si>
  <si>
    <t>ENSMUSG00000055762.16|Eef1d|chr15|-|75897225|75897282|75896819|75896919|75901131|75901252</t>
  </si>
  <si>
    <t>ENSMUSG00000028464.16|Tpm2|chr4|-|43519002|43519078|43518643|43518719|43519226|43519297</t>
  </si>
  <si>
    <t>ENSMUSG00000020173.17|Cobl|chr11|-|12365104|12365179|12343743|12343917|12369593|12369691</t>
  </si>
  <si>
    <t>ENSMUSG00000057738.14|Sptan1|chr2|+|30001099|30001159|29999913|30000062|30002230|30002429</t>
  </si>
  <si>
    <t>ENSMUSG00000034135.15|Sik3|chr9|+|46204205|46204349|46201999|46202070|46207921|46208072</t>
  </si>
  <si>
    <t>ENSMUSG00000026723.10|Trdmt1|chr2|-|13533383|13533493|13525617|13525694|13544568|13544668</t>
  </si>
  <si>
    <t>ENSMUSG00000036246.14|Gmip|chr8|+|69817232|69817429|69817002|69817140|69817722|69818110</t>
  </si>
  <si>
    <t>ENSMUSG00000036208.13|Nepro|chr16|+|44727027|44727182|44724300|44724468|44729241|44729321</t>
  </si>
  <si>
    <t>ENSMUSG00000032376.12|Usp3|chr9|-|66566842|66566903|66547871|66547955|66592783|66593006</t>
  </si>
  <si>
    <t>ENSMUSG00000022515.6|Anks3|chr16|-|4957967|4958166|4957640|4957762|4964119|4964173</t>
  </si>
  <si>
    <t>ENSMUSG00000033060.16|Lmo7|chr14|+|101885290|101885572|101884161|101884414|101888676|101888706</t>
  </si>
  <si>
    <t>ENSMUSG00000039126.10|Prune2|chr19|+|17216325|17216373|17211677|17211713|17220783|17221809</t>
  </si>
  <si>
    <t>ENSMUSG00000024317.15|Rnf138|chr18|+|21024408|21024516|21020887|21020999|21026085|21027535</t>
  </si>
  <si>
    <t>ENSMUSG00000040118.15|Cacna2d1|chr5|+|16322538|16322595|16320083|16320158|16326311|16326383</t>
  </si>
  <si>
    <t>ENSMUSG00000029406.15|Pitpnm2|chr5|-|124124797|124124959|124123938|124124087|124125298|124125463</t>
  </si>
  <si>
    <t>ENSMUSG00000040118.15|Cacna2d1|chr5|+|16322538|16322595|16320083|16320158|16326326|16326383</t>
  </si>
  <si>
    <t>ENSMUSG00000038718.15|Pbx3|chr2|-|34176748|34176861|34175864|34175954|34178176|34178342</t>
  </si>
  <si>
    <t>ENSMUSG00000038170.15|Pde4dip|chr3|-|97709481|97709634|97706871|97707057|97710220|97710444</t>
  </si>
  <si>
    <t>ENSMUSG00000028772.19|Zcchc17|chr4|-|130349264|130349322|130338483|130338584|130359875|130359943</t>
  </si>
  <si>
    <t>ENSMUSG00000020608.7|Smc6|chr12|+|11276259|11276365|11271728|11271871|11279604|11279741</t>
  </si>
  <si>
    <t>ENSMUSG00000031216.13|Stard8|chrX|+|99063364|99063446|99060727|99060799|99065557|99066963</t>
  </si>
  <si>
    <t>ENSMUSG00000069631.14|Strada|chr11|-|106184561|106184619|106173678|106173781|106187124|106187180</t>
  </si>
  <si>
    <t>ENSMUSG00000031078.15|Cttn|chr7|-|144450977|144451088|144449559|144449615|144452026|144452137</t>
  </si>
  <si>
    <t>ENSMUSG00000063382.6|Bcl9l|chr9|+|44489654|44489711|44482824|44483486|44500744|44501130</t>
  </si>
  <si>
    <t>ENSMUSG00000040354.14|Mars1|chr10|-|127296716|127296740|127296540|127296633|127296872|127296944</t>
  </si>
  <si>
    <t>ENSMUSG00000021693.20|Kif2a|chr13|-|106969703|106969817|106968637|106968788|106974494|106974562</t>
  </si>
  <si>
    <t>ENSMUSG00000025006.18|Sorbs1|chr19|-|40369689|40369719|40364993|40365166|40373475|40373617</t>
  </si>
  <si>
    <t>ENSMUSG00000069206.14|Zfp874a|chr13|-|67443220|67443334|67431449|67431545|67448820|67448916</t>
  </si>
  <si>
    <t>ENSMUSG00000020400.17|Tnip1|chr11|-|54940710|54940882|54939597|54939735|54956020|54956122</t>
  </si>
  <si>
    <t>ENSMUSG00000112964.1|E430024I08Rik|chr13|-|74450235|74450362|74449955|74450016|74462581|74462666</t>
  </si>
  <si>
    <t>ENSMUSG00000021779.17|Thrb|chr14|+|17925595|17925659|17826893|17826968|17963060|17963321</t>
  </si>
  <si>
    <t>ENSMUSG00000001143.13|Lman2l|chr1|-|36429422|36429455|36428299|36428461|36438749|36438832</t>
  </si>
  <si>
    <t>ENSMUSG00000022892.11|App|chr16|-|85043575|85043743|85030231|85030365|85056323|85056526</t>
  </si>
  <si>
    <t>ENSMUSG00000008658.16|Rbfox1|chr16|+|7292184|7292277|7285477|7285531|7294069|7294130</t>
  </si>
  <si>
    <t>ENSMUSG00000056211.13|R3hdm1|chr1|+|128162768|128162858|128153188|128153399|128167892|128168007</t>
  </si>
  <si>
    <t>ENSMUSG00000045103.19|Dmd|chrX|+|85197503|85197535|85190609|85190702|85202470|85202498</t>
  </si>
  <si>
    <t>ENSMUSG00000030545.9|Pex11a|chr7|-|79740164|79740280|79735956|79737910|79742909|79743080</t>
  </si>
  <si>
    <t>ENSMUSG00000032355.16|Mlip|chr9|-|77190323|77190383|77181351|77181396|77239391|77239784</t>
  </si>
  <si>
    <t>ENSMUSG00000025404.15|R3hdm2|chr10|+|127465130|127465184|127464981|127465013|127471767|127472000</t>
  </si>
  <si>
    <t>ENSMUSG00000021706.14|Zfyve16|chr13|-|92516530|92516692|92513786|92513929|92519466|92519563</t>
  </si>
  <si>
    <t>ENSMUSG00000026031.15|Cflar|chr1|+|58713570|58713659|58711550|58711592|58726305|58726732</t>
  </si>
  <si>
    <t>ENSMUSG00000048581.12|E130311K13Rik|chr3|-|63927263|63927323|63925333|63925481|63929256|63929472</t>
  </si>
  <si>
    <t>ENSMUSG00000038174.14|Fam126b|chr1|-|58534484|58534652|58527020|58530259|58535389|58535549</t>
  </si>
  <si>
    <t>ENSMUSG00000025404.15|R3hdm2|chr10|+|127481692|127481794|127476519|127476698|127483975|127484218</t>
  </si>
  <si>
    <t>ENSMUSG00000001419.17|Mef2d|chr3|+|88158220|88158355|88156321|88156525|88159121|88159332</t>
  </si>
  <si>
    <t>ENSMUSG00000020867.13|Spata20|chr11|-|94479438|94479519|94478903|94479266|94480415|94480615</t>
  </si>
  <si>
    <t>ENSMUSG00000032355.16|Mlip|chr9|-|77229484|77230954|77190671|77190737|77347694|77347916</t>
  </si>
  <si>
    <t>ENSMUSG00000040433.16|Zbtb38|chr9|-|96732247|96732313|96682769|96689029|96751301|96751383</t>
  </si>
  <si>
    <t>ENSMUSG00000092203.7|1110038B12Rik|chr17|-|34950697|34950847|34950240|34950475|34951884|34951925</t>
  </si>
  <si>
    <t>ENSMUSG00000035203.16|Epn1|chr7|+|5093311|5093386|5092840|5092965|5093898|5093982</t>
  </si>
  <si>
    <t>ENSMUSG00000002496.10|Tsc2|chr17|-|24601388|24601457|24600334|24600465|24602093|24602297</t>
  </si>
  <si>
    <t>ENSMUSG00000028295.14|Smim8|chr4|-|34771877|34772053|34771257|34771414|34778223|34778270</t>
  </si>
  <si>
    <t>ENSMUSG00000040242.14|Fgfr1op2|chr6|+|146592633|146592747|146589893|146590036|146595175|146595289</t>
  </si>
  <si>
    <t>ENSMUSG00000035778.17|Ggta1|chr2|-|35416471|35416507|35414218|35414284|35422179|35422268</t>
  </si>
  <si>
    <t>ENSMUSG00000023951.18|Vegfa|chr17|-|46022276|46022348|46018857|46018879|46024064|46024094</t>
  </si>
  <si>
    <t>ENSMUSG00000025085.16|Ablim1|chr19|-|57073854|57073902|57068859|57068937|57079812|57079871</t>
  </si>
  <si>
    <t>ENSMUSG00000029673.17|Auts2|chr5|-|131470413|131470458|131466031|131466127|131472258|131472479</t>
  </si>
  <si>
    <t>ENSMUSG00000029020.13|Mfn2|chr4|-|147902927|147903010|147898463|147898642|147903354|147903497</t>
  </si>
  <si>
    <t>ENSMUSG00000021000.17|Mia2|chr12|+|59144698|59144770|59137697|59137786|59146846|59146957</t>
  </si>
  <si>
    <t>ENSMUSG00000026289.15|Atg16l1|chr1|+|87774812|87774869|87774144|87774231|87775756|87775859</t>
  </si>
  <si>
    <t>ENSMUSG00000061306.16|Slc38a10|chr11|-|120108466|120108490|120106433|120106610|120109431|120109536</t>
  </si>
  <si>
    <t>ENSMUSG00000020271.17|Fbxw11|chr11|+|32708187|32708250|32680200|32680302|32711771|32711997</t>
  </si>
  <si>
    <t>ENSMUSG00000043008.9|Klhl6|chr16|-|19965933|19966099|19956903|19957353|19982716|19983037</t>
  </si>
  <si>
    <t>ENSMUSG00000030922.12|Lyrm1|chr7|+|119909670|119909962|119895869|119895890|119914172|119914265</t>
  </si>
  <si>
    <t>ENSMUSG00000036817.14|Sun1|chr5|+|139231126|139231237|139226705|139226885|139233470|139233569</t>
  </si>
  <si>
    <t>ENSMUSG00000026150.14|Mff|chr1|+|82737012|82737087|82735418|82735507|82747082|82747142</t>
  </si>
  <si>
    <t>ENSMUSG00000024617.16|Camk2a|chr18|+|60969010|60969043|60963553|60963963|60969993|60970042</t>
  </si>
  <si>
    <t>ENSMUSG00000058704.9|Memo1|chr17|-|74225431|74225574|74202260|74202365|74255227|74255296</t>
  </si>
  <si>
    <t>ENSMUSG00000025893.8|Kbtbd3|chr9|+|4313701|4313806|4309834|4309934|4316826|4317071</t>
  </si>
  <si>
    <t>ENSMUSG00000000827.18|Tpd52l2|chr2|+|181502875|181502935|181501904|181502053|181508165|181508267</t>
  </si>
  <si>
    <t>ENSMUSG00000054426.11|A930005H10Rik|chr3|-|115886213|115886375|115881580|115881838|115887775|115888094</t>
  </si>
  <si>
    <t>ENSMUSG00000026585.13|Kifap3|chr1|+|163912071|163912137|163888205|163888305|163915724|163917109</t>
  </si>
  <si>
    <t>ENSMUSG00000032497.19|Lrrfip2|chr9|+|111170255|111170324|111161302|111161389|111173080|111173122</t>
  </si>
  <si>
    <t>ENSMUSG00000026790.19|Odf2|chr2|+|29893037|29893154|29892185|29892276|29893443|29893512</t>
  </si>
  <si>
    <t>ENSMUSG00000063275.15|Hacd1|chr2|-|14040833|14040955|14035778|14035957|14044782|14044871</t>
  </si>
  <si>
    <t>ENSMUSG00000038271.17|Iffo1|chr6|+|125151794|125151803|125151384|125151525|125152613|125152771</t>
  </si>
  <si>
    <t>ENSMUSG00000007812.16|Zfp655|chr5|+|145235305|145235391|145233440|145233602|145242919|145243024</t>
  </si>
  <si>
    <t>ENSMUSG00000112023.1|Lilr4b|chr10|+|51481139|51481424|51480905|51480941|51481566|51481869</t>
  </si>
  <si>
    <t>ENSMUSG00000028580.15|Pum1|chr4|+|130730277|130730548|130701041|130701110|130741462|130741556</t>
  </si>
  <si>
    <t>ENSMUSG00000027287.14|Snap23|chr2|+|120590662|120590695|120586158|120586276|120594800|120594956</t>
  </si>
  <si>
    <t>ENSMUSG00000032305.15|Fam219b|chr9|+|57539245|57539294|57538810|57538888|57540654|57543184</t>
  </si>
  <si>
    <t>ENSMUSG00000073427.4|Gm4924|chr10|+|82368570|82368697|82354254|82354381|82383762|82383844</t>
  </si>
  <si>
    <t>ENSMUSG00000035620.15|Ric8b|chr10|+|85001781|85001901|84980047|84980192|85015075|85016447</t>
  </si>
  <si>
    <t>ENSMUSG00000018411.17|Mapt|chr11|+|104289907|104289994|104282367|104282480|104294858|104294924</t>
  </si>
  <si>
    <t>ENSMUSG00000024558.12|Mapk4|chr18|-|73937129|73937274|73935005|73935167|73969890|73971276</t>
  </si>
  <si>
    <t>ENSMUSG00000029822.15|Osbpl3|chr6|-|50333185|50333293|50328669|50328804|50336214|50336345</t>
  </si>
  <si>
    <t>ENSMUSG00000028580.15|Pum1|chr4|+|130718153|130718262|130701041|130701110|130741462|130741556</t>
  </si>
  <si>
    <t>ENSMUSG00000021759.14|Plpp1|chr13|+|112851402|112851554|112834858|112835013|112856745|112857026</t>
  </si>
  <si>
    <t>ENSMUSG00000021843.17|Ktn1|chr14|+|47704419|47704488|47704186|47704277|47705762|47705800</t>
  </si>
  <si>
    <t>ENSMUSG00000034243.17|Golgb1|chr16|+|36886133|36886228|36875167|36875263|36887238|36887403</t>
  </si>
  <si>
    <t>ENSMUSG00000031996.17|Aplp2|chr9|-|31156189|31156225|31153413|31153499|31157694|31157847</t>
  </si>
  <si>
    <t>ENSMUSG00000025059.16|Gk|chrX|-|85737313|85737349|85736832|85736900|85740294|85740361</t>
  </si>
  <si>
    <t>ENSMUSG00000046897.17|Zfp740|chr15|+|102205228|102205305|102204570|102205086|102207770|102207920</t>
  </si>
  <si>
    <t>ENSMUSG00000034243.17|Golgb1|chr16|+|36885010|36885188|36875167|36875263|36887238|36887403</t>
  </si>
  <si>
    <t>ENSMUSG00000024127.15|Prepl|chr17|-|85088339|85088875|85083192|85083315|85090105|85090224</t>
  </si>
  <si>
    <t>ENSMUSG00000089872.10|Rps6kc1|chr1|-|190834005|190834098|190810073|190810121|190844486|190844602</t>
  </si>
  <si>
    <t>ENSMUSG00000021843.17|Ktn1|chr14|+|47726470|47726554|47726225|47726309|47730339|47730423</t>
  </si>
  <si>
    <t>ENSMUSG00000061462.18|Obscn|chr11|-|59115658|59115934|59099689|59099965|59122619|59122895</t>
  </si>
  <si>
    <t>ENSMUSG00000066043.13|Phactr4|chr4|-|132383281|132383362|132378404|132378563|132386891|132387065</t>
  </si>
  <si>
    <t>ENSMUSG00000030922.12|Lyrm1|chr7|+|119909803|119909962|119895860|119895890|119914172|119914265</t>
  </si>
  <si>
    <t>ENSMUSG00000032298.13|Neil1|chr9|-|57143757|57143819|57143450|57143613|57143978|57144006</t>
  </si>
  <si>
    <t>ENSMUSG00000027506.15|Tpd52|chr3|-|8943550|8943577|8934991|8935040|8944610|8944712</t>
  </si>
  <si>
    <t>ENSMUSG00000028580.15|Pum1|chr4|+|130718153|130718262|130701041|130701110|130727997|130728164</t>
  </si>
  <si>
    <t>ENSMUSG00000021779.17|Thrb|chr14|+|17925595|17925659|17826893|17826975|17963060|17963321</t>
  </si>
  <si>
    <t>ENSMUSG00000024985.20|Tcf7l2|chr19|+|55755013|55755082|55743072|55743197|55817763|55817865</t>
  </si>
  <si>
    <t>ENSMUSG00000033060.16|Lmo7|chr14|+|101915687|101915744|101914276|101914337|101917630|101917656</t>
  </si>
  <si>
    <t>ENSMUSG00000027575.19|Arfgap1|chr2|+|180967601|180967814|180967233|180967329|180971050|180971114</t>
  </si>
  <si>
    <t>ENSMUSG00000034243.17|Golgb1|chr16|+|36886130|36886228|36875167|36875263|36887238|36887403</t>
  </si>
  <si>
    <t>ENSMUSG00000031133.12|Arhgef6|chrX|-|57243389|57243515|57241805|57241826|57244604|57244750</t>
  </si>
  <si>
    <t>ENSMUSG00000069135.11|Fgfr1op|chr17|+|8175518|8175578|8172927|8173008|8182227|8182454</t>
  </si>
  <si>
    <t>ENSMUSG00000070808.4|Bicra|chr7|-|15986912|15987089|15979350|15979986|15987478|15989440</t>
  </si>
  <si>
    <t>ENSMUSG00000005417.17|Mprip|chr11|+|59741990|59742098|59741119|59741261|59743770|59743827</t>
  </si>
  <si>
    <t>ENSMUSG00000002546.17|Golga2|chr2|+|32293314|32293395|32292092|32292215|32296964|32297008</t>
  </si>
  <si>
    <t>ENSMUSG00000027333.18|Smox|chr2|+|131521054|131521171|131520094|131520268|131522058|131522219</t>
  </si>
  <si>
    <t>ENSMUSG00000036053.17|Fmnl2|chr2|+|53054453|53054606|53051199|53051283|53068501|53068610</t>
  </si>
  <si>
    <t>ENSMUSG00000024212.9|Mllt1|chr17|-|56902562|56902688|56899768|56900296|56905711|56905855</t>
  </si>
  <si>
    <t>ENSMUSG00000040687.16|Madd|chr2|-|91160316|91160370|91159204|91159305|91162027|91162234</t>
  </si>
  <si>
    <t>ENSMUSG00000023951.18|Vegfa|chr17|-|46022276|46022348|46020990|46021122|46024064|46024094</t>
  </si>
  <si>
    <t>ENSMUSG00000001211.15|Agpat3|chr10|-|78351626|78351711|78329275|78329336|78352212|78352442</t>
  </si>
  <si>
    <t>ENSMUSG00000034557.14|Zfyve9|chr4|-|108656926|108657007|108650183|108650346|108660564|108660715</t>
  </si>
  <si>
    <t>ENSMUSG00000035325.16|Sec31a|chr5|-|100369595|100369634|100368293|100368352|100373379|100373715</t>
  </si>
  <si>
    <t>ENSMUSG00000002396.8|Ocel1|chr8|+|71372467|71372633|71371338|71371985|71372748|71372802</t>
  </si>
  <si>
    <t>ENSMUSG00000022892.11|App|chr16|-|85040250|85040307|85030231|85030365|85056323|85056526</t>
  </si>
  <si>
    <t>ENSMUSG00000027333.18|Smox|chr2|+|131520921|131521171|131520094|131520268|131522058|131522219</t>
  </si>
  <si>
    <t>ENSMUSG00000039844.20|Rapgef1|chr2|+|29720642|29720738|29707197|29707400|29722223|29722309</t>
  </si>
  <si>
    <t>ENSMUSG00000037503.12|Fam168b|chr1|-|34824019|34824055|34819866|34820009|34828766|34828847</t>
  </si>
  <si>
    <t>ENSMUSG00000053819.16|Camk2d|chr3|+|126808207|126808249|126801723|126801761|126810638|126810687</t>
  </si>
  <si>
    <t>ENSMUSG00000015937.15|Macroh2a1|chr13|-|56088251|56088342|56084195|56084285|56089757|56089857</t>
  </si>
  <si>
    <t>ENSMUSG00000025978.14|Rftn2|chr1|-|55211149|55211261|55206335|55206615|55226120|55226782</t>
  </si>
  <si>
    <t>ENSMUSG00000030516.14|Tjp1|chr7|-|65314092|65314332|65312554|65313424|65314658|65315009</t>
  </si>
  <si>
    <t>ENSMUSG00000029471.13|Camkk2|chr5|-|122736987|122737030|122731169|122734245|122737432|122737533</t>
  </si>
  <si>
    <t>ENSMUSG00000039262.16|Prrc2b|chr2|+|32212886|32214947|32212074|32212291|32216045|32216233</t>
  </si>
  <si>
    <t>ENSMUSG00000040648.14|Ppip5k2|chr1|-|97716541|97716604|97713003|97713144|97719833|97719906</t>
  </si>
  <si>
    <t>ENSMUSG00000040774.15|Cept1|chr3|-|106520008|106520093|106512802|106512887|106531136|106531278</t>
  </si>
  <si>
    <t>ENSMUSG00000039844.20|Rapgef1|chr2|+|29720642|29720738|29719592|29719850|29722223|29722309</t>
  </si>
  <si>
    <t>ENSMUSG00000021140.9|Pcnx|chr12|+|81933530|81933715|81917664|81919380|81946930|81947021</t>
  </si>
  <si>
    <t>ENSMUSG00000054808.15|Actn4|chr7|-|28895120|28895180|28894500|28894659|28895431|28895512</t>
  </si>
  <si>
    <t>ENSMUSG00000019796.12|Lrp11|chr10|+|7602828|7602954|7598706|7598848|7604173|7604383</t>
  </si>
  <si>
    <t>ENSMUSG00000041570.14|Camsap2|chr1|-|136304294|136304456|136293279|136293421|136324736|136324996</t>
  </si>
  <si>
    <t>ENSMUSG00000112327.1|Gm36827|chr10|-|56981239|56981480|56972489|56972613|56982063|56982232</t>
  </si>
  <si>
    <t>ENSMUSG00000022297.15|Fzd6|chr15|+|39033849|39033998|39030814|39031832|39034807|39035227</t>
  </si>
  <si>
    <t>ENSMUSG00000025006.18|Sorbs1|chr19|-|40376983|40377016|40373475|40373617|40382520|40382633</t>
  </si>
  <si>
    <t>ENSMUSG00000022801.13|Lrch3|chr16|+|33009188|33009436|33005663|33005741|33012340|33012699</t>
  </si>
  <si>
    <t>ENSMUSG00000027259.15|Adal|chr2|+|121142523|121142654|121142092|121142303|121143148|121143209</t>
  </si>
  <si>
    <t>ENSMUSG00000111318.1|Gm48483|chr10|-|18883966|18884182|18879734|18880392|18886910|18887029</t>
  </si>
  <si>
    <t>ENSMUSG00000055013.16|Agap1|chr1|+|89610283|89610295|89609495|89609583|89627760|89627846</t>
  </si>
  <si>
    <t>ENSMUSG00000020646.17|Mboat2|chr12|+|24934566|24934622|24882716|24882794|24939293|24939348</t>
  </si>
  <si>
    <t>ENSMUSG00000052539.15|Magi3|chr3|-|104016601|104016692|104013258|104016068|104017500|104017639</t>
  </si>
  <si>
    <t>ENSMUSG00000032355.16|Mlip|chr9|-|77216976|77217048|77138349|77138556|77347694|77347801</t>
  </si>
  <si>
    <t>ENSMUSG00000069769.13|Msi2|chr11|-|88347052|88347125|88339381|88344660|88348783|88348938</t>
  </si>
  <si>
    <t>ENSMUSG00000024812.11|Tjp2|chr19|-|24099452|24099563|24098000|24098315|24100701|24100914</t>
  </si>
  <si>
    <t>ENSMUSG00000024480.9|Ap3s1|chr18|+|46783758|46783799|46780660|46780768|46789896|46790303</t>
  </si>
  <si>
    <t>ENSMUSG00000022217.14|Emc9|chr14|-|55582055|55582125|55581521|55581743|55584678|55584755</t>
  </si>
  <si>
    <t>ENSMUSG00000045962.16|Wnk1|chr6|-|119953770|119954232|119952684|119952969|119956070|119956196</t>
  </si>
  <si>
    <t>ENSMUSG00000024236.18|Svil|chr18|+|5057274|5057439|5055979|5056849|5058124|5058159</t>
  </si>
  <si>
    <t>ENSMUSG00000032826.19|Ank2|chr3|-|127029218|127029317|127023291|127023390|127032115|127032313</t>
  </si>
  <si>
    <t>ENSMUSG00000037773.14|Pced1a|chr2|-|130419629|130419890|130417682|130419333|130421889|130422136</t>
  </si>
  <si>
    <t>ENSMUSG00000032355.16|Mlip|chr9|-|77216976|77217048|77190671|77190737|77239391|77239784</t>
  </si>
  <si>
    <t>ENSMUSG00000040697.10|Dnajc16|chr4|-|141766661|141766742|141764567|141764738|141767707|141767784</t>
  </si>
  <si>
    <t>ENSMUSG00000002799.6|Jag2|chr12|-|112915604|112915718|112915470|112915517|112915879|112915993</t>
  </si>
  <si>
    <t>ENSMUSG00000025862.14|Stag2|chrX|+|42266365|42266476|42266085|42266275|42269380|42269507</t>
  </si>
  <si>
    <t>ENSMUSG00000027684.16|Mecom|chr3|-|29972679|29972706|29966652|29966819|29977258|29977346</t>
  </si>
  <si>
    <t>ENSMUSG00000066842.18|Hmcn1|chr1|-|150656692|150656774|150656453|150656585|150657070|150657273</t>
  </si>
  <si>
    <t>ENSMUSG00000022853.7|Ehhadh|chr16|-|21777798|21777902|21775344|21775511|21787706|21787807</t>
  </si>
  <si>
    <t>ENSMUSG00000029676.15|Pot1a|chr6|-|25800283|25800510|25794559|25794674|25805874|25805941</t>
  </si>
  <si>
    <t>ENSMUSG00000061462.18|Obscn|chr11|-|59055960|59056224|59055376|59055640|59062646|59062910</t>
  </si>
  <si>
    <t>ENSMUSG00000038729.24|Pakap|chr4|+|57886288|57886327|57883023|57883202|57892868|57896982</t>
  </si>
  <si>
    <t>ENSMUSG00000048581.12|E130311K13Rik|chr3|-|63927263|63927323|63920200|63920361|63929256|63929472</t>
  </si>
  <si>
    <t>ENSMUSG00000030451.16|Herc2|chr7|+|56202100|56202208|56197055|56197209|56203775|56203907</t>
  </si>
  <si>
    <t>ENSMUSG00000022568.17|Scrib|chr15|-|76061738|76061801|76061133|76061223|76062669|76063047</t>
  </si>
  <si>
    <t>ENSMUSG00000027523.20|Gnas|chr2|+|174336746|174336791|174334211|174334284|174341652|174341707</t>
  </si>
  <si>
    <t>ENSMUSG00000113450.1|Gm49359|chr13|-|62456686|62456747|62453015|62455193|62456932|62457059</t>
  </si>
  <si>
    <t>ENSMUSG00000019082.18|Slc25a22|chr7|-|141433899|141434025|141433580|141433636|141434155|141434329</t>
  </si>
  <si>
    <t>ENSMUSG00000062866.16|Phactr2|chr10|-|13261765|13261924|13253341|13253879|13291794|13291962</t>
  </si>
  <si>
    <t>ENSMUSG00000028292.14|Rars2|chr4|+|34625400|34625484|34623410|34623513|34630472|34630570</t>
  </si>
  <si>
    <t>ENSMUSG00000026773.19|Pfkfb3|chr2|-|11481246|11481333|11480197|11480371|11481870|11481935</t>
  </si>
  <si>
    <t>ENSMUSG00000087380.7|2210408F21Rik|chr6|+|31244104|31244358|31220350|31220519|31328288|31328300</t>
  </si>
  <si>
    <t>ENSMUSG00000025089.15|Gfra1|chr19|-|58392572|58392587|58300241|58300578|58451968|58452052</t>
  </si>
  <si>
    <t>ENSMUSG00000048581.12|E130311K13Rik|chr3|-|63925333|63925481|63920200|63920361|63927263|63927323</t>
  </si>
  <si>
    <t>ENSMUSG00000032409.15|Atr|chr9|+|95922747|95922907|95921652|95921832|95927168|95927348</t>
  </si>
  <si>
    <t>ENSMUSG00000030766.15|Arhgap17|chr7|-|123294471|123294705|123292035|123292205|123296409|123296566</t>
  </si>
  <si>
    <t>ENSMUSG00000034771.15|Tle2|chr10|+|81577628|81577691|81576528|81576642|81580256|81580298</t>
  </si>
  <si>
    <t>ENSMUSG00000109754.1|Gm39214|chr8|+|85732308|85732485|85730815|85730915|85754503|85754675</t>
  </si>
  <si>
    <t>ENSMUSG00000040701.16|Ap1g2|chr14|-|55104581|55104658|55104362|55104458|55104830|55104927</t>
  </si>
  <si>
    <t>ENSMUSG00000024901.15|Peli3|chr19|-|4936117|4936219|4934902|4935097|4938048|4938178</t>
  </si>
  <si>
    <t>ENSMUSG00000034101.14|Ctnnd1|chr2|-|84626019|84626137|84624269|84624558|84650405|84650676</t>
  </si>
  <si>
    <t>ENSMUSG00000025290.17|Rps24|chr14|+|24494051|24494069|24493382|24493493|24495774|24495845</t>
  </si>
  <si>
    <t>ENSMUSG00000028573.18|Fggy|chr4|+|95844072|95844193|95837584|95837659|95849581|95849676</t>
  </si>
  <si>
    <t>ENSMUSG00000042523.12|Dnal1|chr12|+|84121282|84121321|84114365|84114399|84124474|84124584</t>
  </si>
  <si>
    <t>ENSMUSG00000055027.17|Smyd1|chr6|-|71235342|71235381|71225331|71225521|71237356|71237487</t>
  </si>
  <si>
    <t>ENSMUSG00000033149.17|Phldb2|chr16|-|45774943|45775087|45772134|45772275|45777712|45777802</t>
  </si>
  <si>
    <t>ENSMUSG00000026409.14|Pfkfb2|chr1|-|130697016|130697085|130691014|130691148|130697905|130698085</t>
  </si>
  <si>
    <t>ENSMUSG00000069769.13|Msi2|chr11|-|88347052|88347125|88339381|88344660|88366784|88366847</t>
  </si>
  <si>
    <t>ENSMUSG00000034902.17|Pip5k1c|chr10|+|81317325|81317403|81314991|81315118|81317765|81318254</t>
  </si>
  <si>
    <t>ENSMUSG00000024180.14|Tmem8|chr17|+|26120538|26120685|26120283|26120462|26121539|26121656</t>
  </si>
  <si>
    <t>ENSMUSG00000036555.14|Iqce|chr5|-|140675077|140675248|140674336|140674360|140677415|140677506</t>
  </si>
  <si>
    <t>ENSMUSG00000046753.10|Ccdc66|chr14|-|27483807|27483932|27481089|27482602|27485092|27485133</t>
  </si>
  <si>
    <t>ENSMUSG00000021759.14|Plpp1|chr13|+|112834858|112835013|112800791|112801266|112851402|112851554</t>
  </si>
  <si>
    <t>ENSMUSG00000025059.16|Gk|chrX|-|85706237|85706324|85701936|85704396|85711050|85711131</t>
  </si>
  <si>
    <t>ENSMUSG00000026860.16|Sh3glb2|chr2|-|30346058|30346073|30345698|30345939|30346352|30346453</t>
  </si>
  <si>
    <t>ENSMUSG00000029403.14|Cdkl2|chr5|-|92008964|92009053|92006073|92008134|92017121|92017228</t>
  </si>
  <si>
    <t>ENSMUSG00000063077.15|Kif1b|chr4|-|149205685|149205886|149204185|149204294|149206717|149206773</t>
  </si>
  <si>
    <t>ENSMUSG00000029174.18|Tbc1d1|chr5|+|64283966|64284125|64281764|64282045|64285944|64286084</t>
  </si>
  <si>
    <t>ENSMUSG00000041570.14|Camsap2|chr1|-|136297741|136297825|136293279|136293421|136324736|136324996</t>
  </si>
  <si>
    <t>ENSMUSG00000022607.18|Ptk2|chr15|-|73211986|73211995|73210741|73210897|73215978|73216085</t>
  </si>
  <si>
    <t>ENSMUSG00000046707.9|Csnk2a2|chr8|-|95477211|95477313|95465650|95465710|95487564|95487676</t>
  </si>
  <si>
    <t>ENSMUSG00000058498.12|Rnf207|chr4|-|152315602|152315678|152315391|152315517|152317660|152317793</t>
  </si>
  <si>
    <t>ENSMUSG00000030231.11|Plekha5|chr6|+|140580346|140580535|140579429|140579476|140581967|140582088</t>
  </si>
  <si>
    <t>ENSMUSG00000026767.12|Mindy3|chr2|-|12403997|12404168|12400022|12400137|12405859|12405920</t>
  </si>
  <si>
    <t>ENSMUSG00000052698.15|Tln2|chr9|-|67272609|67272729|67266776|67266923|67275320|67275422</t>
  </si>
  <si>
    <t>ENSMUSG00000029146.14|Snx17|chr5|+|31193868|31193943|31193226|31193465|31194795|31194913</t>
  </si>
  <si>
    <t>ENSMUSG00000032497.19|Lrrfip2|chr9|+|111170255|111170324|111161302|111161389|111188761|111188806</t>
  </si>
  <si>
    <t>ENSMUSG00000032497.19|Lrrfip2|chr9|+|111173080|111173122|111161302|111161389|111188761|111188806</t>
  </si>
  <si>
    <t>ENSMUSG00000007617.18|Homer1|chr13|+|93386344|93386380|93355939|93356079|93387523|93387680</t>
  </si>
  <si>
    <t>ENSMUSG00000028553.12|Angptl3|chr4|+|99034444|99034558|99033252|99033367|99034828|99034924</t>
  </si>
  <si>
    <t>ENSMUSG00000033392.16|Clasp2|chr9|+|113875264|113875327|113870622|113870730|113876243|113876350</t>
  </si>
  <si>
    <t>ENSMUSG00000042557.14|Sin3a|chr9|+|57081094|57081202|57076375|57076630|57086580|57086801</t>
  </si>
  <si>
    <t>ENSMUSG00000048874.15|Phf3|chr1|-|30862986|30863255|30824209|30824519|30873577|30873581</t>
  </si>
  <si>
    <t>ENSMUSG00000031626.18|Sorbs2|chr8|+|45741486|45741579|45736152|45736202|45745419|45745446</t>
  </si>
  <si>
    <t>ENSMUSG00000061462.18|Obscn|chr11|-|59062646|59062910|59053573|59053837|59067065|59067329</t>
  </si>
  <si>
    <t>ENSMUSG00000021262.15|Evl|chr12|+|108683347|108683410|108683194|108683261|108686049|108686116</t>
  </si>
  <si>
    <t>ENSMUSG00000020189.15|Osbpl8|chr10|+|111224671|111224708|111204734|111204840|111233552|111233690</t>
  </si>
  <si>
    <t>ENSMUSG00000020917.17|Acly|chr11|-|100503159|100503189|100498620|100498762|100504202|100504293</t>
  </si>
  <si>
    <t>ENSMUSG00000053617.12|Sh3pxd2a|chr19|-|47320275|47320320|47314034|47314166|47343439|47343468</t>
  </si>
  <si>
    <t>ENSMUSG00000036435.13|Exoc1|chr5|+|76540746|76540767|76537697|76537857|76542050|76542238</t>
  </si>
  <si>
    <t>ENSMUSG00000028653.16|Trit1|chr4|+|123049151|123049264|123048768|123048880|123049476|123049554</t>
  </si>
  <si>
    <t>ENSMUSG00000028273.15|Pdlim5|chr3|-|142281851|142281983|142277816|142278001|142303942|142303979</t>
  </si>
  <si>
    <t>ENSMUSG00000036810.16|Cnep1r1|chr8|+|88125081|88125155|88119779|88119851|88129694|88129804</t>
  </si>
  <si>
    <t>ENSMUSG00000025290.17|Rps24|chr14|+|24494051|24494069|24493382|24493493|24495429|24495449</t>
  </si>
  <si>
    <t>ENSMUSG00000053877.12|Srcap|chr7|+|127540250|127540433|127539756|127539921|127540655|127540922</t>
  </si>
  <si>
    <t>ENSMUSG00000033004.16|Mycbp2|chr14|-|103169856|103170012|103155123|103156767|103172566|103172689</t>
  </si>
  <si>
    <t>ENSMUSG00000020271.17|Fbxw11|chr11|+|32680200|32680302|32642865|32642935|32711771|32711997</t>
  </si>
  <si>
    <t>ENSMUSG00000028464.16|Tpm2|chr4|-|43518643|43518719|43518401|43518464|43519002|43519078</t>
  </si>
  <si>
    <t>ENSMUSG00000021767.19|Kat6b|chr14|+|21621954|21622087|21619217|21619299|21626718|21626840</t>
  </si>
  <si>
    <t>ENSMUSG00000021820.18|Camk2g|chr14|-|20747818|20747851|20744603|20744648|20755658|20755702</t>
  </si>
  <si>
    <t>ENSMUSG00000020646.17|Mboat2|chr12|+|24924198|24924294|24882716|24882794|24939293|24939348</t>
  </si>
  <si>
    <t>ENSMUSG00000027763.13|Mbnl1|chr3|+|60622145|60622240|60615619|60615773|60625123|60625198</t>
  </si>
  <si>
    <t>ENSMUSG00000042302.14|Ehbp1|chr11|-|22151787|22151892|22151066|22151189|22169034|22169174</t>
  </si>
  <si>
    <t>ENSMUSG00000112327.1|Gm36827|chr10|-|56981239|56981480|56976258|56976343|56982063|56982232</t>
  </si>
  <si>
    <t>ENSMUSG00000050212.4|Eva1b|chr4|+|126148883|126149045|126147743|126148631|126149235|126149874</t>
  </si>
  <si>
    <t>ENSMUSG00000066152.11|Slc31a2|chr4|+|62295886|62296076|62292631|62292698|62296974|62297355</t>
  </si>
  <si>
    <t>ENSMUSG00000087165.7|2010001A14Rik|chr11|-|57796025|57796173|57795498|57795794|57796311|57796397</t>
  </si>
  <si>
    <t>ENSMUSG00000026972.15|Arrdc1|chr2|-|24927728|24927839|24927125|24927176|24935027|24935163</t>
  </si>
  <si>
    <t>ENSMUSG00000025571.13|Tnrc6c|chr11|+|117741644|117741818|117739866|117740009|117742926|117743064</t>
  </si>
  <si>
    <t>ENSMUSG00000035776.14|Cd99l2|chrX|-|71449938|71450007|71441073|71441145|71450610|71450673</t>
  </si>
  <si>
    <t>ENSMUSG00000042439.13|Zfp532|chr18|+|65651559|65651722|65644192|65644369|65656350|65656632</t>
  </si>
  <si>
    <t>ENSMUSG00000031511.16|Arhgef7|chr8|+|11817659|11817884|11815160|11815300|11819637|11819731</t>
  </si>
  <si>
    <t>ENSMUSG00000057738.14|Sptan1|chr2|+|30028643|30028706|30027630|30027648|30029619|30029674</t>
  </si>
  <si>
    <t>ENSMUSG00000030249.15|Abcc9|chr6|-|142658497|142658602|142656602|142656675|142664531|142664640</t>
  </si>
  <si>
    <t>ENSMUSG00000048537.16|Phldb1|chr9|-|44700945|44701086|44699555|44699696|44703802|44703892</t>
  </si>
  <si>
    <t>ENSMUSG00000020111.15|Micu1|chr10|+|59750503|59750547|59740659|59740822|59787940|59788023</t>
  </si>
  <si>
    <t>ENSMUSG00000030397.11|Mark4|chr7|-|19429105|19429185|19428073|19428118|19429325|19429604</t>
  </si>
  <si>
    <t>ENSMUSG00000021820.18|Camk2g|chr14|-|20747818|20747851|20745791|20745860|20755658|20755702</t>
  </si>
  <si>
    <t>ENSMUSG00000025871.18|4833439L19Rik|chr13|-|54564514|54564621|54556526|54556651|54565181|54565303</t>
  </si>
  <si>
    <t>ENSMUSG00000051747.15|Ttn|chr2|-|76965090|76965228|76964474|76964612|76965776|76965914</t>
  </si>
  <si>
    <t>ENSMUSG00000014426.9|Map3k4|chr17|-|12242649|12242805|12239969|12240070|12243499|12243596</t>
  </si>
  <si>
    <t>ENSMUSG00000028565.18|Nfia|chr4|+|98081724|98081816|98065280|98065446|98111217|98118871</t>
  </si>
  <si>
    <t>ENSMUSG00000035504.16|Reep6|chr10|+|80334712|80334793|80333965|80334134|80335109|80336440</t>
  </si>
  <si>
    <t>ENSMUSG00000014767.17|Tbp|chr17|+|15501153|15501202|15499887|15500024|15502964|15503128</t>
  </si>
  <si>
    <t>ENSMUSG00000005102.13|Eif2ak4|chr2|+|118470243|118470302|118468161|118468274|118470835|118470933</t>
  </si>
  <si>
    <t>ENSMUSG00000042772.15|Smg7|chr1|-|152843229|152843379|152841512|152841593|152844035|152844407</t>
  </si>
  <si>
    <t>ENSMUSG00000033526.16|Ppip5k1|chr2|-|121326851|121326914|121321654|121321792|121331557|121331648</t>
  </si>
  <si>
    <t>ENSMUSG00000035247.16|Hectd1|chr12|-|51754920|51755103|51754214|51754422|51757046|51757101</t>
  </si>
  <si>
    <t>ENSMUSG00000049550.17|Clip1|chr5|-|123635173|123635278|123630224|123631169|123638955|123638988</t>
  </si>
  <si>
    <t>ENSMUSG00000033149.17|Phldb2|chr16|-|45774162|45774345|45772134|45772275|45777712|45777802</t>
  </si>
  <si>
    <t>ENSMUSG00000001768.16|Rin2|chr2|+|145822609|145822761|145822264|145822365|145844710|145844903</t>
  </si>
  <si>
    <t>ENSMUSG00000062866.16|Phactr2|chr10|-|13257576|13257816|13255309|13255321|13261765|13261924</t>
  </si>
  <si>
    <t>ENSMUSG00000021870.17|Slmap|chr14|-|26416202|26416292|26413167|26414988|26418112|26418247</t>
  </si>
  <si>
    <t>ENSMUSG00000026767.12|Mindy3|chr2|-|12400022|12400137|12397492|12397566|12405859|12405920</t>
  </si>
  <si>
    <t>ENSMUSG00000060961.16|Slc4a4|chr5|+|89057948|89058044|89046212|89046392|89084641|89084718</t>
  </si>
  <si>
    <t>ENSMUSG00000026414.13|Tnnt2|chr1|+|135842014|135842026|135841900|135841911|135845554|135845644</t>
  </si>
  <si>
    <t>ENSMUSG00000041115.16|Iqsec2|chrX|+|152222282|152222332|152221646|152221820|152222921|152225235</t>
  </si>
  <si>
    <t>ENSMUSG00000039835.16|Nhsl1|chr10|+|18516028|18516160|18511549|18511742|18523790|18527042</t>
  </si>
  <si>
    <t>ENSMUSG00000025871.18|4833439L19Rik|chr13|-|54564514|54564621|54559197|54559324|54565181|54565303</t>
  </si>
  <si>
    <t>ENSMUSG00000026767.12|Mindy3|chr2|-|12400022|12400137|12397492|12397566|12419158|12419470</t>
  </si>
  <si>
    <t>ENSMUSG00000051343.11|Rab11fip5|chr6|-|85340342|85342361|85337480|85337670|85347779|85348455</t>
  </si>
  <si>
    <t>ENSMUSG00000029106.14|Add1|chr5|+|34629135|34629172|34628414|34628513|34630469|34632305</t>
  </si>
  <si>
    <t>ENSMUSG00000025871.18|4833439L19Rik|chr13|-|54564514|54564621|54564184|54564272|54565181|54565303</t>
  </si>
  <si>
    <t>ENSMUSG00000037685.15|Atp8a1|chr5|-|67780987|67781061|67778959|67779033|67786625|67786666</t>
  </si>
  <si>
    <t>ENSMUSG00000009035.15|Tmem184b|chr15|-|79363657|79363678|79360703|79362885|79365284|79365479</t>
  </si>
  <si>
    <t>ENSMUSG00000021798.14|Ldb3|chr14|-|34555342|34555528|34552176|34552322|34566856|34566893</t>
  </si>
  <si>
    <t>ENSMUSG00000017670.16|Elmo2|chr2|-|165303665|165303701|165301940|165301991|165304899|165304978</t>
  </si>
  <si>
    <t>ENSMUSG00000026767.12|Mindy3|chr2|-|12403997|12404168|12397492|12397566|12405859|12405920</t>
  </si>
  <si>
    <t>ENSMUSG00000021000.17|Mia2|chr12|+|59144698|59144770|59137697|59137786|59146335|59146362</t>
  </si>
  <si>
    <t>ENSMUSG00000059119.9|Nap1l4|chr7|-|143518849|143518885|143513578|143514637|143520383|143520440</t>
  </si>
  <si>
    <t>ENSMUSG00000029505.17|Ep400|chr5|-|110740181|110740289|110737671|110739681|110741969|110742060</t>
  </si>
  <si>
    <t>ENSMUSG00000014850.15|Msh3|chr13|-|92351230|92351451|92349148|92349337|92353224|92353342</t>
  </si>
  <si>
    <t>ENSMUSG00000019907.10|Ppp1r12a|chr10|+|108253324|108253495|108252756|108252924|108259755|108259846</t>
  </si>
  <si>
    <t>ENSMUSG00000033149.17|Phldb2|chr16|-|45774162|45774345|45772134|45772275|45774943|45775087</t>
  </si>
  <si>
    <t>ENSMUSG00000027506.15|Tpd52|chr3|-|8936438|8936480|8934991|8935040|8944610|8944712</t>
  </si>
  <si>
    <t>ENSMUSG00000021288.19|Klc1|chr12|+|111793648|111793699|111789324|111789459|111794336|111794895</t>
  </si>
  <si>
    <t>ENSMUSG00000026782.15|Abi2|chr1|+|60450169|60450253|60448077|60448202|60453603|60453762</t>
  </si>
  <si>
    <t>ENSMUSG00000039103.12|Nexn|chr3|-|152249659|152249701|152248179|152248368|152252807|152252956</t>
  </si>
  <si>
    <t>ENSMUSG00000028284.13|Map3k7|chr4|+|31994873|31994954|31992386|31992516|32002088|32002153</t>
  </si>
  <si>
    <t>ENSMUSG00000020792.15|Exoc7|chr11|-|116293274|116293313|116292518|116292584|116293971|116294038</t>
  </si>
  <si>
    <t>ENSMUSG00000051510.13|Mafg|chr11|-|120629985|120630016|120629817|120629881|120630487|120630636</t>
  </si>
  <si>
    <t>ENSMUSG00000042359.18|Osbpl6|chr2|+|76577011|76577119|76568108|76568242|76579172|76579310</t>
  </si>
  <si>
    <t>ENSMUSG00000038485.6|Socs7|chr11|+|97376436|97376541|97373065|97373130|97377935|97378066</t>
  </si>
  <si>
    <t>ENSMUSG00000039126.10|Prune2|chr19|+|17212291|17212330|17211677|17211713|17220783|17221809</t>
  </si>
  <si>
    <t>ENSMUSG00000042198.12|Chchd7|chr4|+|3942987|3943026|3942720|3942819|3943387|3943528</t>
  </si>
  <si>
    <t>ENSMUSG00000096054.3|Syne1|chr10|-|5264609|5264765|5262651|5262816|5265087|5265231</t>
  </si>
  <si>
    <t>ENSMUSG00000001911.16|Nfix|chr8|-|84723727|84723850|84721642|84721818|84726468|84726605</t>
  </si>
  <si>
    <t>ENSMUSG00000048581.12|E130311K13Rik|chr3|-|63925333|63925481|63920200|63920361|63929256|63929472</t>
  </si>
  <si>
    <t>ENSMUSG00000002413.15|Braf|chr6|-|39646724|39646844|39644237|39644380|39648449|39648486</t>
  </si>
  <si>
    <t>ENSMUSG00000024998.17|Plce1|chr19|+|38748409|38748451|38745765|38745895|38749291|38749413</t>
  </si>
  <si>
    <t>ENSMUSG00000032826.19|Ank2|chr3|-|127012672|127012771|127010853|127011051|127013238|127013337</t>
  </si>
  <si>
    <t>ENSMUSG00000062866.16|Phactr2|chr10|-|13257576|13257816|13253341|13253879|13261765|13261924</t>
  </si>
  <si>
    <t>ENSMUSG00000029767.16|Calu|chr6|+|29361293|29361487|29356470|29356697|29361559|29361753</t>
  </si>
  <si>
    <t>ENSMUSG00000033419.16|Snap91|chr9|-|86769458|86769561|86765922|86767336|86773518|86773623</t>
  </si>
  <si>
    <t>ENSMUSG00000033488.11|Cryzl2|chr1|+|157472187|157472416|157470615|157470797|157488442|157489060</t>
  </si>
  <si>
    <t>ENSMUSG00000038844.10|Kif16b|chr2|-|142715061|142715094|142714678|142714732|142739522|142739611</t>
  </si>
  <si>
    <t>ENSMUSG00000059142.16|Zfp945|chr17|-|22861731|22861852|22857249|22857376|22865246|22865336</t>
  </si>
  <si>
    <t>ENSMUSG00000029192.17|Tbc1d14|chr5|-|36508359|36508431|36507577|36507706|36512453|36512548</t>
  </si>
  <si>
    <t>ENSMUSG00000038371.15|Sbf2|chr7|-|110341289|110341364|110339889|110340074|110348854|110348995</t>
  </si>
  <si>
    <t>ENSMUSG00000040774.15|Cept1|chr3|-|106512802|106512887|106505720|106505852|106520008|106520093</t>
  </si>
  <si>
    <t>ENSMUSG00000045962.16|Wnk1|chr6|-|119952684|119952969|119951897|119951995|119956070|119956196</t>
  </si>
  <si>
    <t>ENSMUSG00000028207.18|Asph|chr4|-|9610842|9610938|9604515|9604629|9624359|9624401</t>
  </si>
  <si>
    <t>ENSMUSG00000031805.17|Jak3|chr8|+|71682899|71682984|71682281|71682413|71683331|71683459</t>
  </si>
  <si>
    <t>ENSMUSG00000031636.7|Pdlim3|chr8|+|45908468|45908656|45900474|45900559|45909018|45909086</t>
  </si>
  <si>
    <t>ENSMUSG00000041936.18|Agrn|chr4|-|156169545|156169557|156169219|156169336|156169769|156169881</t>
  </si>
  <si>
    <t>ENSMUSG00000045962.16|Wnk1|chr6|-|119953770|119954232|119951897|119951995|119956070|119956196</t>
  </si>
  <si>
    <t>ENSMUSG00000021493.15|Pdlim7|chr13|-|55508207|55508326|55507863|55507880|55508779|55508810</t>
  </si>
  <si>
    <t>ENSMUSG00000002546.17|Golga2|chr2|+|32296625|32296721|32293314|32293395|32296964|32297008</t>
  </si>
  <si>
    <t>ENSMUSG00000040964.16|Arhgef10l|chr4|-|140586783|140586900|140583823|140583932|140591817|140591987</t>
  </si>
  <si>
    <t>ENSMUSG00000027692.16|Tnik|chr3|+|28625198|28625222|28623010|28623108|28630430|28630615</t>
  </si>
  <si>
    <t>ENSMUSG00000026767.12|Mindy3|chr2|-|12401024|12401076|12400022|12400137|12403997|12404168</t>
  </si>
  <si>
    <t>ENSMUSG00000033526.16|Ppip5k1|chr2|-|121327644|121327770|121321654|121321792|121331557|121331648</t>
  </si>
  <si>
    <t>ENSMUSG00000085218.7|BB218582|chr2|-|106644058|106644169|106643700|106643875|106646342|106646478</t>
  </si>
  <si>
    <t>ENSMUSG00000024049.15|Myom1|chr17|+|71082202|71082496|71080773|71080895|71084237|71084434</t>
  </si>
  <si>
    <t>ENSMUSG00000022016.17|Akap11|chr14|-|78502938|78503022|78502189|78502236|78507724|78507880</t>
  </si>
  <si>
    <t>ENSMUSG00000085218.7|BB218582|chr2|-|106644058|106644169|106643700|106643875|106647874|106648061</t>
  </si>
  <si>
    <t>ENSMUSG00000028402.18|Mpdz|chr4|-|81313499|81313598|81310156|81310319|81320345|81320523</t>
  </si>
  <si>
    <t>ENSMUSG00000009090.17|Ap1b1|chr11|+|5033241|5033262|5032417|5032619|5033686|5033842</t>
  </si>
  <si>
    <t>ENSMUSG00000022139.17|Mbnl2|chr14|+|120404637|120404732|120396450|120396604|120428934|120429626</t>
  </si>
  <si>
    <t>ENSMUSG00000027763.13|Mbnl1|chr3|+|60614682|60614736|60613262|60613520|60615619|60615773</t>
  </si>
  <si>
    <t>ENSMUSG00000033335.17|Dnm2|chr9|+|21480406|21480545|21478898|21479037|21481332|21481419</t>
  </si>
  <si>
    <t>ENSMUSG00000021027.17|Ralgapa1|chr12|-|55735033|55735174|55722773|55722941|55738210|55738372</t>
  </si>
  <si>
    <t>ENSMUSG00000022789.15|Dnm1l|chr16|-|16318763|16318841|16316601|16316778|16319451|16319508</t>
  </si>
  <si>
    <t>ENSMUSG00000024163.17|Mapk8ip3|chr17|-|24920471|24920495|24917994|24918139|24923815|24923907</t>
  </si>
  <si>
    <t>ENSMUSG00000039126.10|Prune2|chr19|+|17212291|17212330|17211677|17211713|17216325|17216373</t>
  </si>
  <si>
    <t>ENSMUSG00000022139.17|Mbnl2|chr14|+|120395711|120395765|120388899|120389163|120396450|120396604</t>
  </si>
  <si>
    <t>ENSMUSG00000026782.15|Abi2|chr1|+|60450070|60450253|60448077|60448202|60453603|60453762</t>
  </si>
  <si>
    <t>ENSMUSG00000038485.6|Socs7|chr11|+|97376996|97377098|97376436|97376541|97377935|97378066</t>
  </si>
  <si>
    <t>ENSMUSG00000024969.15|Mark2|chr19|-|7281797|7281959|7280997|7281255|7282725|7282823</t>
  </si>
  <si>
    <t>ENSMUSG00000022789.15|Dnm1l|chr16|-|16318444|16318477|16316601|16316778|16319451|16319508</t>
  </si>
  <si>
    <t>ENSMUSG00000031959.15|Wdr59|chr8|-|111472629|111472686|111466788|111466922|111476043|111476197</t>
  </si>
  <si>
    <t>ENSMUSG00000027506.15|Tpd52|chr3|-|8936438|8936480|8934991|8935040|8943550|8943577</t>
  </si>
  <si>
    <t>ENSMUSG00000024603.8|Dctn4|chr18|+|60545356|60545377|60544038|60544146|60545747|60545821</t>
  </si>
  <si>
    <t>ENSMUSG00000028273.15|Pdlim5|chr3|-|142312122|142312541|142309527|142309544|142314405|142314448</t>
  </si>
  <si>
    <t>ENSMUSG00000024163.17|Mapk8ip3|chr17|-|24920471|24920495|24918087|24918136|24923815|24923907</t>
  </si>
  <si>
    <t>ENSMUSG00000012296.16|Tjap1|chr17|-|46260879|46260909|46260094|46260202|46261135|46261202</t>
  </si>
  <si>
    <t>ENSMUSG00000025871.18|4833439L19Rik|chr13|-|54564184|54564272|54561692|54561871|54565181|54565435</t>
  </si>
  <si>
    <t>ENSMUSG00000040560.10|Wdr7|chr18|+|63791795|63791891|63779868|63779957|63794224|63794343</t>
  </si>
  <si>
    <t>ENSMUSG00000057230.14|Aak1|chr6|+|86983811|86983922|86982541|86982643|86986263|86986374</t>
  </si>
  <si>
    <t>ENSMUSG00000049550.17|Clip1|chr5|-|123581591|123581597|123579999|123580124|123582719|123582769</t>
  </si>
  <si>
    <t>ENSMUSG00000028402.18|Mpdz|chr4|-|81313499|81313598|81310156|81310319|81317593|81317704</t>
  </si>
  <si>
    <t>ENSMUSG00000049225.14|Pdp1|chr4|-|11965613|11965648|11959806|11962233|11966301|11966427</t>
  </si>
  <si>
    <t>ENSMUSG00000027763.13|Mbnl1|chr3|+|60614682|60614736|60613262|60613520|60615724|60615773</t>
  </si>
  <si>
    <t>ENSMUSG00000025871.18|4833439L19Rik|chr13|-|54564514|54564621|54561692|54561871|54565181|54565303</t>
  </si>
  <si>
    <t>ENSMUSG00000038485.6|Socs7|chr11|+|97376996|97377098|97373065|97373130|97377935|97378066</t>
  </si>
  <si>
    <t>ENSMUSG00000018395.19|Kif3a|chr11|+|53590716|53590725|53586834|53586930|53593373|53593530</t>
  </si>
  <si>
    <t>ENSMUSG00000026414.13|Tnnt2|chr1|+|135843784|135843814|135841900|135841911|135845554|135845644</t>
  </si>
  <si>
    <t>ENSMUSG00000026414.13|Tnnt2|chr1|+|135843784|135843814|135842014|135842026|135845554|135845644</t>
  </si>
  <si>
    <t>Info</t>
  </si>
  <si>
    <t>ENSMUSG00000019978.16|Epb41l2|chr10|+|25501823|25502387|25488950|25489093|25506174|25506273</t>
  </si>
  <si>
    <t>ENSMUSG00000019978.16|Epb41l2|chr10|+|25501823|25502138|25488950|25489093|25506174|25506273</t>
  </si>
  <si>
    <t>ENSMUSG00000027506.15|Tpd52|chr3|-|8943550|8943577|8936438|8936480|8944610|8944712</t>
  </si>
  <si>
    <t>ENSMUSG00000022749.8|Tbc1d23|chr16|-|57181491|57181536|57177931|57178020|57182850|57182990</t>
  </si>
  <si>
    <t>ENSMUSG00000029207.16|Apbb2|chr5|-|66323601|66323607|66313314|66313429|66362717|66362845</t>
  </si>
  <si>
    <t>ENSMUSG00000040896.16|Kcnd3|chr3|+|105666961|105667018|105665456|105665546|105668079|105668327</t>
  </si>
  <si>
    <t>ENSMUSG00000033460.14|Armcx1|chrX|+|134718725|134718818|134717962|134718050|134718919|134718992</t>
  </si>
  <si>
    <t>ENSMUSG00000045095.16|Magi1|chr6|-|93680788|93680877|93675454|93679002|93682951|93683090</t>
  </si>
  <si>
    <t>ENSMUSG00000034940.15|Synrg|chr11|+|84039655|84039691|84039210|84039321|84040796|84040928</t>
  </si>
  <si>
    <t>ENSMUSG00000030782.17|Tgfb1i1|chr7|+|128248176|128248292|128246977|128247008|128248419|128248472</t>
  </si>
  <si>
    <t>ENSMUSG00000052852.8|Reep1|chr6|+|71799165|71799201|71795146|71795324|71807790|71810246</t>
  </si>
  <si>
    <t>ENSMUSG00000031153.16|Gripap1|chrX|+|7794259|7794286|7792275|7792337|7799289|7799428</t>
  </si>
  <si>
    <t>ENSMUSG00000025059.16|Gk|chrX|-|85739221|85739239|85737313|85737349|85740294|85740361</t>
  </si>
  <si>
    <t>ENSMUSG00000024924.14|Vldlr|chr19|+|27246592|27246676|27245534|27245681|27247009|27247090</t>
  </si>
  <si>
    <t>ENSMUSG00000117679.1|Apbb3|chr18|-|36678549|36678713|36677444|36677505|36678996|36679366</t>
  </si>
  <si>
    <t>ENSMUSG00000053819.16|Camk2d|chr3|+|126805856|126805916|126802936|126802969|126808207|126808249</t>
  </si>
  <si>
    <t>ENSMUSG00000071454.13|Dtnb|chr12|+|3754095|3754116|3751810|3751907|3772586|3772746</t>
  </si>
  <si>
    <t>ENSMUSG00000026657.17|Frmd4a|chr2|+|4607998|4608070|4605969|4606066|4610966|4614041</t>
  </si>
  <si>
    <t>ENSMUSG00000023044.2|Csad|chr15|-|102178526|102178616|102176998|102177786|102178960|102179160</t>
  </si>
  <si>
    <t>ENSMUSG00000022629.17|Kif21a|chr15|-|90952710|90952818|90943764|90943901|90956294|90956509</t>
  </si>
  <si>
    <t>ENSMUSG00000015968.18|Cacna1d|chr14|-|30137040|30137124|30130116|30130204|30142547|30142717</t>
  </si>
  <si>
    <t>ENSMUSG00000019978.16|Epb41l2|chr10|+|25504136|25504259|25488950|25489093|25506174|25506273</t>
  </si>
  <si>
    <t>ENSMUSG00000000301.16|Pemt|chr11|-|60031712|60031820|59983442|59983558|60046339|60046481</t>
  </si>
  <si>
    <t>ENSMUSG00000059820.14|Nkapd1|chr9|-|50616657|50616684|50615482|50615559|50617227|50617464</t>
  </si>
  <si>
    <t>ENSMUSG00000023044.2|Csad|chr15|-|102178526|102178616|102176998|102177786|102178780|102178832</t>
  </si>
  <si>
    <t>ENSMUSG00000069094.12|Pde7a|chr3|-|19243049|19243201|19236443|19236539|19256777|19256861</t>
  </si>
  <si>
    <t>ENSMUSG00000055805.15|Fmnl1|chr11|+|103183015|103183033|103182641|103182767|103185620|103185729</t>
  </si>
  <si>
    <t>ENSMUSG00000026153.15|Fam135a|chr1|-|24049129|24049207|24046357|24046407|24053182|24053336</t>
  </si>
  <si>
    <t>ENSMUSG00000039126.10|Prune2|chr19|+|17211677|17211713|17208230|17208329|17216325|17216373</t>
  </si>
  <si>
    <t>ENSMUSG00000098708.7|Gm27252|chr7|+|63898432|63898605|63898073|63898164|63899300|63899698</t>
  </si>
  <si>
    <t>ENSMUSG00000020400.17|Tnip1|chr11|-|54940710|54940882|54939597|54939735|54962832|54962912</t>
  </si>
  <si>
    <t>ENSMUSG00000023980.7|Taf8|chr17|-|47490142|47490282|47488049|47489896|47493561|47493704</t>
  </si>
  <si>
    <t>ENSMUSG00000041199.3|Rpusd1|chr17|+|25728202|25728391|25727716|25727847|25728522|25728646</t>
  </si>
  <si>
    <t>ENSMUSG00000050565.16|Tor1aip2|chr1|+|156051293|156051623|156041074|156041134|156059410|156059587</t>
  </si>
  <si>
    <t>ENSMUSG00000057691.8|Zfp746|chr6|-|48066428|48066554|48062394|48064952|48067168|48067360</t>
  </si>
  <si>
    <t>ENSMUSG00000034573.14|Ptpn13|chr5|+|103540971|103541386|103536713|103536876|103550224|103550314</t>
  </si>
  <si>
    <t>ENSMUSG00000041199.3|Rpusd1|chr17|+|25728180|25728391|25727716|25727847|25728522|25728646</t>
  </si>
  <si>
    <t>ENSMUSG00000022708.16|Zbtb20|chr16|+|43232758|43232820|43072423|43072469|43302568|43302615</t>
  </si>
  <si>
    <t>ENSMUSG00000075415.13|Fnbp1|chr2|-|31052984|31053080|31040404|31040514|31054023|31054218</t>
  </si>
  <si>
    <t>ENSMUSG00000027035.10|Cers6|chr2|+|69105742|69105766|69105002|69105159|69108441|69108644</t>
  </si>
  <si>
    <t>ENSMUSG00000026643.16|Nmt2|chr2|+|3305396|3305439|3304811|3304947|3309466|3309611</t>
  </si>
  <si>
    <t>ENSMUSG00000020166.15|Cnot2|chr10|-|116504034|116504114|116501191|116501317|116517316|116517383</t>
  </si>
  <si>
    <t>ENSMUSG00000038811.13|Gngt2|chr11|+|95843811|95843895|95837215|95837371|95845050|95845140</t>
  </si>
  <si>
    <t>ENSMUSG00000006276.10|Eps15l1|chr8|-|72345965|72346171|72340998|72341524|72367903|72367986</t>
  </si>
  <si>
    <t>ENSMUSG00000071064.15|Zfp827|chr8|+|79188148|79188181|79186175|79186353|79189666|79190856</t>
  </si>
  <si>
    <t>ENSMUSG00000092416.2|Zfp141|chr7|-|42490008|42490276|42489434|42489561|42505609|42505726</t>
  </si>
  <si>
    <t>ENSMUSG00000036333.11|Kidins220|chr12|+|25041245|25041302|25038323|25038550|25051094|25051226</t>
  </si>
  <si>
    <t>ENSMUSG00000063663.11|Brwd3|chrX|-|108749282|108749441|108737015|108743770|108750230|108750328</t>
  </si>
  <si>
    <t>ENSMUSG00000058690.14|Ccser2|chr14|-|36890293|36890426|36879142|36879762|36896254|36896344</t>
  </si>
  <si>
    <t>ENSMUSG00000001995.9|Sipa1l2|chr8|-|125423192|125423246|125422578|125422702|125433177|125433309</t>
  </si>
  <si>
    <t>ENSMUSG00000035258.15|Abi3bp|chr16|+|56650710|56650770|56647024|56647099|56652136|56652217</t>
  </si>
  <si>
    <t>ENSMUSG00000029629.17|Phf14|chr6|+|11933252|11934019|11926726|11926837|11941429|11941574</t>
  </si>
  <si>
    <t>ENSMUSG00000040648.14|Ppip5k2|chr1|-|97717441|97717561|97713003|97713144|97719833|97719906</t>
  </si>
  <si>
    <t>ENSMUSG00000026594.14|Ralgps2|chr1|-|156821386|156821464|156818895|156819918|156823990|156824045</t>
  </si>
  <si>
    <t>ENSMUSG00000090841.2|Myl6|chr10|-|128491719|128491764|128490860|128491033|128492058|128492136</t>
  </si>
  <si>
    <t>ENSMUSG00000074165.10|Zfp788|chr7|+|41643332|41643432|41633530|41633694|41647490|41647617</t>
  </si>
  <si>
    <t>ENSMUSG00000025358.16|Cdk2|chr10|-|128699975|128700119|128699471|128699675|128701342|128701444</t>
  </si>
  <si>
    <t>ENSMUSG00000021870.17|Slmap|chr14|-|26459409|26459460|26453537|26453600|26460041|26460210</t>
  </si>
  <si>
    <t>ENSMUSG00000033488.11|Cryzl2|chr1|+|157470615|157470797|157467165|157467247|157488442|157489060</t>
  </si>
  <si>
    <t>ENSMUSG00000030688.15|Stard10|chr7|+|101343183|101343287|101321713|101322033|101345634|101345687</t>
  </si>
  <si>
    <t>ENSMUSG00000019088.14|Dnase1l1|chrX|-|74276645|74276734|74273216|74273691|74277038|74277342</t>
  </si>
  <si>
    <t>ENSMUSG00000038005.15|Hpf1|chr8|+|60893700|60893860|60890450|60890536|60903999|60904087</t>
  </si>
  <si>
    <t>ENSMUSG00000019787.9|Trdn|chr10|+|33333231|33333249|33332435|33332465|33335139|33335166</t>
  </si>
  <si>
    <t>ENSMUSG00000075027.10|4631405J19Rik|chr2|+|93031465|93031681|93030397|93030559|93033009|93033412</t>
  </si>
  <si>
    <t>ENSMUSG00000035258.15|Abi3bp|chr16|+|56615564|56615612|56614689|56614752|56617374|56617434</t>
  </si>
  <si>
    <t>ENSMUSG00000057738.14|Sptan1|chr2|+|30014157|30014172|30013675|30013838|30015588|30015720</t>
  </si>
  <si>
    <t>ENSMUSG00000042359.18|Osbpl6|chr2|+|76569019|76569043|76568108|76568242|76577011|76577119</t>
  </si>
  <si>
    <t>ENSMUSG00000036591.16|Arhgap21|chr2|-|20883199|20883229|20879960|20881851|20887105|20887160</t>
  </si>
  <si>
    <t>ENSMUSG00000037679.9|Inf2|chr12|+|112612547|112612604|112611409|112612036|112614894|112614957</t>
  </si>
  <si>
    <t>ENSMUSG00000030653.17|Gm45837|chr7|+|101461479|101461541|101451401|101451468|101481370|101481460</t>
  </si>
  <si>
    <t>ENSMUSG00000070814.15|Zswim9|chr7|-|13269533|13269647|13258966|13261640|13277145|13277428</t>
  </si>
  <si>
    <t>ENSMUSG00000029471.13|Camkk2|chr5|-|122742099|122742228|122737432|122737533|122743869|122743957</t>
  </si>
  <si>
    <t>ENSMUSG00000025353.5|Ormdl2|chr10|-|128820260|128820560|128819953|128820105|128821541|128821606</t>
  </si>
  <si>
    <t>ENSMUSG00000032355.16|Mlip|chr9|-|77216976|77217048|77173958|77174003|77347694|77347801</t>
  </si>
  <si>
    <t>ENSMUSG00000060012.9|Kif13b|chr14|+|64800344|64800407|64789564|64789698|64802973|64803730</t>
  </si>
  <si>
    <t>ENSMUSG00000027605.18|Acss2|chr2|+|155551189|155551228|155550354|155550469|155555853|155555991</t>
  </si>
  <si>
    <t>ENSMUSG00000063077.15|Kif1b|chr4|-|149261159|149261201|149257869|149258081|149262135|149262278</t>
  </si>
  <si>
    <t>ENSMUSG00000015968.18|Cacna1d|chr14|-|30129788|30129848|30128771|30128798|30130116|30130204</t>
  </si>
  <si>
    <t>ENSMUSG00000032497.19|Lrrfip2|chr9|+|111182818|111182887|111180215|111180272|111188761|111188806</t>
  </si>
  <si>
    <t>ENSMUSG00000063952.16|Brpf3|chr17|+|28823972|28824066|28821085|28821592|28835761|28835916</t>
  </si>
  <si>
    <t>ENSMUSG00000008575.17|Nfib|chr4|-|82320473|82320556|82290172|82296811|82323544|82323710</t>
  </si>
  <si>
    <t>ENSMUSG00000006276.10|Eps15l1|chr8|-|72358312|72358445|72340998|72341524|72367903|72367986</t>
  </si>
  <si>
    <t>ENSMUSG00000020694.17|Tlk2|chr11|+|105210544|105210640|105208851|105208921|105221185|105221353</t>
  </si>
  <si>
    <t>ENSMUSG00000063952.16|Brpf3|chr17|+|28831313|28831411|28821085|28821592|28835761|28835916</t>
  </si>
  <si>
    <t>ENSMUSG00000096054.3|Syne1|chr10|-|5143149|5143269|5140811|5141012|5146252|5146354</t>
  </si>
  <si>
    <t>ENSMUSG00000041199.3|Rpusd1|chr17|+|25728251|25728391|25727669|25727847|25728522|25728646</t>
  </si>
  <si>
    <t>ENSMUSG00000054387.13|Mdm4|chr1|-|133004653|133004721|133003790|133003890|133009136|133009192</t>
  </si>
  <si>
    <t>ENSMUSG00000075415.13|Fnbp1|chr2|-|31052984|31053137|31040404|31040514|31054023|31054218</t>
  </si>
  <si>
    <t>ENSMUSG00000044067.7|Gpr22|chr12|-|31711570|31712561|31706866|31710035|31713499|31713926</t>
  </si>
  <si>
    <t>ENSMUSG00000031644.19|Nek1|chr8|+|61071750|61071834|61054519|61054622|61072275|61072359</t>
  </si>
  <si>
    <t>ENSMUSG00000019978.16|Epb41l2|chr10|+|25501823|25502387|25495444|25495591|25506174|25506273</t>
  </si>
  <si>
    <t>ENSMUSG00000053835.17|H2-T24|chr17|-|36014799|36015075|36014556|36014696|36017240|36017537</t>
  </si>
  <si>
    <t>ENSMUSG00000024050.18|Wiz|chr17|-|32362792|32362963|32361460|32361964|32367823|32368147</t>
  </si>
  <si>
    <t>ENSMUSG00000021139.17|Gm20498|chr12|-|81504543|81504639|81480930|81481002|81532715|81532882</t>
  </si>
  <si>
    <t>ENSMUSG00000068740.13|Celsr2|chr3|-|108393649|108393832|108393339|108393510|108393935|108394024</t>
  </si>
  <si>
    <t>ENSMUSG00000053819.16|Camk2d|chr3|+|126841484|126841573|126840136|126840365|126842757|126843218</t>
  </si>
  <si>
    <t>ENSMUSG00000037300.19|Ttc13|chr8|-|124695635|124695752|124690276|124690359|124709902|124709973</t>
  </si>
  <si>
    <t>ENSMUSG00000043987.18|Cep164|chr9|-|45781951|45782248|45779689|45779836|45784882|45785029</t>
  </si>
  <si>
    <t>ENSMUSG00000051586.17|Mical3|chr6|-|120971750|120971840|120969354|120969492|120973402|120973647</t>
  </si>
  <si>
    <t>ENSMUSG00000086968.8|4933431E20Rik|chr3|-|107894860|107894992|107894588|107894656|107895642|107895774</t>
  </si>
  <si>
    <t>ENSMUSG00000069631.14|Strada|chr11|-|106180954|106180983|106173678|106173781|106184561|106184619</t>
  </si>
  <si>
    <t>ENSMUSG00000045427.13|Hnrnph2|chrX|+|134602917|134602962|134602691|134602762|134604854|134606384</t>
  </si>
  <si>
    <t>ENSMUSG00000033114.11|Slc35d2|chr13|-|64111515|64111584|64108324|64108427|64112929|64113001</t>
  </si>
  <si>
    <t>ENSMUSG00000109841.2|E330011O21Rik|chr16|-|78253612|78253771|78250860|78251888|78255359|78255454</t>
  </si>
  <si>
    <t>ENSMUSG00000042359.18|Osbpl6|chr2|+|76560185|76560260|76555013|76555117|76564783|76564949</t>
  </si>
  <si>
    <t>ENSMUSG00000015027.11|Galns|chr8|-|122591437|122591540|122584911|122585033|122595765|122595869</t>
  </si>
  <si>
    <t>ENSMUSG00000038352.15|Arl5c|chr11|-|97992281|97992433|97989577|97990339|97994337|97994485</t>
  </si>
  <si>
    <t>ENSMUSG00000031586.17|Rbpms|chr8|-|33789391|33789495|33782643|33784186|33795081|33795150</t>
  </si>
  <si>
    <t>ENSMUSG00000028772.19|Zcchc17|chr4|-|130349264|130349322|130338483|130338584|130354135|130354256</t>
  </si>
  <si>
    <t>ENSMUSG00000019787.9|Trdn|chr10|+|33200162|33200222|33195948|33196125|33233854|33233926</t>
  </si>
  <si>
    <t>ENSMUSG00000021313.16|Ryr2|chr13|-|11890833|11890848|11885463|11885538|11918310|11918415</t>
  </si>
  <si>
    <t>ENSMUSG00000045100.11|Slc25a26|chr6|+|94576333|94576378|94535720|94535768|94592411|94592481</t>
  </si>
  <si>
    <t>ENSMUSG00000026384.13|Ptpn4|chr1|-|119765428|119765481|119765030|119765151|119802322|119802477</t>
  </si>
  <si>
    <t>ENSMUSG00000028277.13|Ube2j1|chr4|+|33045079|33045199|33043856|33043986|33049681|33052363</t>
  </si>
  <si>
    <t>ENSMUSG00000025353.5|Ormdl2|chr10|-|128820260|128820435|128819953|128820105|128821541|128821645</t>
  </si>
  <si>
    <t>ENSMUSG00000038866.15|Zcchc2|chr1|+|106006014|106006086|106004099|106004176|106011701|106011814</t>
  </si>
  <si>
    <t>ENSMUSG00000051331.16|Cacna1c|chr6|-|118637729|118637813|118630224|118630431|118638426|118638510</t>
  </si>
  <si>
    <t>ENSMUSG00000027692.16|Tnik|chr3|+|28594906|28594993|28594021|28594132|28596071|28596260</t>
  </si>
  <si>
    <t>ENSMUSG00000019787.9|Trdn|chr10|+|33343075|33343123|33337512|33337539|33363977|33364022</t>
  </si>
  <si>
    <t>ENSMUSG00000032355.16|Mlip|chr9|-|77190506|77190590|77190323|77190383|77190671|77190737</t>
  </si>
  <si>
    <t>ENSMUSG00000087380.7|2210408F21Rik|chr6|+|31328288|31328360|31277847|31277955|31335990|31336062</t>
  </si>
  <si>
    <t>ENSMUSG00000037426.18|Depdc5|chr5|+|32959280|32959346|32955852|32955958|32964631|32964783</t>
  </si>
  <si>
    <t>ENSMUSG00000039103.12|Nexn|chr3|-|152249659|152249701|152247085|152247274|152252807|152252956</t>
  </si>
  <si>
    <t>ENSMUSG00000024293.16|Esco1|chr18|-|10593745|10595875|10588438|10588550|10596338|10596441</t>
  </si>
  <si>
    <t>ENSMUSG00000024163.17|Mapk8ip3|chr17|-|24908410|24908428|24907328|24907386|24909149|24909161</t>
  </si>
  <si>
    <t>ENSMUSG00000002546.17|Golga2|chr2|+|32296625|32296721|32292092|32292215|32296964|32297008</t>
  </si>
  <si>
    <t>ENSMUSG00000028649.21|Macf1|chr4|-|123441602|123441665|123440549|123440791|123444834|123444952</t>
  </si>
  <si>
    <t>ENSMUSG00000031442.21|Mcf2l|chr8|+|13014818|13014893|13013534|13013650|13017346|13017468</t>
  </si>
  <si>
    <t>ENSMUSG00000001036.17|Epn2|chr11|-|61544157|61544328|61535270|61535383|61546149|61546911</t>
  </si>
  <si>
    <t>ENSMUSG00000038116.16|Phf20|chr2|+|156267154|156267542|156254225|156254310|156272541|156272655</t>
  </si>
  <si>
    <t>ENSMUSG00000059897.5|Zfp930|chr8|+|69226671|69226729|69226342|69226469|69227842|69228980</t>
  </si>
  <si>
    <t>ENSMUSG00000021288.19|Klc1|chr12|+|111793648|111793699|111789324|111789486|111794336|111794895</t>
  </si>
  <si>
    <t>ENSMUSG00000046111.17|Cep295|chr9|-|15330504|15330648|15327795|15327951|15330753|15330910</t>
  </si>
  <si>
    <t>ENSMUSG00000033209.17|Ttc28|chr5|+|111281879|111281903|111280674|111280751|111282770|111282900</t>
  </si>
  <si>
    <t>ENSMUSG00000007603.9|Dus3l|chr17|+|56768517|56768628|56768347|56768413|56768805|56768902</t>
  </si>
  <si>
    <t>ENSMUSG00000037300.19|Ttc13|chr8|-|124674361|124674441|124673447|124673527|124675221|124675357</t>
  </si>
  <si>
    <t>ENSMUSG00000021313.16|Ryr2|chr13|-|11647701|11647737|11646492|11646605|11649729|11649864</t>
  </si>
  <si>
    <t>ENSMUSG00000022641.15|Bbx|chr16|-|50320299|50320413|50280368|50280539|50331028|50331102</t>
  </si>
  <si>
    <t>ENSMUSG00000034006.17|Slc66a2|chr18|+|80272461|80272515|80263419|80263553|80283275|80283492</t>
  </si>
  <si>
    <t>ENSMUSG00000045095.16|Magi1|chr6|-|93694007|93694211|93686781|93686875|93697193|93697487</t>
  </si>
  <si>
    <t>ENSMUSG00000006418.17|Rnf114|chr2|+|167507046|167507197|167503088|167503601|167510875|167510982</t>
  </si>
  <si>
    <t>ENSMUSG00000034998.18|Foxn2|chr17|+|88484400|88484469|88479275|88479340|88486402|88490533</t>
  </si>
  <si>
    <t>ENSMUSG00000051747.15|Ttn|chr2|-|76883909|76884197|76881557|76881839|76906253|76906532</t>
  </si>
  <si>
    <t>ENSMUSG00000029478.16|Ncor2|chr5|-|125019818|125020046|125018810|125018990|125022870|125022924</t>
  </si>
  <si>
    <t>ENSMUSG00000017843.14|Ppp2r5c|chr12|+|110578100|110578168|110574744|110574861|110580400|110580860</t>
  </si>
  <si>
    <t>ENSMUSG00000028402.18|Mpdz|chr4|-|81317593|81317704|81310156|81310319|81320345|81320523</t>
  </si>
  <si>
    <t>ENSMUSG00000042359.18|Osbpl6|chr2|+|76555889|76555982|76555013|76555117|76560185|76560260</t>
  </si>
  <si>
    <t>ENSMUSG00000039782.15|Cpeb2|chr5|+|43268868|43268892|43261733|43261784|43277430|43277601</t>
  </si>
  <si>
    <t>ENSMUSG00000063558.4|Aox1|chr1|+|58078425|58078513|58070040|58070163|58081502|58081589</t>
  </si>
  <si>
    <t>ENSMUSG00000062312.5|Erbb2|chr11|+|98427255|98427455|98427059|98427150|98428135|98428226</t>
  </si>
  <si>
    <t>ENSMUSG00000068663.14|Clec16a|chr16|+|10572917|10572923|10571493|10571599|10573299|10573423</t>
  </si>
  <si>
    <t>ENSMUSG00000066839.12|Ecsit|chr9|-|22084022|22084208|22076227|22076645|22085348|22085427</t>
  </si>
  <si>
    <t>ENSMUSG00000034573.14|Ptpn13|chr5|+|103501366|103501912|103492222|103492310|103516327|103516423</t>
  </si>
  <si>
    <t>ENSMUSG00000037344.14|Slc12a9|chr5|-|137322715|137322908|137322395|137322570|137323046|137323171</t>
  </si>
  <si>
    <t>ENSMUSG00000034252.14|Senp6|chr9|+|80087429|80087523|80066902|80067572|80092266|80092412</t>
  </si>
  <si>
    <t>ENSMUSG00000040612.13|Ildr2|chr1|+|166295751|166295928|166270498|166270618|166303501|166303615</t>
  </si>
  <si>
    <t>ENSMUSG00000068250.13|Amn1|chr6|-|149184991|149185124|149183393|149183538|149188605|149188712</t>
  </si>
  <si>
    <t>ENSMUSG00000010797.6|Wnt2|chr6|-|18008583|18008848|17988939|17990043|18023060|18023338</t>
  </si>
  <si>
    <t>ENSMUSG00000007817.15|Zmiz1|chr14|+|25661266|25661521|25658106|25658273|25662939|25664719</t>
  </si>
  <si>
    <t>ENSMUSG00000028559.17|Osbpl9|chr4|-|109107880|109107949|109102496|109102592|109133743|109133820</t>
  </si>
  <si>
    <t>ENSMUSG00000037369.17|Kdm6a|chrX|+|18246974|18247109|18246196|18246416|18248269|18248359</t>
  </si>
  <si>
    <t>ENSMUSG00000031626.18|Sorbs2|chr8|+|45785268|45785325|45775588|45775703|45789975|45790025</t>
  </si>
  <si>
    <t>ENSMUSG00000052534.15|Pbx1|chr1|-|168184955|168185068|168183529|168183619|168191277|168191437</t>
  </si>
  <si>
    <t>ENSMUSG00000007812.16|Zfp655|chr5|+|145235736|145235863|145235305|145235391|145237049|145238322</t>
  </si>
  <si>
    <t>ENSMUSG00000031731.16|Ap1g1|chr8|+|109830612|109830621|109829598|109829675|109832716|109832812</t>
  </si>
  <si>
    <t>ENSMUSG00000043940.15|Wdfy3|chr5|-|101935989|101936073|101930827|101931005|101937281|101937739</t>
  </si>
  <si>
    <t>ENSMUSG00000071454.13|Dtnb|chr12|+|3732617|3732707|3718411|3718489|3734938|3735026</t>
  </si>
  <si>
    <t>ENSMUSG00000051331.16|Cacna1c|chr6|-|118674554|118674614|118670349|118670456|118675819|118675949</t>
  </si>
  <si>
    <t>ENSMUSG00000034243.17|Golgb1|chr16|+|36886133|36886228|36885010|36885188|36887238|36887403</t>
  </si>
  <si>
    <t>ENSMUSG00000034243.17|Golgb1|chr16|+|36886130|36886228|36885010|36885188|36887238|36887403</t>
  </si>
  <si>
    <t>ENSMUSG00000054728.17|Phactr1|chr13|+|43059570|43059777|43057178|43057346|43077654|43077976</t>
  </si>
  <si>
    <t>ENSMUSG00000020646.17|Mboat2|chr12|+|24924198|24924294|24882716|24882794|24934566|24934622</t>
  </si>
  <si>
    <t>ENSMUSG00000062312.5|Erbb2|chr11|+|98427913|98428046|98427059|98427150|98428135|98428226</t>
  </si>
  <si>
    <t>ENSMUSG00000021288.19|Klc1|chr12|+|111793648|111793699|111789324|111789486|111806007|111806074</t>
  </si>
  <si>
    <t>ENSMUSG00000024242.15|Map4k3|chr17|-|80629285|80629348|80624055|80624114|80630414|80630473</t>
  </si>
  <si>
    <t>ENSMUSG00000057421.12|Las1l|chrX|-|95947397|95947448|95946866|95947073|95947769|95947855</t>
  </si>
  <si>
    <t>ENSMUSG00000040481.17|Bptf|chr11|-|107086711|107086897|107082512|107082700|107095715|107095925</t>
  </si>
  <si>
    <t>ENSMUSG00000025949.16|Pikfyve|chr1|+|65224161|65224329|65223504|65223652|65230793|65230853</t>
  </si>
  <si>
    <t>ENSMUSG00000026825.17|Dnm1|chr2|-|32323178|32323190|32320503|32320617|32323421|32323473</t>
  </si>
  <si>
    <t>ENSMUSG00000020271.17|Fbxw11|chr11|+|32680200|32680302|32642865|32642935|32708187|32708250</t>
  </si>
  <si>
    <t>ENSMUSG00000039531.8|Zup1|chr10|-|33935088|33935257|33930155|33930344|33940157|33940279</t>
  </si>
  <si>
    <t>ENSMUSG00000042035.11|Igsf3|chr3|+|101432914|101432974|101431203|101431593|101435330|101435732</t>
  </si>
  <si>
    <t>ENSMUSG00000024293.16|Esco1|chr18|-|10595675|10595875|10588438|10588550|10596338|10596441</t>
  </si>
  <si>
    <t>ENSMUSG00000056121.16|Fez2|chr17|-|78386990|78387071|78384743|78384819|78400629|78400898</t>
  </si>
  <si>
    <t>ENSMUSG00000031078.15|Cttn|chr7|-|144450977|144451088|144449559|144449615|144452547|144452658</t>
  </si>
  <si>
    <t>ENSMUSG00000045031.18|Cetn4|chr3|-|37309344|37309482|37307748|37309181|37309936|37310065</t>
  </si>
  <si>
    <t>ENSMUSG00000028207.18|Asph|chr4|-|9607796|9607871|9604515|9604629|9624359|9624401</t>
  </si>
  <si>
    <t>ENSMUSG00000007812.16|Zfp655|chr5|+|145235736|145235863|145235305|145235391|145242919|145243024</t>
  </si>
  <si>
    <t>ENSMUSG00000058806.15|Col13a1|chr10|-|61862014|61862113|61860439|61860484|61862627|61862771</t>
  </si>
  <si>
    <t>ENSMUSG00000020400.17|Tnip1|chr11|-|54956020|54956178|54940710|54940882|54962832|54962917</t>
  </si>
  <si>
    <t>ENSMUSG00000026643.16|Nmt2|chr2|+|3306982|3307032|3305396|3305439|3309466|3309611</t>
  </si>
  <si>
    <t>ENSMUSG00000061533.16|Cep128|chr12|-|91255574|91255739|91234043|91234220|91259985|91260636</t>
  </si>
  <si>
    <t>ENSMUSG00000015968.18|Cacna1d|chr14|-|30050233|30050260|30048970|30049120|30051369|30051734</t>
  </si>
  <si>
    <t>ENSMUSG00000021767.19|Kat6b|chr14|+|21624832|21625761|21619217|21619299|21626718|21626840</t>
  </si>
  <si>
    <t>ENSMUSG00000039126.10|Prune2|chr19|+|17212291|17212330|17208230|17208329|17220783|17221809</t>
  </si>
  <si>
    <t>ENSMUSG00000055447.19|Cd47|chr16|+|49908702|49908735|49908053|49908078|49910868|49910876</t>
  </si>
  <si>
    <t>ENSMUSG00000032463.10|Faim|chr9|+|98990914|98990971|98986373|98986512|98992100|98992233</t>
  </si>
  <si>
    <t>ENSMUSG00000033419.16|Snap91|chr9|-|86792466|86792736|86792163|86792241|86793356|867934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4.9989318521683403E-2"/>
      <name val="Calibri"/>
      <family val="2"/>
      <scheme val="minor"/>
    </font>
    <font>
      <b/>
      <sz val="12"/>
      <color theme="1"/>
      <name val="Calibri (Body)"/>
    </font>
    <font>
      <b/>
      <sz val="12"/>
      <color theme="0" tint="-4.9989318521683403E-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9193"/>
        <bgColor indexed="64"/>
      </patternFill>
    </fill>
    <fill>
      <patternFill patternType="solid">
        <fgColor rgb="FF3B4EF9"/>
        <bgColor indexed="64"/>
      </patternFill>
    </fill>
    <fill>
      <patternFill patternType="solid">
        <fgColor rgb="FFAA47F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9437FF"/>
        <bgColor indexed="64"/>
      </patternFill>
    </fill>
    <fill>
      <patternFill patternType="solid">
        <fgColor rgb="FF0096FF"/>
        <bgColor indexed="64"/>
      </patternFill>
    </fill>
    <fill>
      <patternFill patternType="solid">
        <fgColor theme="1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0" fillId="0" borderId="18" xfId="0" applyBorder="1"/>
    <xf numFmtId="0" fontId="0" fillId="0" borderId="8" xfId="0" applyBorder="1"/>
    <xf numFmtId="0" fontId="0" fillId="0" borderId="21" xfId="0" applyBorder="1"/>
    <xf numFmtId="0" fontId="0" fillId="0" borderId="22" xfId="0" applyBorder="1"/>
    <xf numFmtId="0" fontId="0" fillId="0" borderId="10" xfId="0" applyBorder="1"/>
    <xf numFmtId="0" fontId="0" fillId="0" borderId="23" xfId="0" applyBorder="1"/>
    <xf numFmtId="0" fontId="0" fillId="0" borderId="14" xfId="0" applyBorder="1"/>
    <xf numFmtId="0" fontId="0" fillId="0" borderId="24" xfId="0" applyBorder="1"/>
    <xf numFmtId="0" fontId="0" fillId="0" borderId="25" xfId="0" applyBorder="1"/>
    <xf numFmtId="0" fontId="4" fillId="8" borderId="26" xfId="0" applyFont="1" applyFill="1" applyBorder="1" applyAlignment="1">
      <alignment horizontal="center" vertical="center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164" fontId="0" fillId="0" borderId="31" xfId="0" applyNumberForma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8" borderId="33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4" fillId="6" borderId="34" xfId="0" applyFont="1" applyFill="1" applyBorder="1" applyAlignment="1">
      <alignment horizontal="center" vertical="center"/>
    </xf>
    <xf numFmtId="0" fontId="4" fillId="6" borderId="35" xfId="0" applyFont="1" applyFill="1" applyBorder="1" applyAlignment="1">
      <alignment horizontal="center" vertical="center"/>
    </xf>
    <xf numFmtId="0" fontId="4" fillId="7" borderId="34" xfId="0" applyFont="1" applyFill="1" applyBorder="1" applyAlignment="1">
      <alignment horizontal="center" vertical="center"/>
    </xf>
    <xf numFmtId="0" fontId="4" fillId="7" borderId="35" xfId="0" applyFont="1" applyFill="1" applyBorder="1" applyAlignment="1">
      <alignment horizontal="center" vertical="center"/>
    </xf>
    <xf numFmtId="0" fontId="0" fillId="0" borderId="30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4" fillId="2" borderId="20" xfId="0" applyFont="1" applyFill="1" applyBorder="1" applyAlignment="1">
      <alignment horizontal="center" vertical="center"/>
    </xf>
    <xf numFmtId="0" fontId="4" fillId="6" borderId="36" xfId="0" applyFont="1" applyFill="1" applyBorder="1" applyAlignment="1">
      <alignment horizontal="center" vertical="center"/>
    </xf>
    <xf numFmtId="0" fontId="4" fillId="7" borderId="36" xfId="0" applyFont="1" applyFill="1" applyBorder="1" applyAlignment="1">
      <alignment horizontal="center" vertical="center"/>
    </xf>
    <xf numFmtId="0" fontId="4" fillId="2" borderId="37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9" borderId="1" xfId="0" applyFont="1" applyFill="1" applyBorder="1" applyAlignment="1">
      <alignment horizontal="center"/>
    </xf>
    <xf numFmtId="0" fontId="4" fillId="9" borderId="2" xfId="0" applyFont="1" applyFill="1" applyBorder="1" applyAlignment="1">
      <alignment horizontal="center"/>
    </xf>
    <xf numFmtId="0" fontId="4" fillId="9" borderId="3" xfId="0" applyFont="1" applyFill="1" applyBorder="1" applyAlignment="1">
      <alignment horizontal="center"/>
    </xf>
    <xf numFmtId="0" fontId="2" fillId="2" borderId="38" xfId="0" applyFont="1" applyFill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164" fontId="0" fillId="0" borderId="41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5BE51-A0BA-E046-8FC1-172E02C210A3}">
  <dimension ref="A1:K1457"/>
  <sheetViews>
    <sheetView zoomScale="108" workbookViewId="0">
      <selection activeCell="H2" sqref="H2:J2"/>
    </sheetView>
  </sheetViews>
  <sheetFormatPr baseColWidth="10" defaultRowHeight="16" x14ac:dyDescent="0.2"/>
  <cols>
    <col min="1" max="1" width="14.5" bestFit="1" customWidth="1"/>
    <col min="2" max="2" width="17.1640625" bestFit="1" customWidth="1"/>
    <col min="3" max="3" width="18.5" bestFit="1" customWidth="1"/>
    <col min="4" max="4" width="16.5" bestFit="1" customWidth="1"/>
    <col min="5" max="5" width="29.1640625" bestFit="1" customWidth="1"/>
    <col min="6" max="6" width="16.6640625" customWidth="1"/>
    <col min="7" max="7" width="14.5" bestFit="1" customWidth="1"/>
    <col min="8" max="8" width="17.1640625" bestFit="1" customWidth="1"/>
    <col min="9" max="9" width="18.5" bestFit="1" customWidth="1"/>
    <col min="10" max="10" width="16.5" bestFit="1" customWidth="1"/>
    <col min="11" max="11" width="29.1640625" bestFit="1" customWidth="1"/>
  </cols>
  <sheetData>
    <row r="1" spans="1:11" ht="17" thickBot="1" x14ac:dyDescent="0.25">
      <c r="A1" s="57" t="s">
        <v>10</v>
      </c>
      <c r="B1" s="58"/>
      <c r="C1" s="58"/>
      <c r="D1" s="58"/>
      <c r="E1" s="59"/>
      <c r="G1" s="57" t="s">
        <v>10</v>
      </c>
      <c r="H1" s="58"/>
      <c r="I1" s="58"/>
      <c r="J1" s="58"/>
      <c r="K1" s="59"/>
    </row>
    <row r="2" spans="1:11" ht="17" thickBot="1" x14ac:dyDescent="0.25">
      <c r="A2" s="60" t="s">
        <v>0</v>
      </c>
      <c r="B2" s="2" t="s">
        <v>1</v>
      </c>
      <c r="C2" s="70" t="s">
        <v>2</v>
      </c>
      <c r="D2" s="1" t="s">
        <v>3</v>
      </c>
      <c r="E2" s="2" t="s">
        <v>4</v>
      </c>
      <c r="G2" s="60" t="s">
        <v>9</v>
      </c>
      <c r="H2" s="2" t="s">
        <v>1</v>
      </c>
      <c r="I2" s="70" t="s">
        <v>2</v>
      </c>
      <c r="J2" s="56" t="s">
        <v>3</v>
      </c>
      <c r="K2" s="2" t="s">
        <v>4</v>
      </c>
    </row>
    <row r="3" spans="1:11" x14ac:dyDescent="0.2">
      <c r="A3" s="61"/>
      <c r="B3" s="66" t="s">
        <v>5</v>
      </c>
      <c r="C3" s="67">
        <v>1447</v>
      </c>
      <c r="D3" s="68">
        <v>1447</v>
      </c>
      <c r="E3" s="69">
        <f>D3/D3</f>
        <v>1</v>
      </c>
      <c r="G3" s="61"/>
      <c r="H3" s="66" t="s">
        <v>5</v>
      </c>
      <c r="I3" s="67">
        <v>871</v>
      </c>
      <c r="J3" s="68">
        <v>871</v>
      </c>
      <c r="K3" s="30">
        <f>J3/J3</f>
        <v>1</v>
      </c>
    </row>
    <row r="4" spans="1:11" x14ac:dyDescent="0.2">
      <c r="A4" s="61"/>
      <c r="B4" s="7" t="s">
        <v>6</v>
      </c>
      <c r="C4" s="5">
        <v>646</v>
      </c>
      <c r="D4" s="6">
        <v>454</v>
      </c>
      <c r="E4" s="30">
        <f>D4/D3</f>
        <v>0.31375259156876295</v>
      </c>
      <c r="G4" s="61"/>
      <c r="H4" s="7" t="s">
        <v>6</v>
      </c>
      <c r="I4" s="5">
        <v>98</v>
      </c>
      <c r="J4" s="6">
        <v>69</v>
      </c>
      <c r="K4" s="30">
        <f>J4/J3</f>
        <v>7.9219288174512056E-2</v>
      </c>
    </row>
    <row r="5" spans="1:11" x14ac:dyDescent="0.2">
      <c r="A5" s="61"/>
      <c r="B5" s="8" t="s">
        <v>7</v>
      </c>
      <c r="C5" s="5">
        <v>727</v>
      </c>
      <c r="D5" s="6">
        <v>416</v>
      </c>
      <c r="E5" s="30">
        <f>D5/D3</f>
        <v>0.28749136143745679</v>
      </c>
      <c r="G5" s="61"/>
      <c r="H5" s="8" t="s">
        <v>7</v>
      </c>
      <c r="I5" s="5">
        <v>55</v>
      </c>
      <c r="J5" s="6">
        <v>47</v>
      </c>
      <c r="K5" s="30">
        <f>J5/J3</f>
        <v>5.3960964408725602E-2</v>
      </c>
    </row>
    <row r="6" spans="1:11" ht="17" thickBot="1" x14ac:dyDescent="0.25">
      <c r="A6" s="62"/>
      <c r="B6" s="9" t="s">
        <v>8</v>
      </c>
      <c r="C6" s="10">
        <v>431</v>
      </c>
      <c r="D6" s="11">
        <v>250</v>
      </c>
      <c r="E6" s="31">
        <f>D6/D3</f>
        <v>0.17277125086385625</v>
      </c>
      <c r="G6" s="62"/>
      <c r="H6" s="9" t="s">
        <v>8</v>
      </c>
      <c r="I6" s="10">
        <v>9</v>
      </c>
      <c r="J6" s="11">
        <v>5</v>
      </c>
      <c r="K6" s="31">
        <f>J6/J3</f>
        <v>5.7405281285878304E-3</v>
      </c>
    </row>
    <row r="7" spans="1:11" ht="17" thickBot="1" x14ac:dyDescent="0.25"/>
    <row r="8" spans="1:11" ht="17" thickBot="1" x14ac:dyDescent="0.25">
      <c r="A8" s="63" t="s">
        <v>0</v>
      </c>
      <c r="B8" s="64"/>
      <c r="C8" s="64"/>
      <c r="D8" s="64"/>
      <c r="E8" s="65"/>
      <c r="F8" s="32"/>
      <c r="G8" s="63" t="s">
        <v>9</v>
      </c>
      <c r="H8" s="64"/>
      <c r="I8" s="64"/>
      <c r="J8" s="64"/>
      <c r="K8" s="65"/>
    </row>
    <row r="9" spans="1:11" ht="17" thickBot="1" x14ac:dyDescent="0.25">
      <c r="A9" s="60" t="s">
        <v>12</v>
      </c>
      <c r="B9" s="35" t="s">
        <v>13</v>
      </c>
      <c r="C9" s="36" t="s">
        <v>14</v>
      </c>
      <c r="D9" s="38" t="s">
        <v>15</v>
      </c>
      <c r="E9" s="12" t="s">
        <v>16</v>
      </c>
      <c r="F9" s="32"/>
      <c r="G9" s="60" t="s">
        <v>12</v>
      </c>
      <c r="H9" s="35" t="s">
        <v>13</v>
      </c>
      <c r="I9" s="36" t="s">
        <v>14</v>
      </c>
      <c r="J9" s="38" t="s">
        <v>15</v>
      </c>
      <c r="K9" s="12" t="s">
        <v>16</v>
      </c>
    </row>
    <row r="10" spans="1:11" ht="17" thickBot="1" x14ac:dyDescent="0.25">
      <c r="A10" s="62"/>
      <c r="B10" s="34" t="s">
        <v>17</v>
      </c>
      <c r="C10" s="37" t="s">
        <v>17</v>
      </c>
      <c r="D10" s="39" t="s">
        <v>17</v>
      </c>
      <c r="E10" s="23" t="s">
        <v>17</v>
      </c>
      <c r="F10" s="32"/>
      <c r="G10" s="62"/>
      <c r="H10" s="34" t="s">
        <v>17</v>
      </c>
      <c r="I10" s="37" t="s">
        <v>17</v>
      </c>
      <c r="J10" s="39" t="s">
        <v>17</v>
      </c>
      <c r="K10" s="23" t="s">
        <v>17</v>
      </c>
    </row>
    <row r="11" spans="1:11" x14ac:dyDescent="0.2">
      <c r="A11" s="40" t="s">
        <v>18</v>
      </c>
      <c r="B11" s="41">
        <v>6.8851538810380797</v>
      </c>
      <c r="C11" s="42">
        <v>7.2952142054724396</v>
      </c>
      <c r="D11" s="42">
        <v>7.0440154416473497</v>
      </c>
      <c r="E11" s="43" t="s">
        <v>1065</v>
      </c>
      <c r="F11" s="32"/>
      <c r="G11" s="40" t="s">
        <v>1560</v>
      </c>
      <c r="H11" s="41">
        <v>8.2735761773363894</v>
      </c>
      <c r="I11" s="42">
        <v>8.3978421770943399</v>
      </c>
      <c r="J11" s="42">
        <v>7.8040735780550303</v>
      </c>
      <c r="K11" s="43">
        <v>7.5963220795995303</v>
      </c>
    </row>
    <row r="12" spans="1:11" x14ac:dyDescent="0.2">
      <c r="A12" s="44" t="s">
        <v>21</v>
      </c>
      <c r="B12" s="45">
        <v>4.1795298786171999</v>
      </c>
      <c r="C12" s="46">
        <v>3.6610180641999501</v>
      </c>
      <c r="D12" s="46">
        <v>3.9624317980892898</v>
      </c>
      <c r="E12" s="47">
        <v>4.2549551253416196</v>
      </c>
      <c r="F12" s="32"/>
      <c r="G12" s="44" t="s">
        <v>1561</v>
      </c>
      <c r="H12" s="45">
        <v>5.0534914602113004</v>
      </c>
      <c r="I12" s="46" t="s">
        <v>1065</v>
      </c>
      <c r="J12" s="46" t="s">
        <v>1065</v>
      </c>
      <c r="K12" s="47" t="s">
        <v>1065</v>
      </c>
    </row>
    <row r="13" spans="1:11" x14ac:dyDescent="0.2">
      <c r="A13" s="44" t="s">
        <v>24</v>
      </c>
      <c r="B13" s="45">
        <v>3.6932500904155101</v>
      </c>
      <c r="C13" s="46">
        <v>3.4837494658872101</v>
      </c>
      <c r="D13" s="46">
        <v>3.3540995020747402</v>
      </c>
      <c r="E13" s="47">
        <v>1.6668107857392001</v>
      </c>
      <c r="F13" s="32"/>
      <c r="G13" s="44" t="s">
        <v>1562</v>
      </c>
      <c r="H13" s="45">
        <v>3.87341740064999</v>
      </c>
      <c r="I13" s="46" t="s">
        <v>1065</v>
      </c>
      <c r="J13" s="46" t="s">
        <v>1065</v>
      </c>
      <c r="K13" s="47" t="s">
        <v>1065</v>
      </c>
    </row>
    <row r="14" spans="1:11" x14ac:dyDescent="0.2">
      <c r="A14" s="44" t="s">
        <v>22</v>
      </c>
      <c r="B14" s="45">
        <v>3.6338472855598098</v>
      </c>
      <c r="C14" s="46">
        <v>3.4126185463608398</v>
      </c>
      <c r="D14" s="46">
        <v>3.0241465268766801</v>
      </c>
      <c r="E14" s="47" t="s">
        <v>1065</v>
      </c>
      <c r="F14" s="32"/>
      <c r="G14" s="44" t="s">
        <v>1563</v>
      </c>
      <c r="H14" s="45">
        <v>3.5165378980854598</v>
      </c>
      <c r="I14" s="46" t="s">
        <v>1065</v>
      </c>
      <c r="J14" s="46" t="s">
        <v>1065</v>
      </c>
      <c r="K14" s="47" t="s">
        <v>1065</v>
      </c>
    </row>
    <row r="15" spans="1:11" x14ac:dyDescent="0.2">
      <c r="A15" s="44" t="s">
        <v>19</v>
      </c>
      <c r="B15" s="45">
        <v>3.5895482875710698</v>
      </c>
      <c r="C15" s="46" t="s">
        <v>1065</v>
      </c>
      <c r="D15" s="46" t="s">
        <v>1065</v>
      </c>
      <c r="E15" s="47">
        <v>3.9072706710784701</v>
      </c>
      <c r="F15" s="32"/>
      <c r="G15" s="44" t="s">
        <v>24</v>
      </c>
      <c r="H15" s="45">
        <v>3.2963230373731802</v>
      </c>
      <c r="I15" s="46">
        <v>2.3020527653684302</v>
      </c>
      <c r="J15" s="46">
        <v>2.3520164444507801</v>
      </c>
      <c r="K15" s="47" t="s">
        <v>1065</v>
      </c>
    </row>
    <row r="16" spans="1:11" x14ac:dyDescent="0.2">
      <c r="A16" s="44" t="s">
        <v>23</v>
      </c>
      <c r="B16" s="45">
        <v>3.39633356720827</v>
      </c>
      <c r="C16" s="46">
        <v>1.4378260102318601</v>
      </c>
      <c r="D16" s="46">
        <v>1.85589173274218</v>
      </c>
      <c r="E16" s="47">
        <v>1.7891653521123601</v>
      </c>
      <c r="F16" s="32"/>
      <c r="G16" s="44" t="s">
        <v>22</v>
      </c>
      <c r="H16" s="45">
        <v>3.15713116426965</v>
      </c>
      <c r="I16" s="46" t="s">
        <v>1065</v>
      </c>
      <c r="J16" s="46" t="s">
        <v>1065</v>
      </c>
      <c r="K16" s="47" t="s">
        <v>1065</v>
      </c>
    </row>
    <row r="17" spans="1:11" x14ac:dyDescent="0.2">
      <c r="A17" s="44" t="s">
        <v>1066</v>
      </c>
      <c r="B17" s="45">
        <v>3.3065235329225899</v>
      </c>
      <c r="C17" s="46" t="s">
        <v>1065</v>
      </c>
      <c r="D17" s="46" t="s">
        <v>1065</v>
      </c>
      <c r="E17" s="47" t="s">
        <v>1065</v>
      </c>
      <c r="F17" s="32"/>
      <c r="G17" s="44" t="s">
        <v>28</v>
      </c>
      <c r="H17" s="45">
        <v>2.9356603334682698</v>
      </c>
      <c r="I17" s="46" t="s">
        <v>1065</v>
      </c>
      <c r="J17" s="46" t="s">
        <v>1065</v>
      </c>
      <c r="K17" s="47" t="s">
        <v>1065</v>
      </c>
    </row>
    <row r="18" spans="1:11" x14ac:dyDescent="0.2">
      <c r="A18" s="44" t="s">
        <v>26</v>
      </c>
      <c r="B18" s="45">
        <v>3.1601749627303599</v>
      </c>
      <c r="C18" s="46">
        <v>2.0343726294989501</v>
      </c>
      <c r="D18" s="46">
        <v>2.1777900743903702</v>
      </c>
      <c r="E18" s="47" t="s">
        <v>1065</v>
      </c>
      <c r="F18" s="32"/>
      <c r="G18" s="44" t="s">
        <v>1564</v>
      </c>
      <c r="H18" s="45">
        <v>2.7761394061331099</v>
      </c>
      <c r="I18" s="46" t="s">
        <v>1065</v>
      </c>
      <c r="J18" s="46" t="s">
        <v>1065</v>
      </c>
      <c r="K18" s="47" t="s">
        <v>1065</v>
      </c>
    </row>
    <row r="19" spans="1:11" x14ac:dyDescent="0.2">
      <c r="A19" s="44" t="s">
        <v>1067</v>
      </c>
      <c r="B19" s="45">
        <v>3.1538891521803798</v>
      </c>
      <c r="C19" s="46" t="s">
        <v>1065</v>
      </c>
      <c r="D19" s="46">
        <v>3.4263866915725001</v>
      </c>
      <c r="E19" s="47" t="s">
        <v>1065</v>
      </c>
      <c r="F19" s="32"/>
      <c r="G19" s="44" t="s">
        <v>37</v>
      </c>
      <c r="H19" s="45">
        <v>2.7742890428947602</v>
      </c>
      <c r="I19" s="46" t="s">
        <v>1065</v>
      </c>
      <c r="J19" s="46">
        <v>1.3804427478711501</v>
      </c>
      <c r="K19" s="47" t="s">
        <v>1065</v>
      </c>
    </row>
    <row r="20" spans="1:11" x14ac:dyDescent="0.2">
      <c r="A20" s="44" t="s">
        <v>1068</v>
      </c>
      <c r="B20" s="45">
        <v>3.1356507338969801</v>
      </c>
      <c r="C20" s="46" t="s">
        <v>1065</v>
      </c>
      <c r="D20" s="46" t="s">
        <v>1065</v>
      </c>
      <c r="E20" s="47" t="s">
        <v>1065</v>
      </c>
      <c r="F20" s="32"/>
      <c r="G20" s="44" t="s">
        <v>32</v>
      </c>
      <c r="H20" s="45">
        <v>2.6992597779654601</v>
      </c>
      <c r="I20" s="46">
        <v>1.86747314226712</v>
      </c>
      <c r="J20" s="46">
        <v>1.86483590649689</v>
      </c>
      <c r="K20" s="47" t="s">
        <v>1065</v>
      </c>
    </row>
    <row r="21" spans="1:11" x14ac:dyDescent="0.2">
      <c r="A21" s="44" t="s">
        <v>29</v>
      </c>
      <c r="B21" s="45">
        <v>3.0445986738691899</v>
      </c>
      <c r="C21" s="46">
        <v>1.97364980533868</v>
      </c>
      <c r="D21" s="46">
        <v>1.8935085907070399</v>
      </c>
      <c r="E21" s="47">
        <v>1.4052324435088099</v>
      </c>
      <c r="F21" s="32"/>
      <c r="G21" s="44" t="s">
        <v>1565</v>
      </c>
      <c r="H21" s="45">
        <v>2.5318105880519299</v>
      </c>
      <c r="I21" s="46">
        <v>2.0832709240268499</v>
      </c>
      <c r="J21" s="46">
        <v>1.96872022880593</v>
      </c>
      <c r="K21" s="47" t="s">
        <v>1065</v>
      </c>
    </row>
    <row r="22" spans="1:11" x14ac:dyDescent="0.2">
      <c r="A22" s="44" t="s">
        <v>20</v>
      </c>
      <c r="B22" s="45">
        <v>2.9200354055198301</v>
      </c>
      <c r="C22" s="46" t="s">
        <v>1065</v>
      </c>
      <c r="D22" s="46">
        <v>1.58311556026142</v>
      </c>
      <c r="E22" s="47" t="s">
        <v>1065</v>
      </c>
      <c r="F22" s="32"/>
      <c r="G22" s="44" t="s">
        <v>29</v>
      </c>
      <c r="H22" s="45">
        <v>2.5154184958322001</v>
      </c>
      <c r="I22" s="46">
        <v>1.1319442897710601</v>
      </c>
      <c r="J22" s="46">
        <v>1.26952173832573</v>
      </c>
      <c r="K22" s="47" t="s">
        <v>1065</v>
      </c>
    </row>
    <row r="23" spans="1:11" x14ac:dyDescent="0.2">
      <c r="A23" s="44" t="s">
        <v>25</v>
      </c>
      <c r="B23" s="45">
        <v>2.7979492246756701</v>
      </c>
      <c r="C23" s="46">
        <v>2.4362596385869999</v>
      </c>
      <c r="D23" s="46">
        <v>1.7513208434871199</v>
      </c>
      <c r="E23" s="47">
        <v>1.36999593022641</v>
      </c>
      <c r="F23" s="32"/>
      <c r="G23" s="44" t="s">
        <v>57</v>
      </c>
      <c r="H23" s="45">
        <v>2.51081419405932</v>
      </c>
      <c r="I23" s="46">
        <v>1.10063411719731</v>
      </c>
      <c r="J23" s="46" t="s">
        <v>1065</v>
      </c>
      <c r="K23" s="47" t="s">
        <v>1065</v>
      </c>
    </row>
    <row r="24" spans="1:11" x14ac:dyDescent="0.2">
      <c r="A24" s="44" t="s">
        <v>28</v>
      </c>
      <c r="B24" s="45">
        <v>2.7512656702512999</v>
      </c>
      <c r="C24" s="46">
        <v>1.53392949299225</v>
      </c>
      <c r="D24" s="46" t="s">
        <v>1065</v>
      </c>
      <c r="E24" s="47" t="s">
        <v>1065</v>
      </c>
      <c r="F24" s="32"/>
      <c r="G24" s="44" t="s">
        <v>39</v>
      </c>
      <c r="H24" s="45">
        <v>2.4712411513866002</v>
      </c>
      <c r="I24" s="46">
        <v>1.6314027470808301</v>
      </c>
      <c r="J24" s="46">
        <v>1.80702212054101</v>
      </c>
      <c r="K24" s="47" t="s">
        <v>1065</v>
      </c>
    </row>
    <row r="25" spans="1:11" x14ac:dyDescent="0.2">
      <c r="A25" s="44" t="s">
        <v>37</v>
      </c>
      <c r="B25" s="45">
        <v>2.6998462679264001</v>
      </c>
      <c r="C25" s="46">
        <v>1.74359989405682</v>
      </c>
      <c r="D25" s="46">
        <v>1.3792397914033601</v>
      </c>
      <c r="E25" s="47">
        <v>1.18997222456961</v>
      </c>
      <c r="F25" s="32"/>
      <c r="G25" s="44" t="s">
        <v>1566</v>
      </c>
      <c r="H25" s="45">
        <v>2.4491110221465</v>
      </c>
      <c r="I25" s="46" t="s">
        <v>1065</v>
      </c>
      <c r="J25" s="46" t="s">
        <v>1065</v>
      </c>
      <c r="K25" s="47" t="s">
        <v>1065</v>
      </c>
    </row>
    <row r="26" spans="1:11" x14ac:dyDescent="0.2">
      <c r="A26" s="44" t="s">
        <v>34</v>
      </c>
      <c r="B26" s="45">
        <v>2.68196436242054</v>
      </c>
      <c r="C26" s="46">
        <v>2.1979391590383299</v>
      </c>
      <c r="D26" s="46">
        <v>1.9863897284713401</v>
      </c>
      <c r="E26" s="47">
        <v>1.1117571542025899</v>
      </c>
      <c r="F26" s="32"/>
      <c r="G26" s="44" t="s">
        <v>23</v>
      </c>
      <c r="H26" s="45">
        <v>2.4446283157793101</v>
      </c>
      <c r="I26" s="46" t="s">
        <v>1065</v>
      </c>
      <c r="J26" s="46">
        <v>0.89019956602535699</v>
      </c>
      <c r="K26" s="47" t="s">
        <v>1065</v>
      </c>
    </row>
    <row r="27" spans="1:11" x14ac:dyDescent="0.2">
      <c r="A27" s="44" t="s">
        <v>1069</v>
      </c>
      <c r="B27" s="45">
        <v>2.6580466470219699</v>
      </c>
      <c r="C27" s="46" t="s">
        <v>1065</v>
      </c>
      <c r="D27" s="46" t="s">
        <v>1065</v>
      </c>
      <c r="E27" s="47" t="s">
        <v>1065</v>
      </c>
      <c r="F27" s="32"/>
      <c r="G27" s="44" t="s">
        <v>48</v>
      </c>
      <c r="H27" s="45">
        <v>2.4134382932454299</v>
      </c>
      <c r="I27" s="46" t="s">
        <v>1065</v>
      </c>
      <c r="J27" s="46" t="s">
        <v>1065</v>
      </c>
      <c r="K27" s="47" t="s">
        <v>1065</v>
      </c>
    </row>
    <row r="28" spans="1:11" x14ac:dyDescent="0.2">
      <c r="A28" s="44" t="s">
        <v>39</v>
      </c>
      <c r="B28" s="45">
        <v>2.6189205656590899</v>
      </c>
      <c r="C28" s="46">
        <v>1.99516807129935</v>
      </c>
      <c r="D28" s="46">
        <v>1.60513299334919</v>
      </c>
      <c r="E28" s="47">
        <v>1.31009860315997</v>
      </c>
      <c r="F28" s="32"/>
      <c r="G28" s="44" t="s">
        <v>1567</v>
      </c>
      <c r="H28" s="45">
        <v>2.4131279340458902</v>
      </c>
      <c r="I28" s="46" t="s">
        <v>1065</v>
      </c>
      <c r="J28" s="46" t="s">
        <v>1065</v>
      </c>
      <c r="K28" s="47" t="s">
        <v>1065</v>
      </c>
    </row>
    <row r="29" spans="1:11" x14ac:dyDescent="0.2">
      <c r="A29" s="44" t="s">
        <v>45</v>
      </c>
      <c r="B29" s="45">
        <v>2.5655346037019302</v>
      </c>
      <c r="C29" s="46" t="s">
        <v>1065</v>
      </c>
      <c r="D29" s="46" t="s">
        <v>1065</v>
      </c>
      <c r="E29" s="47" t="s">
        <v>1065</v>
      </c>
      <c r="F29" s="32"/>
      <c r="G29" s="44" t="s">
        <v>1568</v>
      </c>
      <c r="H29" s="45">
        <v>2.3536810017837801</v>
      </c>
      <c r="I29" s="46" t="s">
        <v>1065</v>
      </c>
      <c r="J29" s="46" t="s">
        <v>1065</v>
      </c>
      <c r="K29" s="47" t="s">
        <v>1065</v>
      </c>
    </row>
    <row r="30" spans="1:11" x14ac:dyDescent="0.2">
      <c r="A30" s="44" t="s">
        <v>27</v>
      </c>
      <c r="B30" s="45">
        <v>2.5186359124791702</v>
      </c>
      <c r="C30" s="46">
        <v>2.0319827449723</v>
      </c>
      <c r="D30" s="46">
        <v>1.67453730469394</v>
      </c>
      <c r="E30" s="47" t="s">
        <v>1065</v>
      </c>
      <c r="F30" s="32"/>
      <c r="G30" s="44" t="s">
        <v>74</v>
      </c>
      <c r="H30" s="45">
        <v>2.3417778188112099</v>
      </c>
      <c r="I30" s="46" t="s">
        <v>1065</v>
      </c>
      <c r="J30" s="46" t="s">
        <v>1065</v>
      </c>
      <c r="K30" s="47" t="s">
        <v>1065</v>
      </c>
    </row>
    <row r="31" spans="1:11" x14ac:dyDescent="0.2">
      <c r="A31" s="44" t="s">
        <v>48</v>
      </c>
      <c r="B31" s="45">
        <v>2.4972394018771502</v>
      </c>
      <c r="C31" s="46" t="s">
        <v>1065</v>
      </c>
      <c r="D31" s="46" t="s">
        <v>1065</v>
      </c>
      <c r="E31" s="47" t="s">
        <v>1065</v>
      </c>
      <c r="F31" s="32"/>
      <c r="G31" s="44" t="s">
        <v>88</v>
      </c>
      <c r="H31" s="45">
        <v>2.2419396824129598</v>
      </c>
      <c r="I31" s="46" t="s">
        <v>1065</v>
      </c>
      <c r="J31" s="46" t="s">
        <v>1065</v>
      </c>
      <c r="K31" s="47" t="s">
        <v>1065</v>
      </c>
    </row>
    <row r="32" spans="1:11" x14ac:dyDescent="0.2">
      <c r="A32" s="44" t="s">
        <v>1070</v>
      </c>
      <c r="B32" s="45">
        <v>2.4734869309130398</v>
      </c>
      <c r="C32" s="46">
        <v>2.1399161205871202</v>
      </c>
      <c r="D32" s="46" t="s">
        <v>1065</v>
      </c>
      <c r="E32" s="47" t="s">
        <v>1065</v>
      </c>
      <c r="F32" s="32"/>
      <c r="G32" s="44" t="s">
        <v>27</v>
      </c>
      <c r="H32" s="45">
        <v>2.2353761167861901</v>
      </c>
      <c r="I32" s="46" t="s">
        <v>1065</v>
      </c>
      <c r="J32" s="46" t="s">
        <v>1065</v>
      </c>
      <c r="K32" s="47" t="s">
        <v>1065</v>
      </c>
    </row>
    <row r="33" spans="1:11" x14ac:dyDescent="0.2">
      <c r="A33" s="44" t="s">
        <v>50</v>
      </c>
      <c r="B33" s="45">
        <v>2.4421517479435502</v>
      </c>
      <c r="C33" s="46">
        <v>1.81838254060397</v>
      </c>
      <c r="D33" s="46">
        <v>1.31915295038983</v>
      </c>
      <c r="E33" s="47">
        <v>1.64163832088232</v>
      </c>
      <c r="F33" s="32"/>
      <c r="G33" s="44" t="s">
        <v>1569</v>
      </c>
      <c r="H33" s="45">
        <v>2.16522445883199</v>
      </c>
      <c r="I33" s="46" t="s">
        <v>1065</v>
      </c>
      <c r="J33" s="46" t="s">
        <v>1065</v>
      </c>
      <c r="K33" s="47" t="s">
        <v>1065</v>
      </c>
    </row>
    <row r="34" spans="1:11" x14ac:dyDescent="0.2">
      <c r="A34" s="44" t="s">
        <v>58</v>
      </c>
      <c r="B34" s="45">
        <v>2.3435889854607699</v>
      </c>
      <c r="C34" s="46" t="s">
        <v>1065</v>
      </c>
      <c r="D34" s="46" t="s">
        <v>1065</v>
      </c>
      <c r="E34" s="47" t="s">
        <v>1065</v>
      </c>
      <c r="F34" s="32"/>
      <c r="G34" s="44" t="s">
        <v>1570</v>
      </c>
      <c r="H34" s="45">
        <v>2.1154203288149498</v>
      </c>
      <c r="I34" s="46" t="s">
        <v>1065</v>
      </c>
      <c r="J34" s="46" t="s">
        <v>1065</v>
      </c>
      <c r="K34" s="47" t="s">
        <v>1065</v>
      </c>
    </row>
    <row r="35" spans="1:11" x14ac:dyDescent="0.2">
      <c r="A35" s="44" t="s">
        <v>32</v>
      </c>
      <c r="B35" s="45">
        <v>2.3198009908402</v>
      </c>
      <c r="C35" s="46">
        <v>1.73768585505643</v>
      </c>
      <c r="D35" s="46">
        <v>1.59221599734566</v>
      </c>
      <c r="E35" s="47">
        <v>1.38655308403864</v>
      </c>
      <c r="F35" s="32"/>
      <c r="G35" s="44" t="s">
        <v>30</v>
      </c>
      <c r="H35" s="45">
        <v>2.0913386369339499</v>
      </c>
      <c r="I35" s="46" t="s">
        <v>1065</v>
      </c>
      <c r="J35" s="46" t="s">
        <v>1065</v>
      </c>
      <c r="K35" s="47" t="s">
        <v>1065</v>
      </c>
    </row>
    <row r="36" spans="1:11" x14ac:dyDescent="0.2">
      <c r="A36" s="44" t="s">
        <v>59</v>
      </c>
      <c r="B36" s="45">
        <v>2.2932204370939999</v>
      </c>
      <c r="C36" s="46" t="s">
        <v>1065</v>
      </c>
      <c r="D36" s="46">
        <v>3.0532303753816601</v>
      </c>
      <c r="E36" s="47" t="s">
        <v>1065</v>
      </c>
      <c r="F36" s="32"/>
      <c r="G36" s="44" t="s">
        <v>1571</v>
      </c>
      <c r="H36" s="45">
        <v>2.0868328409361401</v>
      </c>
      <c r="I36" s="46" t="s">
        <v>1065</v>
      </c>
      <c r="J36" s="46" t="s">
        <v>1065</v>
      </c>
      <c r="K36" s="47" t="s">
        <v>1065</v>
      </c>
    </row>
    <row r="37" spans="1:11" x14ac:dyDescent="0.2">
      <c r="A37" s="44" t="s">
        <v>33</v>
      </c>
      <c r="B37" s="45">
        <v>2.2570412704129099</v>
      </c>
      <c r="C37" s="46">
        <v>1.7704601934751101</v>
      </c>
      <c r="D37" s="46">
        <v>1.72315797387252</v>
      </c>
      <c r="E37" s="47" t="s">
        <v>1065</v>
      </c>
      <c r="F37" s="32"/>
      <c r="G37" s="44" t="s">
        <v>58</v>
      </c>
      <c r="H37" s="45">
        <v>2.0847762387885802</v>
      </c>
      <c r="I37" s="46" t="s">
        <v>1065</v>
      </c>
      <c r="J37" s="46" t="s">
        <v>1065</v>
      </c>
      <c r="K37" s="47" t="s">
        <v>1065</v>
      </c>
    </row>
    <row r="38" spans="1:11" x14ac:dyDescent="0.2">
      <c r="A38" s="44" t="s">
        <v>46</v>
      </c>
      <c r="B38" s="45">
        <v>2.2558705338623302</v>
      </c>
      <c r="C38" s="46" t="s">
        <v>1065</v>
      </c>
      <c r="D38" s="46" t="s">
        <v>1065</v>
      </c>
      <c r="E38" s="47" t="s">
        <v>1065</v>
      </c>
      <c r="F38" s="32"/>
      <c r="G38" s="44" t="s">
        <v>19</v>
      </c>
      <c r="H38" s="45">
        <v>2.0446487095757</v>
      </c>
      <c r="I38" s="46" t="s">
        <v>1065</v>
      </c>
      <c r="J38" s="46" t="s">
        <v>1065</v>
      </c>
      <c r="K38" s="47" t="s">
        <v>1065</v>
      </c>
    </row>
    <row r="39" spans="1:11" x14ac:dyDescent="0.2">
      <c r="A39" s="44" t="s">
        <v>52</v>
      </c>
      <c r="B39" s="45">
        <v>2.2553723118975202</v>
      </c>
      <c r="C39" s="46" t="s">
        <v>1065</v>
      </c>
      <c r="D39" s="46">
        <v>3.0229527502330802</v>
      </c>
      <c r="E39" s="47" t="s">
        <v>1065</v>
      </c>
      <c r="F39" s="32"/>
      <c r="G39" s="44" t="s">
        <v>1572</v>
      </c>
      <c r="H39" s="45">
        <v>2.0142436195485498</v>
      </c>
      <c r="I39" s="46" t="s">
        <v>1065</v>
      </c>
      <c r="J39" s="46" t="s">
        <v>1065</v>
      </c>
      <c r="K39" s="47" t="s">
        <v>1065</v>
      </c>
    </row>
    <row r="40" spans="1:11" x14ac:dyDescent="0.2">
      <c r="A40" s="44" t="s">
        <v>55</v>
      </c>
      <c r="B40" s="45">
        <v>2.1989170831227201</v>
      </c>
      <c r="C40" s="46">
        <v>1.75811029711089</v>
      </c>
      <c r="D40" s="46">
        <v>2.0771414290150498</v>
      </c>
      <c r="E40" s="47" t="s">
        <v>1065</v>
      </c>
      <c r="F40" s="32"/>
      <c r="G40" s="44" t="s">
        <v>1573</v>
      </c>
      <c r="H40" s="45">
        <v>1.98560071985983</v>
      </c>
      <c r="I40" s="46" t="s">
        <v>1065</v>
      </c>
      <c r="J40" s="46" t="s">
        <v>1065</v>
      </c>
      <c r="K40" s="47" t="s">
        <v>1065</v>
      </c>
    </row>
    <row r="41" spans="1:11" x14ac:dyDescent="0.2">
      <c r="A41" s="44" t="s">
        <v>65</v>
      </c>
      <c r="B41" s="45">
        <v>2.1931073120599498</v>
      </c>
      <c r="C41" s="46">
        <v>1.0703843763949501</v>
      </c>
      <c r="D41" s="46">
        <v>1.0488961823012399</v>
      </c>
      <c r="E41" s="47">
        <v>1.2781544795508399</v>
      </c>
      <c r="F41" s="32"/>
      <c r="G41" s="44" t="s">
        <v>25</v>
      </c>
      <c r="H41" s="45">
        <v>1.9780832850177901</v>
      </c>
      <c r="I41" s="46" t="s">
        <v>1065</v>
      </c>
      <c r="J41" s="46" t="s">
        <v>1065</v>
      </c>
      <c r="K41" s="47" t="s">
        <v>1065</v>
      </c>
    </row>
    <row r="42" spans="1:11" x14ac:dyDescent="0.2">
      <c r="A42" s="44" t="s">
        <v>36</v>
      </c>
      <c r="B42" s="45">
        <v>2.1603806896794202</v>
      </c>
      <c r="C42" s="46" t="s">
        <v>1065</v>
      </c>
      <c r="D42" s="46" t="s">
        <v>1065</v>
      </c>
      <c r="E42" s="47" t="s">
        <v>1065</v>
      </c>
      <c r="F42" s="32"/>
      <c r="G42" s="44" t="s">
        <v>1574</v>
      </c>
      <c r="H42" s="45">
        <v>1.9732919232472199</v>
      </c>
      <c r="I42" s="46" t="s">
        <v>1065</v>
      </c>
      <c r="J42" s="46" t="s">
        <v>1065</v>
      </c>
      <c r="K42" s="47" t="s">
        <v>1065</v>
      </c>
    </row>
    <row r="43" spans="1:11" x14ac:dyDescent="0.2">
      <c r="A43" s="44" t="s">
        <v>94</v>
      </c>
      <c r="B43" s="45">
        <v>2.1214789953142299</v>
      </c>
      <c r="C43" s="46" t="s">
        <v>1065</v>
      </c>
      <c r="D43" s="46" t="s">
        <v>1065</v>
      </c>
      <c r="E43" s="47" t="s">
        <v>1065</v>
      </c>
      <c r="F43" s="32"/>
      <c r="G43" s="44" t="s">
        <v>31</v>
      </c>
      <c r="H43" s="45">
        <v>1.96143959565151</v>
      </c>
      <c r="I43" s="46" t="s">
        <v>1065</v>
      </c>
      <c r="J43" s="46" t="s">
        <v>1065</v>
      </c>
      <c r="K43" s="47" t="s">
        <v>1065</v>
      </c>
    </row>
    <row r="44" spans="1:11" x14ac:dyDescent="0.2">
      <c r="A44" s="44" t="s">
        <v>38</v>
      </c>
      <c r="B44" s="45">
        <v>2.1062775183618601</v>
      </c>
      <c r="C44" s="46" t="s">
        <v>1065</v>
      </c>
      <c r="D44" s="46" t="s">
        <v>1065</v>
      </c>
      <c r="E44" s="47" t="s">
        <v>1065</v>
      </c>
      <c r="F44" s="32"/>
      <c r="G44" s="44" t="s">
        <v>1067</v>
      </c>
      <c r="H44" s="45">
        <v>1.90760610551076</v>
      </c>
      <c r="I44" s="46" t="s">
        <v>1065</v>
      </c>
      <c r="J44" s="46" t="s">
        <v>1065</v>
      </c>
      <c r="K44" s="47" t="s">
        <v>1065</v>
      </c>
    </row>
    <row r="45" spans="1:11" x14ac:dyDescent="0.2">
      <c r="A45" s="44" t="s">
        <v>1071</v>
      </c>
      <c r="B45" s="45">
        <v>2.1051925344222799</v>
      </c>
      <c r="C45" s="46" t="s">
        <v>1065</v>
      </c>
      <c r="D45" s="46">
        <v>2.3931464914187899</v>
      </c>
      <c r="E45" s="47" t="s">
        <v>1065</v>
      </c>
      <c r="F45" s="32"/>
      <c r="G45" s="44" t="s">
        <v>1575</v>
      </c>
      <c r="H45" s="45">
        <v>1.9060525466168701</v>
      </c>
      <c r="I45" s="46" t="s">
        <v>1065</v>
      </c>
      <c r="J45" s="46" t="s">
        <v>1065</v>
      </c>
      <c r="K45" s="47" t="s">
        <v>1065</v>
      </c>
    </row>
    <row r="46" spans="1:11" x14ac:dyDescent="0.2">
      <c r="A46" s="44" t="s">
        <v>35</v>
      </c>
      <c r="B46" s="45">
        <v>2.0902101758767899</v>
      </c>
      <c r="C46" s="46">
        <v>1.3614466146259001</v>
      </c>
      <c r="D46" s="46">
        <v>1.1718394250599899</v>
      </c>
      <c r="E46" s="47" t="s">
        <v>1065</v>
      </c>
      <c r="F46" s="32"/>
      <c r="G46" s="44" t="s">
        <v>1576</v>
      </c>
      <c r="H46" s="45">
        <v>1.90216712700591</v>
      </c>
      <c r="I46" s="46" t="s">
        <v>1065</v>
      </c>
      <c r="J46" s="46" t="s">
        <v>1065</v>
      </c>
      <c r="K46" s="47" t="s">
        <v>1065</v>
      </c>
    </row>
    <row r="47" spans="1:11" x14ac:dyDescent="0.2">
      <c r="A47" s="44" t="s">
        <v>40</v>
      </c>
      <c r="B47" s="45">
        <v>2.0277909964574699</v>
      </c>
      <c r="C47" s="46">
        <v>2.0185490023905199</v>
      </c>
      <c r="D47" s="46">
        <v>2.5097791217262899</v>
      </c>
      <c r="E47" s="47" t="s">
        <v>1065</v>
      </c>
      <c r="F47" s="32"/>
      <c r="G47" s="44" t="s">
        <v>95</v>
      </c>
      <c r="H47" s="45">
        <v>1.8949202344623699</v>
      </c>
      <c r="I47" s="46">
        <v>1.19147526249895</v>
      </c>
      <c r="J47" s="46">
        <v>1.03384267768169</v>
      </c>
      <c r="K47" s="47">
        <v>0.59763452503099401</v>
      </c>
    </row>
    <row r="48" spans="1:11" x14ac:dyDescent="0.2">
      <c r="A48" s="44" t="s">
        <v>71</v>
      </c>
      <c r="B48" s="45">
        <v>2.0239845884694301</v>
      </c>
      <c r="C48" s="46">
        <v>2.1132372947261699</v>
      </c>
      <c r="D48" s="46" t="s">
        <v>1065</v>
      </c>
      <c r="E48" s="47" t="s">
        <v>1065</v>
      </c>
      <c r="F48" s="32"/>
      <c r="G48" s="44" t="s">
        <v>1577</v>
      </c>
      <c r="H48" s="45">
        <v>1.87533103436972</v>
      </c>
      <c r="I48" s="46" t="s">
        <v>1065</v>
      </c>
      <c r="J48" s="46" t="s">
        <v>1065</v>
      </c>
      <c r="K48" s="47" t="s">
        <v>1065</v>
      </c>
    </row>
    <row r="49" spans="1:11" x14ac:dyDescent="0.2">
      <c r="A49" s="44" t="s">
        <v>51</v>
      </c>
      <c r="B49" s="45">
        <v>1.9827026422275</v>
      </c>
      <c r="C49" s="46" t="s">
        <v>1065</v>
      </c>
      <c r="D49" s="46" t="s">
        <v>1065</v>
      </c>
      <c r="E49" s="47" t="s">
        <v>1065</v>
      </c>
      <c r="F49" s="32"/>
      <c r="G49" s="44" t="s">
        <v>1578</v>
      </c>
      <c r="H49" s="45">
        <v>1.8721744990121501</v>
      </c>
      <c r="I49" s="46" t="s">
        <v>1065</v>
      </c>
      <c r="J49" s="46" t="s">
        <v>1065</v>
      </c>
      <c r="K49" s="47" t="s">
        <v>1065</v>
      </c>
    </row>
    <row r="50" spans="1:11" x14ac:dyDescent="0.2">
      <c r="A50" s="44" t="s">
        <v>63</v>
      </c>
      <c r="B50" s="45">
        <v>1.97483297046063</v>
      </c>
      <c r="C50" s="46">
        <v>1.3631893225034899</v>
      </c>
      <c r="D50" s="46">
        <v>1.23362121236036</v>
      </c>
      <c r="E50" s="47" t="s">
        <v>1065</v>
      </c>
      <c r="F50" s="32"/>
      <c r="G50" s="44" t="s">
        <v>170</v>
      </c>
      <c r="H50" s="45">
        <v>1.8368634101883701</v>
      </c>
      <c r="I50" s="46" t="s">
        <v>1065</v>
      </c>
      <c r="J50" s="46" t="s">
        <v>1065</v>
      </c>
      <c r="K50" s="47" t="s">
        <v>1065</v>
      </c>
    </row>
    <row r="51" spans="1:11" x14ac:dyDescent="0.2">
      <c r="A51" s="44" t="s">
        <v>44</v>
      </c>
      <c r="B51" s="45">
        <v>1.9403513761945499</v>
      </c>
      <c r="C51" s="46">
        <v>1.5537674131216701</v>
      </c>
      <c r="D51" s="46">
        <v>1.21168246792916</v>
      </c>
      <c r="E51" s="47">
        <v>1.21798798457373</v>
      </c>
      <c r="F51" s="32"/>
      <c r="G51" s="44" t="s">
        <v>153</v>
      </c>
      <c r="H51" s="45">
        <v>1.8240689584967</v>
      </c>
      <c r="I51" s="46" t="s">
        <v>1065</v>
      </c>
      <c r="J51" s="46" t="s">
        <v>1065</v>
      </c>
      <c r="K51" s="47" t="s">
        <v>1065</v>
      </c>
    </row>
    <row r="52" spans="1:11" x14ac:dyDescent="0.2">
      <c r="A52" s="44" t="s">
        <v>1072</v>
      </c>
      <c r="B52" s="45">
        <v>1.91447215116528</v>
      </c>
      <c r="C52" s="46" t="s">
        <v>1065</v>
      </c>
      <c r="D52" s="46" t="s">
        <v>1065</v>
      </c>
      <c r="E52" s="47" t="s">
        <v>1065</v>
      </c>
      <c r="F52" s="32"/>
      <c r="G52" s="44" t="s">
        <v>1579</v>
      </c>
      <c r="H52" s="45">
        <v>1.8221335089614901</v>
      </c>
      <c r="I52" s="46" t="s">
        <v>1065</v>
      </c>
      <c r="J52" s="46" t="s">
        <v>1065</v>
      </c>
      <c r="K52" s="47" t="s">
        <v>1065</v>
      </c>
    </row>
    <row r="53" spans="1:11" x14ac:dyDescent="0.2">
      <c r="A53" s="44" t="s">
        <v>1073</v>
      </c>
      <c r="B53" s="45">
        <v>1.9102704182824599</v>
      </c>
      <c r="C53" s="46" t="s">
        <v>1065</v>
      </c>
      <c r="D53" s="46" t="s">
        <v>1065</v>
      </c>
      <c r="E53" s="47" t="s">
        <v>1065</v>
      </c>
      <c r="F53" s="32"/>
      <c r="G53" s="44" t="s">
        <v>1080</v>
      </c>
      <c r="H53" s="45">
        <v>1.8164834283670499</v>
      </c>
      <c r="I53" s="46">
        <v>1.4495658597879399</v>
      </c>
      <c r="J53" s="46" t="s">
        <v>1065</v>
      </c>
      <c r="K53" s="47" t="s">
        <v>1065</v>
      </c>
    </row>
    <row r="54" spans="1:11" x14ac:dyDescent="0.2">
      <c r="A54" s="44" t="s">
        <v>41</v>
      </c>
      <c r="B54" s="45">
        <v>1.9096840121844001</v>
      </c>
      <c r="C54" s="46" t="s">
        <v>1065</v>
      </c>
      <c r="D54" s="46" t="s">
        <v>1065</v>
      </c>
      <c r="E54" s="47" t="s">
        <v>1065</v>
      </c>
      <c r="F54" s="32"/>
      <c r="G54" s="44" t="s">
        <v>1580</v>
      </c>
      <c r="H54" s="45">
        <v>1.8121429023767801</v>
      </c>
      <c r="I54" s="46" t="s">
        <v>1065</v>
      </c>
      <c r="J54" s="46" t="s">
        <v>1065</v>
      </c>
      <c r="K54" s="47" t="s">
        <v>1065</v>
      </c>
    </row>
    <row r="55" spans="1:11" x14ac:dyDescent="0.2">
      <c r="A55" s="44" t="s">
        <v>60</v>
      </c>
      <c r="B55" s="45">
        <v>1.8943751478114099</v>
      </c>
      <c r="C55" s="46" t="s">
        <v>1065</v>
      </c>
      <c r="D55" s="46" t="s">
        <v>1065</v>
      </c>
      <c r="E55" s="47" t="s">
        <v>1065</v>
      </c>
      <c r="F55" s="32"/>
      <c r="G55" s="44" t="s">
        <v>98</v>
      </c>
      <c r="H55" s="45">
        <v>1.8113872378435001</v>
      </c>
      <c r="I55" s="46" t="s">
        <v>1065</v>
      </c>
      <c r="J55" s="46" t="s">
        <v>1065</v>
      </c>
      <c r="K55" s="47" t="s">
        <v>1065</v>
      </c>
    </row>
    <row r="56" spans="1:11" x14ac:dyDescent="0.2">
      <c r="A56" s="44" t="s">
        <v>54</v>
      </c>
      <c r="B56" s="45">
        <v>1.89221699612245</v>
      </c>
      <c r="C56" s="46" t="s">
        <v>1065</v>
      </c>
      <c r="D56" s="46">
        <v>2.6839157795854498</v>
      </c>
      <c r="E56" s="47" t="s">
        <v>1065</v>
      </c>
      <c r="F56" s="32"/>
      <c r="G56" s="44" t="s">
        <v>1581</v>
      </c>
      <c r="H56" s="45">
        <v>1.79573575646001</v>
      </c>
      <c r="I56" s="46" t="s">
        <v>1065</v>
      </c>
      <c r="J56" s="46" t="s">
        <v>1065</v>
      </c>
      <c r="K56" s="47" t="s">
        <v>1065</v>
      </c>
    </row>
    <row r="57" spans="1:11" x14ac:dyDescent="0.2">
      <c r="A57" s="44" t="s">
        <v>67</v>
      </c>
      <c r="B57" s="45">
        <v>1.8848898221974399</v>
      </c>
      <c r="C57" s="46">
        <v>1.4717001465252799</v>
      </c>
      <c r="D57" s="46" t="s">
        <v>1065</v>
      </c>
      <c r="E57" s="47">
        <v>1.4764975880953899</v>
      </c>
      <c r="F57" s="32"/>
      <c r="G57" s="44" t="s">
        <v>56</v>
      </c>
      <c r="H57" s="45">
        <v>1.7781154272411299</v>
      </c>
      <c r="I57" s="46" t="s">
        <v>1065</v>
      </c>
      <c r="J57" s="46" t="s">
        <v>1065</v>
      </c>
      <c r="K57" s="47" t="s">
        <v>1065</v>
      </c>
    </row>
    <row r="58" spans="1:11" x14ac:dyDescent="0.2">
      <c r="A58" s="44" t="s">
        <v>57</v>
      </c>
      <c r="B58" s="45">
        <v>1.88259604143201</v>
      </c>
      <c r="C58" s="46">
        <v>1.2246230125447199</v>
      </c>
      <c r="D58" s="46">
        <v>0.87660123393374501</v>
      </c>
      <c r="E58" s="47" t="s">
        <v>1065</v>
      </c>
      <c r="F58" s="32"/>
      <c r="G58" s="44" t="s">
        <v>1582</v>
      </c>
      <c r="H58" s="45">
        <v>1.7597136478543201</v>
      </c>
      <c r="I58" s="46" t="s">
        <v>1065</v>
      </c>
      <c r="J58" s="46" t="s">
        <v>1065</v>
      </c>
      <c r="K58" s="47" t="s">
        <v>1065</v>
      </c>
    </row>
    <row r="59" spans="1:11" x14ac:dyDescent="0.2">
      <c r="A59" s="44" t="s">
        <v>1074</v>
      </c>
      <c r="B59" s="45">
        <v>1.8691530486594701</v>
      </c>
      <c r="C59" s="46" t="s">
        <v>1065</v>
      </c>
      <c r="D59" s="46" t="s">
        <v>1065</v>
      </c>
      <c r="E59" s="47" t="s">
        <v>1065</v>
      </c>
      <c r="F59" s="32"/>
      <c r="G59" s="44" t="s">
        <v>1583</v>
      </c>
      <c r="H59" s="45">
        <v>1.75163580804343</v>
      </c>
      <c r="I59" s="46" t="s">
        <v>1065</v>
      </c>
      <c r="J59" s="46" t="s">
        <v>1065</v>
      </c>
      <c r="K59" s="47" t="s">
        <v>1065</v>
      </c>
    </row>
    <row r="60" spans="1:11" x14ac:dyDescent="0.2">
      <c r="A60" s="44" t="s">
        <v>93</v>
      </c>
      <c r="B60" s="45">
        <v>1.8145193080884501</v>
      </c>
      <c r="C60" s="46">
        <v>0.79410516355833904</v>
      </c>
      <c r="D60" s="46">
        <v>0.77271936092490001</v>
      </c>
      <c r="E60" s="47">
        <v>0.58995666391056101</v>
      </c>
      <c r="F60" s="32"/>
      <c r="G60" s="44" t="s">
        <v>1182</v>
      </c>
      <c r="H60" s="45">
        <v>1.7355451005482401</v>
      </c>
      <c r="I60" s="46" t="s">
        <v>1065</v>
      </c>
      <c r="J60" s="46" t="s">
        <v>1065</v>
      </c>
      <c r="K60" s="47" t="s">
        <v>1065</v>
      </c>
    </row>
    <row r="61" spans="1:11" x14ac:dyDescent="0.2">
      <c r="A61" s="44" t="s">
        <v>75</v>
      </c>
      <c r="B61" s="45">
        <v>1.80139401441251</v>
      </c>
      <c r="C61" s="46" t="s">
        <v>1065</v>
      </c>
      <c r="D61" s="46" t="s">
        <v>1065</v>
      </c>
      <c r="E61" s="47">
        <v>1.13713222292085</v>
      </c>
      <c r="F61" s="32"/>
      <c r="G61" s="44" t="s">
        <v>76</v>
      </c>
      <c r="H61" s="45">
        <v>1.73277590322765</v>
      </c>
      <c r="I61" s="46">
        <v>1.08127372736156</v>
      </c>
      <c r="J61" s="46">
        <v>1.0545887269521601</v>
      </c>
      <c r="K61" s="47">
        <v>0.64466026104124996</v>
      </c>
    </row>
    <row r="62" spans="1:11" x14ac:dyDescent="0.2">
      <c r="A62" s="44" t="s">
        <v>111</v>
      </c>
      <c r="B62" s="45">
        <v>1.79740981769834</v>
      </c>
      <c r="C62" s="46">
        <v>1.3207926657479201</v>
      </c>
      <c r="D62" s="46" t="s">
        <v>1065</v>
      </c>
      <c r="E62" s="47">
        <v>1.55407155798779</v>
      </c>
      <c r="F62" s="32"/>
      <c r="G62" s="44" t="s">
        <v>1584</v>
      </c>
      <c r="H62" s="45">
        <v>1.7231133635804301</v>
      </c>
      <c r="I62" s="46" t="s">
        <v>1065</v>
      </c>
      <c r="J62" s="46" t="s">
        <v>1065</v>
      </c>
      <c r="K62" s="47" t="s">
        <v>1065</v>
      </c>
    </row>
    <row r="63" spans="1:11" x14ac:dyDescent="0.2">
      <c r="A63" s="44" t="s">
        <v>83</v>
      </c>
      <c r="B63" s="45">
        <v>1.7960615736210499</v>
      </c>
      <c r="C63" s="46">
        <v>1.3253189976628399</v>
      </c>
      <c r="D63" s="46">
        <v>1.3120692294893701</v>
      </c>
      <c r="E63" s="47">
        <v>1.0332813132888301</v>
      </c>
      <c r="F63" s="32"/>
      <c r="G63" s="44" t="s">
        <v>1457</v>
      </c>
      <c r="H63" s="45">
        <v>1.71892492616762</v>
      </c>
      <c r="I63" s="46" t="s">
        <v>1065</v>
      </c>
      <c r="J63" s="46" t="s">
        <v>1065</v>
      </c>
      <c r="K63" s="47" t="s">
        <v>1065</v>
      </c>
    </row>
    <row r="64" spans="1:11" x14ac:dyDescent="0.2">
      <c r="A64" s="44" t="s">
        <v>1075</v>
      </c>
      <c r="B64" s="45">
        <v>1.7519457168752099</v>
      </c>
      <c r="C64" s="46" t="s">
        <v>1065</v>
      </c>
      <c r="D64" s="46" t="s">
        <v>1065</v>
      </c>
      <c r="E64" s="47" t="s">
        <v>1065</v>
      </c>
      <c r="F64" s="32"/>
      <c r="G64" s="44" t="s">
        <v>1585</v>
      </c>
      <c r="H64" s="45">
        <v>1.71834348771043</v>
      </c>
      <c r="I64" s="46" t="s">
        <v>1065</v>
      </c>
      <c r="J64" s="46" t="s">
        <v>1065</v>
      </c>
      <c r="K64" s="47" t="s">
        <v>1065</v>
      </c>
    </row>
    <row r="65" spans="1:11" x14ac:dyDescent="0.2">
      <c r="A65" s="44" t="s">
        <v>49</v>
      </c>
      <c r="B65" s="45">
        <v>1.7395377781085899</v>
      </c>
      <c r="C65" s="46">
        <v>1.86919945182376</v>
      </c>
      <c r="D65" s="46" t="s">
        <v>1065</v>
      </c>
      <c r="E65" s="47" t="s">
        <v>1065</v>
      </c>
      <c r="F65" s="32"/>
      <c r="G65" s="44" t="s">
        <v>479</v>
      </c>
      <c r="H65" s="45">
        <v>1.71754654200191</v>
      </c>
      <c r="I65" s="46" t="s">
        <v>1065</v>
      </c>
      <c r="J65" s="46" t="s">
        <v>1065</v>
      </c>
      <c r="K65" s="47" t="s">
        <v>1065</v>
      </c>
    </row>
    <row r="66" spans="1:11" x14ac:dyDescent="0.2">
      <c r="A66" s="44" t="s">
        <v>102</v>
      </c>
      <c r="B66" s="45">
        <v>1.7374833615790599</v>
      </c>
      <c r="C66" s="46">
        <v>1.5779226963540101</v>
      </c>
      <c r="D66" s="46" t="s">
        <v>1065</v>
      </c>
      <c r="E66" s="47" t="s">
        <v>1065</v>
      </c>
      <c r="F66" s="32"/>
      <c r="G66" s="44" t="s">
        <v>84</v>
      </c>
      <c r="H66" s="45">
        <v>1.7001660387855</v>
      </c>
      <c r="I66" s="46" t="s">
        <v>1065</v>
      </c>
      <c r="J66" s="46" t="s">
        <v>1065</v>
      </c>
      <c r="K66" s="47" t="s">
        <v>1065</v>
      </c>
    </row>
    <row r="67" spans="1:11" x14ac:dyDescent="0.2">
      <c r="A67" s="44" t="s">
        <v>81</v>
      </c>
      <c r="B67" s="45">
        <v>1.7260450010345001</v>
      </c>
      <c r="C67" s="46">
        <v>1.34498804296838</v>
      </c>
      <c r="D67" s="46">
        <v>1.2040209133545301</v>
      </c>
      <c r="E67" s="47">
        <v>0.95741393196139701</v>
      </c>
      <c r="F67" s="32"/>
      <c r="G67" s="44" t="s">
        <v>1586</v>
      </c>
      <c r="H67" s="45">
        <v>1.69373787836434</v>
      </c>
      <c r="I67" s="46" t="s">
        <v>1065</v>
      </c>
      <c r="J67" s="46" t="s">
        <v>1065</v>
      </c>
      <c r="K67" s="47" t="s">
        <v>1065</v>
      </c>
    </row>
    <row r="68" spans="1:11" x14ac:dyDescent="0.2">
      <c r="A68" s="44" t="s">
        <v>79</v>
      </c>
      <c r="B68" s="45">
        <v>1.7244369306774601</v>
      </c>
      <c r="C68" s="46" t="s">
        <v>1065</v>
      </c>
      <c r="D68" s="46">
        <v>0.97627094192590802</v>
      </c>
      <c r="E68" s="47" t="s">
        <v>1065</v>
      </c>
      <c r="F68" s="32"/>
      <c r="G68" s="44" t="s">
        <v>1587</v>
      </c>
      <c r="H68" s="45">
        <v>1.6798348986419001</v>
      </c>
      <c r="I68" s="46" t="s">
        <v>1065</v>
      </c>
      <c r="J68" s="46" t="s">
        <v>1065</v>
      </c>
      <c r="K68" s="47" t="s">
        <v>1065</v>
      </c>
    </row>
    <row r="69" spans="1:11" x14ac:dyDescent="0.2">
      <c r="A69" s="44" t="s">
        <v>66</v>
      </c>
      <c r="B69" s="45">
        <v>1.7005833474932699</v>
      </c>
      <c r="C69" s="46" t="s">
        <v>1065</v>
      </c>
      <c r="D69" s="46">
        <v>1.7886890969226801</v>
      </c>
      <c r="E69" s="47" t="s">
        <v>1065</v>
      </c>
      <c r="F69" s="32"/>
      <c r="G69" s="44" t="s">
        <v>1588</v>
      </c>
      <c r="H69" s="45">
        <v>1.67971804071758</v>
      </c>
      <c r="I69" s="46" t="s">
        <v>1065</v>
      </c>
      <c r="J69" s="46" t="s">
        <v>1065</v>
      </c>
      <c r="K69" s="47" t="s">
        <v>1065</v>
      </c>
    </row>
    <row r="70" spans="1:11" x14ac:dyDescent="0.2">
      <c r="A70" s="44" t="s">
        <v>43</v>
      </c>
      <c r="B70" s="45">
        <v>1.69768840852321</v>
      </c>
      <c r="C70" s="46">
        <v>1.4509798668849601</v>
      </c>
      <c r="D70" s="46">
        <v>1.3072787065276401</v>
      </c>
      <c r="E70" s="47" t="s">
        <v>1065</v>
      </c>
      <c r="F70" s="32"/>
      <c r="G70" s="44" t="s">
        <v>319</v>
      </c>
      <c r="H70" s="45">
        <v>1.6683598435892</v>
      </c>
      <c r="I70" s="46" t="s">
        <v>1065</v>
      </c>
      <c r="J70" s="46" t="s">
        <v>1065</v>
      </c>
      <c r="K70" s="47" t="s">
        <v>1065</v>
      </c>
    </row>
    <row r="71" spans="1:11" x14ac:dyDescent="0.2">
      <c r="A71" s="44" t="s">
        <v>1076</v>
      </c>
      <c r="B71" s="45">
        <v>1.69380502537425</v>
      </c>
      <c r="C71" s="46" t="s">
        <v>1065</v>
      </c>
      <c r="D71" s="46" t="s">
        <v>1065</v>
      </c>
      <c r="E71" s="47" t="s">
        <v>1065</v>
      </c>
      <c r="F71" s="32"/>
      <c r="G71" s="44" t="s">
        <v>1589</v>
      </c>
      <c r="H71" s="45">
        <v>1.66444688776843</v>
      </c>
      <c r="I71" s="46" t="s">
        <v>1065</v>
      </c>
      <c r="J71" s="46" t="s">
        <v>1065</v>
      </c>
      <c r="K71" s="47" t="s">
        <v>1065</v>
      </c>
    </row>
    <row r="72" spans="1:11" x14ac:dyDescent="0.2">
      <c r="A72" s="44" t="s">
        <v>92</v>
      </c>
      <c r="B72" s="45">
        <v>1.6934096904696401</v>
      </c>
      <c r="C72" s="46" t="s">
        <v>1065</v>
      </c>
      <c r="D72" s="46" t="s">
        <v>1065</v>
      </c>
      <c r="E72" s="47" t="s">
        <v>1065</v>
      </c>
      <c r="F72" s="32"/>
      <c r="G72" s="44" t="s">
        <v>1590</v>
      </c>
      <c r="H72" s="45">
        <v>1.6514543032079501</v>
      </c>
      <c r="I72" s="46" t="s">
        <v>1065</v>
      </c>
      <c r="J72" s="46" t="s">
        <v>1065</v>
      </c>
      <c r="K72" s="47" t="s">
        <v>1065</v>
      </c>
    </row>
    <row r="73" spans="1:11" x14ac:dyDescent="0.2">
      <c r="A73" s="44" t="s">
        <v>86</v>
      </c>
      <c r="B73" s="45">
        <v>1.66991183779443</v>
      </c>
      <c r="C73" s="46" t="s">
        <v>1065</v>
      </c>
      <c r="D73" s="46" t="s">
        <v>1065</v>
      </c>
      <c r="E73" s="47" t="s">
        <v>1065</v>
      </c>
      <c r="F73" s="32"/>
      <c r="G73" s="44" t="s">
        <v>1591</v>
      </c>
      <c r="H73" s="45">
        <v>1.6450565924840601</v>
      </c>
      <c r="I73" s="46">
        <v>2.28396621869789</v>
      </c>
      <c r="J73" s="46" t="s">
        <v>1065</v>
      </c>
      <c r="K73" s="47" t="s">
        <v>1065</v>
      </c>
    </row>
    <row r="74" spans="1:11" x14ac:dyDescent="0.2">
      <c r="A74" s="44" t="s">
        <v>1077</v>
      </c>
      <c r="B74" s="45">
        <v>1.6520128204839699</v>
      </c>
      <c r="C74" s="46" t="s">
        <v>1065</v>
      </c>
      <c r="D74" s="46" t="s">
        <v>1065</v>
      </c>
      <c r="E74" s="47" t="s">
        <v>1065</v>
      </c>
      <c r="F74" s="32"/>
      <c r="G74" s="44" t="s">
        <v>81</v>
      </c>
      <c r="H74" s="45">
        <v>1.6434902384088399</v>
      </c>
      <c r="I74" s="46">
        <v>1.50629911221582</v>
      </c>
      <c r="J74" s="46">
        <v>1.2000439578739199</v>
      </c>
      <c r="K74" s="47">
        <v>1.069357508472</v>
      </c>
    </row>
    <row r="75" spans="1:11" x14ac:dyDescent="0.2">
      <c r="A75" s="44" t="s">
        <v>62</v>
      </c>
      <c r="B75" s="45">
        <v>1.6509702797905901</v>
      </c>
      <c r="C75" s="46" t="s">
        <v>1065</v>
      </c>
      <c r="D75" s="46" t="s">
        <v>1065</v>
      </c>
      <c r="E75" s="47" t="s">
        <v>1065</v>
      </c>
      <c r="F75" s="32"/>
      <c r="G75" s="44" t="s">
        <v>321</v>
      </c>
      <c r="H75" s="45">
        <v>1.63988096403894</v>
      </c>
      <c r="I75" s="46" t="s">
        <v>1065</v>
      </c>
      <c r="J75" s="46" t="s">
        <v>1065</v>
      </c>
      <c r="K75" s="47" t="s">
        <v>1065</v>
      </c>
    </row>
    <row r="76" spans="1:11" x14ac:dyDescent="0.2">
      <c r="A76" s="44" t="s">
        <v>1078</v>
      </c>
      <c r="B76" s="45">
        <v>1.6472052683390099</v>
      </c>
      <c r="C76" s="46" t="s">
        <v>1065</v>
      </c>
      <c r="D76" s="46" t="s">
        <v>1065</v>
      </c>
      <c r="E76" s="47" t="s">
        <v>1065</v>
      </c>
      <c r="F76" s="32"/>
      <c r="G76" s="44" t="s">
        <v>283</v>
      </c>
      <c r="H76" s="45">
        <v>1.63744554654077</v>
      </c>
      <c r="I76" s="46" t="s">
        <v>1065</v>
      </c>
      <c r="J76" s="46" t="s">
        <v>1065</v>
      </c>
      <c r="K76" s="47" t="s">
        <v>1065</v>
      </c>
    </row>
    <row r="77" spans="1:11" x14ac:dyDescent="0.2">
      <c r="A77" s="44" t="s">
        <v>76</v>
      </c>
      <c r="B77" s="45">
        <v>1.63515267495505</v>
      </c>
      <c r="C77" s="46">
        <v>1.40517599756748</v>
      </c>
      <c r="D77" s="46">
        <v>1.2727440000558099</v>
      </c>
      <c r="E77" s="47">
        <v>0.75522608063497298</v>
      </c>
      <c r="F77" s="32"/>
      <c r="G77" s="44" t="s">
        <v>1116</v>
      </c>
      <c r="H77" s="45">
        <v>1.62602301530654</v>
      </c>
      <c r="I77" s="46" t="s">
        <v>1065</v>
      </c>
      <c r="J77" s="46" t="s">
        <v>1065</v>
      </c>
      <c r="K77" s="47" t="s">
        <v>1065</v>
      </c>
    </row>
    <row r="78" spans="1:11" x14ac:dyDescent="0.2">
      <c r="A78" s="44" t="s">
        <v>61</v>
      </c>
      <c r="B78" s="45">
        <v>1.62689491748843</v>
      </c>
      <c r="C78" s="46" t="s">
        <v>1065</v>
      </c>
      <c r="D78" s="46">
        <v>1.0468845952563599</v>
      </c>
      <c r="E78" s="47" t="s">
        <v>1065</v>
      </c>
      <c r="F78" s="32"/>
      <c r="G78" s="44" t="s">
        <v>66</v>
      </c>
      <c r="H78" s="45">
        <v>1.6231457565949301</v>
      </c>
      <c r="I78" s="46" t="s">
        <v>1065</v>
      </c>
      <c r="J78" s="46">
        <v>1.41814141318016</v>
      </c>
      <c r="K78" s="47" t="s">
        <v>1065</v>
      </c>
    </row>
    <row r="79" spans="1:11" x14ac:dyDescent="0.2">
      <c r="A79" s="44" t="s">
        <v>31</v>
      </c>
      <c r="B79" s="45">
        <v>1.6018347642712101</v>
      </c>
      <c r="C79" s="46">
        <v>2.4577752849541499</v>
      </c>
      <c r="D79" s="46">
        <v>1.82559324137385</v>
      </c>
      <c r="E79" s="47">
        <v>1.4991848884433601</v>
      </c>
      <c r="F79" s="32"/>
      <c r="G79" s="44" t="s">
        <v>94</v>
      </c>
      <c r="H79" s="45">
        <v>1.6059094673424299</v>
      </c>
      <c r="I79" s="46" t="s">
        <v>1065</v>
      </c>
      <c r="J79" s="46" t="s">
        <v>1065</v>
      </c>
      <c r="K79" s="47" t="s">
        <v>1065</v>
      </c>
    </row>
    <row r="80" spans="1:11" x14ac:dyDescent="0.2">
      <c r="A80" s="44" t="s">
        <v>268</v>
      </c>
      <c r="B80" s="45">
        <v>1.59679449258544</v>
      </c>
      <c r="C80" s="46" t="s">
        <v>1065</v>
      </c>
      <c r="D80" s="46" t="s">
        <v>1065</v>
      </c>
      <c r="E80" s="47" t="s">
        <v>1065</v>
      </c>
      <c r="F80" s="32"/>
      <c r="G80" s="44" t="s">
        <v>35</v>
      </c>
      <c r="H80" s="45">
        <v>1.6042567257254401</v>
      </c>
      <c r="I80" s="46" t="s">
        <v>1065</v>
      </c>
      <c r="J80" s="46" t="s">
        <v>1065</v>
      </c>
      <c r="K80" s="47" t="s">
        <v>1065</v>
      </c>
    </row>
    <row r="81" spans="1:11" x14ac:dyDescent="0.2">
      <c r="A81" s="44" t="s">
        <v>117</v>
      </c>
      <c r="B81" s="45">
        <v>1.5852365101058301</v>
      </c>
      <c r="C81" s="46">
        <v>1.3861027173428999</v>
      </c>
      <c r="D81" s="46" t="s">
        <v>1065</v>
      </c>
      <c r="E81" s="47" t="s">
        <v>1065</v>
      </c>
      <c r="F81" s="32"/>
      <c r="G81" s="44" t="s">
        <v>1592</v>
      </c>
      <c r="H81" s="45">
        <v>1.60087566893599</v>
      </c>
      <c r="I81" s="46" t="s">
        <v>1065</v>
      </c>
      <c r="J81" s="46" t="s">
        <v>1065</v>
      </c>
      <c r="K81" s="47" t="s">
        <v>1065</v>
      </c>
    </row>
    <row r="82" spans="1:11" x14ac:dyDescent="0.2">
      <c r="A82" s="44" t="s">
        <v>77</v>
      </c>
      <c r="B82" s="45">
        <v>1.58002938231634</v>
      </c>
      <c r="C82" s="46">
        <v>1.2095870800244199</v>
      </c>
      <c r="D82" s="46">
        <v>1.24207729103635</v>
      </c>
      <c r="E82" s="47" t="s">
        <v>1065</v>
      </c>
      <c r="F82" s="32"/>
      <c r="G82" s="44" t="s">
        <v>1071</v>
      </c>
      <c r="H82" s="45">
        <v>1.5649923946700699</v>
      </c>
      <c r="I82" s="46" t="s">
        <v>1065</v>
      </c>
      <c r="J82" s="46" t="s">
        <v>1065</v>
      </c>
      <c r="K82" s="47" t="s">
        <v>1065</v>
      </c>
    </row>
    <row r="83" spans="1:11" x14ac:dyDescent="0.2">
      <c r="A83" s="44" t="s">
        <v>90</v>
      </c>
      <c r="B83" s="45">
        <v>1.5790343116548</v>
      </c>
      <c r="C83" s="46">
        <v>0.66839400801224003</v>
      </c>
      <c r="D83" s="46" t="s">
        <v>1065</v>
      </c>
      <c r="E83" s="47">
        <v>0.85622250691136204</v>
      </c>
      <c r="F83" s="32"/>
      <c r="G83" s="44" t="s">
        <v>1082</v>
      </c>
      <c r="H83" s="45">
        <v>1.56057179178189</v>
      </c>
      <c r="I83" s="46" t="s">
        <v>1065</v>
      </c>
      <c r="J83" s="46" t="s">
        <v>1065</v>
      </c>
      <c r="K83" s="47" t="s">
        <v>1065</v>
      </c>
    </row>
    <row r="84" spans="1:11" x14ac:dyDescent="0.2">
      <c r="A84" s="44" t="s">
        <v>53</v>
      </c>
      <c r="B84" s="45">
        <v>1.5764665890657701</v>
      </c>
      <c r="C84" s="46">
        <v>1.6067286053584</v>
      </c>
      <c r="D84" s="46">
        <v>1.0589675567475101</v>
      </c>
      <c r="E84" s="47">
        <v>1.06327971894538</v>
      </c>
      <c r="F84" s="32"/>
      <c r="G84" s="44" t="s">
        <v>212</v>
      </c>
      <c r="H84" s="45">
        <v>1.5352708871512799</v>
      </c>
      <c r="I84" s="46">
        <v>0.97549149802795498</v>
      </c>
      <c r="J84" s="46" t="s">
        <v>1065</v>
      </c>
      <c r="K84" s="47" t="s">
        <v>1065</v>
      </c>
    </row>
    <row r="85" spans="1:11" x14ac:dyDescent="0.2">
      <c r="A85" s="44" t="s">
        <v>114</v>
      </c>
      <c r="B85" s="45">
        <v>1.55677530279504</v>
      </c>
      <c r="C85" s="46">
        <v>2.2655602057104498</v>
      </c>
      <c r="D85" s="46" t="s">
        <v>1065</v>
      </c>
      <c r="E85" s="47" t="s">
        <v>1065</v>
      </c>
      <c r="F85" s="32"/>
      <c r="G85" s="44" t="s">
        <v>1593</v>
      </c>
      <c r="H85" s="45">
        <v>1.5332751640839</v>
      </c>
      <c r="I85" s="46" t="s">
        <v>1065</v>
      </c>
      <c r="J85" s="46" t="s">
        <v>1065</v>
      </c>
      <c r="K85" s="47" t="s">
        <v>1065</v>
      </c>
    </row>
    <row r="86" spans="1:11" x14ac:dyDescent="0.2">
      <c r="A86" s="44" t="s">
        <v>151</v>
      </c>
      <c r="B86" s="45">
        <v>1.5567050280077801</v>
      </c>
      <c r="C86" s="46" t="s">
        <v>1065</v>
      </c>
      <c r="D86" s="46">
        <v>1.68832792431585</v>
      </c>
      <c r="E86" s="47">
        <v>1.2371062316250401</v>
      </c>
      <c r="F86" s="32"/>
      <c r="G86" s="44" t="s">
        <v>1594</v>
      </c>
      <c r="H86" s="45">
        <v>1.5312254596419399</v>
      </c>
      <c r="I86" s="46" t="s">
        <v>1065</v>
      </c>
      <c r="J86" s="46" t="s">
        <v>1065</v>
      </c>
      <c r="K86" s="47" t="s">
        <v>1065</v>
      </c>
    </row>
    <row r="87" spans="1:11" x14ac:dyDescent="0.2">
      <c r="A87" s="44" t="s">
        <v>1079</v>
      </c>
      <c r="B87" s="45">
        <v>1.5532331774271999</v>
      </c>
      <c r="C87" s="46" t="s">
        <v>1065</v>
      </c>
      <c r="D87" s="46">
        <v>1.5797024001217199</v>
      </c>
      <c r="E87" s="47" t="s">
        <v>1065</v>
      </c>
      <c r="F87" s="32"/>
      <c r="G87" s="44" t="s">
        <v>1595</v>
      </c>
      <c r="H87" s="45">
        <v>1.51936104298973</v>
      </c>
      <c r="I87" s="46" t="s">
        <v>1065</v>
      </c>
      <c r="J87" s="46" t="s">
        <v>1065</v>
      </c>
      <c r="K87" s="47" t="s">
        <v>1065</v>
      </c>
    </row>
    <row r="88" spans="1:11" x14ac:dyDescent="0.2">
      <c r="A88" s="44" t="s">
        <v>110</v>
      </c>
      <c r="B88" s="45">
        <v>1.54625363255472</v>
      </c>
      <c r="C88" s="46" t="s">
        <v>1065</v>
      </c>
      <c r="D88" s="46" t="s">
        <v>1065</v>
      </c>
      <c r="E88" s="47" t="s">
        <v>1065</v>
      </c>
      <c r="F88" s="32"/>
      <c r="G88" s="44" t="s">
        <v>1596</v>
      </c>
      <c r="H88" s="45">
        <v>1.4580972715013001</v>
      </c>
      <c r="I88" s="46" t="s">
        <v>1065</v>
      </c>
      <c r="J88" s="46">
        <v>0.79792054230472798</v>
      </c>
      <c r="K88" s="47" t="s">
        <v>1065</v>
      </c>
    </row>
    <row r="89" spans="1:11" x14ac:dyDescent="0.2">
      <c r="A89" s="44" t="s">
        <v>122</v>
      </c>
      <c r="B89" s="45">
        <v>1.5431998392541799</v>
      </c>
      <c r="C89" s="46">
        <v>0.67581202336633694</v>
      </c>
      <c r="D89" s="46">
        <v>0.81162257871513799</v>
      </c>
      <c r="E89" s="47" t="s">
        <v>1065</v>
      </c>
      <c r="F89" s="32"/>
      <c r="G89" s="44" t="s">
        <v>1597</v>
      </c>
      <c r="H89" s="45">
        <v>1.4521329600815001</v>
      </c>
      <c r="I89" s="46" t="s">
        <v>1065</v>
      </c>
      <c r="J89" s="46" t="s">
        <v>1065</v>
      </c>
      <c r="K89" s="47" t="s">
        <v>1065</v>
      </c>
    </row>
    <row r="90" spans="1:11" x14ac:dyDescent="0.2">
      <c r="A90" s="44" t="s">
        <v>1080</v>
      </c>
      <c r="B90" s="45">
        <v>1.5426460308144201</v>
      </c>
      <c r="C90" s="46">
        <v>1.39599963245958</v>
      </c>
      <c r="D90" s="46">
        <v>0.93764781858723101</v>
      </c>
      <c r="E90" s="47" t="s">
        <v>1065</v>
      </c>
      <c r="F90" s="32"/>
      <c r="G90" s="44" t="s">
        <v>1598</v>
      </c>
      <c r="H90" s="45">
        <v>1.4458440393749401</v>
      </c>
      <c r="I90" s="46" t="s">
        <v>1065</v>
      </c>
      <c r="J90" s="46" t="s">
        <v>1065</v>
      </c>
      <c r="K90" s="47" t="s">
        <v>1065</v>
      </c>
    </row>
    <row r="91" spans="1:11" x14ac:dyDescent="0.2">
      <c r="A91" s="44" t="s">
        <v>1081</v>
      </c>
      <c r="B91" s="45">
        <v>1.53471161424578</v>
      </c>
      <c r="C91" s="46" t="s">
        <v>1065</v>
      </c>
      <c r="D91" s="46" t="s">
        <v>1065</v>
      </c>
      <c r="E91" s="47" t="s">
        <v>1065</v>
      </c>
      <c r="F91" s="32"/>
      <c r="G91" s="44" t="s">
        <v>1599</v>
      </c>
      <c r="H91" s="45">
        <v>1.4373866227484</v>
      </c>
      <c r="I91" s="46" t="s">
        <v>1065</v>
      </c>
      <c r="J91" s="46" t="s">
        <v>1065</v>
      </c>
      <c r="K91" s="47" t="s">
        <v>1065</v>
      </c>
    </row>
    <row r="92" spans="1:11" x14ac:dyDescent="0.2">
      <c r="A92" s="44" t="s">
        <v>91</v>
      </c>
      <c r="B92" s="45">
        <v>1.5214613402580599</v>
      </c>
      <c r="C92" s="46" t="s">
        <v>1065</v>
      </c>
      <c r="D92" s="46" t="s">
        <v>1065</v>
      </c>
      <c r="E92" s="47" t="s">
        <v>1065</v>
      </c>
      <c r="F92" s="32"/>
      <c r="G92" s="44" t="s">
        <v>72</v>
      </c>
      <c r="H92" s="45">
        <v>1.43217023140337</v>
      </c>
      <c r="I92" s="46" t="s">
        <v>1065</v>
      </c>
      <c r="J92" s="46" t="s">
        <v>1065</v>
      </c>
      <c r="K92" s="47" t="s">
        <v>1065</v>
      </c>
    </row>
    <row r="93" spans="1:11" x14ac:dyDescent="0.2">
      <c r="A93" s="44" t="s">
        <v>64</v>
      </c>
      <c r="B93" s="45">
        <v>1.51255732752296</v>
      </c>
      <c r="C93" s="46" t="s">
        <v>1065</v>
      </c>
      <c r="D93" s="46" t="s">
        <v>1065</v>
      </c>
      <c r="E93" s="47" t="s">
        <v>1065</v>
      </c>
      <c r="F93" s="32"/>
      <c r="G93" s="44" t="s">
        <v>1600</v>
      </c>
      <c r="H93" s="45">
        <v>1.4207009267809301</v>
      </c>
      <c r="I93" s="46" t="s">
        <v>1065</v>
      </c>
      <c r="J93" s="46" t="s">
        <v>1065</v>
      </c>
      <c r="K93" s="47" t="s">
        <v>1065</v>
      </c>
    </row>
    <row r="94" spans="1:11" x14ac:dyDescent="0.2">
      <c r="A94" s="44" t="s">
        <v>108</v>
      </c>
      <c r="B94" s="45">
        <v>1.5050886691551399</v>
      </c>
      <c r="C94" s="46">
        <v>1.15189514335417</v>
      </c>
      <c r="D94" s="46" t="s">
        <v>1065</v>
      </c>
      <c r="E94" s="47">
        <v>1.05716336851435</v>
      </c>
      <c r="F94" s="32"/>
      <c r="G94" s="44" t="s">
        <v>89</v>
      </c>
      <c r="H94" s="45">
        <v>1.4189424758840801</v>
      </c>
      <c r="I94" s="46" t="s">
        <v>1065</v>
      </c>
      <c r="J94" s="46" t="s">
        <v>1065</v>
      </c>
      <c r="K94" s="47" t="s">
        <v>1065</v>
      </c>
    </row>
    <row r="95" spans="1:11" x14ac:dyDescent="0.2">
      <c r="A95" s="44" t="s">
        <v>70</v>
      </c>
      <c r="B95" s="45">
        <v>1.50454880195523</v>
      </c>
      <c r="C95" s="46">
        <v>1.1665779648794601</v>
      </c>
      <c r="D95" s="46" t="s">
        <v>1065</v>
      </c>
      <c r="E95" s="47">
        <v>1.14467331623949</v>
      </c>
      <c r="F95" s="32"/>
      <c r="G95" s="44" t="s">
        <v>47</v>
      </c>
      <c r="H95" s="45">
        <v>1.4176975294451899</v>
      </c>
      <c r="I95" s="46" t="s">
        <v>1065</v>
      </c>
      <c r="J95" s="46" t="s">
        <v>1065</v>
      </c>
      <c r="K95" s="47" t="s">
        <v>1065</v>
      </c>
    </row>
    <row r="96" spans="1:11" x14ac:dyDescent="0.2">
      <c r="A96" s="44" t="s">
        <v>1082</v>
      </c>
      <c r="B96" s="45">
        <v>1.4923958484840201</v>
      </c>
      <c r="C96" s="46" t="s">
        <v>1065</v>
      </c>
      <c r="D96" s="46" t="s">
        <v>1065</v>
      </c>
      <c r="E96" s="47" t="s">
        <v>1065</v>
      </c>
      <c r="F96" s="32"/>
      <c r="G96" s="44" t="s">
        <v>36</v>
      </c>
      <c r="H96" s="45">
        <v>1.4163296852000899</v>
      </c>
      <c r="I96" s="46" t="s">
        <v>1065</v>
      </c>
      <c r="J96" s="46" t="s">
        <v>1065</v>
      </c>
      <c r="K96" s="47" t="s">
        <v>1065</v>
      </c>
    </row>
    <row r="97" spans="1:11" x14ac:dyDescent="0.2">
      <c r="A97" s="44" t="s">
        <v>119</v>
      </c>
      <c r="B97" s="45">
        <v>1.4869464006101301</v>
      </c>
      <c r="C97" s="46" t="s">
        <v>1065</v>
      </c>
      <c r="D97" s="46" t="s">
        <v>1065</v>
      </c>
      <c r="E97" s="47" t="s">
        <v>1065</v>
      </c>
      <c r="F97" s="32"/>
      <c r="G97" s="44" t="s">
        <v>1601</v>
      </c>
      <c r="H97" s="45">
        <v>1.40727262635441</v>
      </c>
      <c r="I97" s="46" t="s">
        <v>1065</v>
      </c>
      <c r="J97" s="46" t="s">
        <v>1065</v>
      </c>
      <c r="K97" s="47" t="s">
        <v>1065</v>
      </c>
    </row>
    <row r="98" spans="1:11" x14ac:dyDescent="0.2">
      <c r="A98" s="44" t="s">
        <v>235</v>
      </c>
      <c r="B98" s="45">
        <v>1.48349840913176</v>
      </c>
      <c r="C98" s="46" t="s">
        <v>1065</v>
      </c>
      <c r="D98" s="46">
        <v>1.0795660981258199</v>
      </c>
      <c r="E98" s="47" t="s">
        <v>1065</v>
      </c>
      <c r="F98" s="32"/>
      <c r="G98" s="44" t="s">
        <v>104</v>
      </c>
      <c r="H98" s="45">
        <v>1.3956098981782701</v>
      </c>
      <c r="I98" s="46">
        <v>0.61081075727639</v>
      </c>
      <c r="J98" s="46">
        <v>0.69844253807901202</v>
      </c>
      <c r="K98" s="47" t="s">
        <v>1065</v>
      </c>
    </row>
    <row r="99" spans="1:11" x14ac:dyDescent="0.2">
      <c r="A99" s="44" t="s">
        <v>112</v>
      </c>
      <c r="B99" s="45">
        <v>1.4814592415397601</v>
      </c>
      <c r="C99" s="46">
        <v>1.3177611963334701</v>
      </c>
      <c r="D99" s="46" t="s">
        <v>1065</v>
      </c>
      <c r="E99" s="47">
        <v>1.14951380818426</v>
      </c>
      <c r="F99" s="32"/>
      <c r="G99" s="44" t="s">
        <v>1602</v>
      </c>
      <c r="H99" s="45">
        <v>1.3925007217790999</v>
      </c>
      <c r="I99" s="46" t="s">
        <v>1065</v>
      </c>
      <c r="J99" s="46" t="s">
        <v>1065</v>
      </c>
      <c r="K99" s="47" t="s">
        <v>1065</v>
      </c>
    </row>
    <row r="100" spans="1:11" x14ac:dyDescent="0.2">
      <c r="A100" s="44" t="s">
        <v>42</v>
      </c>
      <c r="B100" s="45">
        <v>1.45884623885566</v>
      </c>
      <c r="C100" s="46" t="s">
        <v>1065</v>
      </c>
      <c r="D100" s="46" t="s">
        <v>1065</v>
      </c>
      <c r="E100" s="47" t="s">
        <v>1065</v>
      </c>
      <c r="F100" s="32"/>
      <c r="G100" s="44" t="s">
        <v>116</v>
      </c>
      <c r="H100" s="45">
        <v>1.39048803921563</v>
      </c>
      <c r="I100" s="46">
        <v>1.0106799015411601</v>
      </c>
      <c r="J100" s="46">
        <v>0.86943346934903298</v>
      </c>
      <c r="K100" s="47" t="s">
        <v>1065</v>
      </c>
    </row>
    <row r="101" spans="1:11" x14ac:dyDescent="0.2">
      <c r="A101" s="44" t="s">
        <v>1083</v>
      </c>
      <c r="B101" s="45">
        <v>1.42106091162236</v>
      </c>
      <c r="C101" s="46" t="s">
        <v>1065</v>
      </c>
      <c r="D101" s="46" t="s">
        <v>1065</v>
      </c>
      <c r="E101" s="47" t="s">
        <v>1065</v>
      </c>
      <c r="F101" s="32"/>
      <c r="G101" s="44" t="s">
        <v>1104</v>
      </c>
      <c r="H101" s="45">
        <v>1.3891749238783799</v>
      </c>
      <c r="I101" s="46">
        <v>1.10898934965258</v>
      </c>
      <c r="J101" s="46">
        <v>1.08929118867729</v>
      </c>
      <c r="K101" s="47" t="s">
        <v>1065</v>
      </c>
    </row>
    <row r="102" spans="1:11" x14ac:dyDescent="0.2">
      <c r="A102" s="44" t="s">
        <v>153</v>
      </c>
      <c r="B102" s="45">
        <v>1.4209836921981001</v>
      </c>
      <c r="C102" s="46" t="s">
        <v>1065</v>
      </c>
      <c r="D102" s="46" t="s">
        <v>1065</v>
      </c>
      <c r="E102" s="47" t="s">
        <v>1065</v>
      </c>
      <c r="F102" s="32"/>
      <c r="G102" s="44" t="s">
        <v>326</v>
      </c>
      <c r="H102" s="45">
        <v>1.3841302242856499</v>
      </c>
      <c r="I102" s="46">
        <v>0.88918536035094697</v>
      </c>
      <c r="J102" s="46">
        <v>0.78763284952721102</v>
      </c>
      <c r="K102" s="47" t="s">
        <v>1065</v>
      </c>
    </row>
    <row r="103" spans="1:11" x14ac:dyDescent="0.2">
      <c r="A103" s="44" t="s">
        <v>150</v>
      </c>
      <c r="B103" s="45">
        <v>1.4164244005825299</v>
      </c>
      <c r="C103" s="46" t="s">
        <v>1065</v>
      </c>
      <c r="D103" s="46">
        <v>1.27363105042132</v>
      </c>
      <c r="E103" s="47" t="s">
        <v>1065</v>
      </c>
      <c r="F103" s="32"/>
      <c r="G103" s="44" t="s">
        <v>79</v>
      </c>
      <c r="H103" s="45">
        <v>1.3824140937540399</v>
      </c>
      <c r="I103" s="46" t="s">
        <v>1065</v>
      </c>
      <c r="J103" s="46" t="s">
        <v>1065</v>
      </c>
      <c r="K103" s="47" t="s">
        <v>1065</v>
      </c>
    </row>
    <row r="104" spans="1:11" x14ac:dyDescent="0.2">
      <c r="A104" s="44" t="s">
        <v>95</v>
      </c>
      <c r="B104" s="45">
        <v>1.41539780168357</v>
      </c>
      <c r="C104" s="46">
        <v>1.2022218500746</v>
      </c>
      <c r="D104" s="46">
        <v>1.00035677037061</v>
      </c>
      <c r="E104" s="47">
        <v>1.1219439310824599</v>
      </c>
      <c r="F104" s="32"/>
      <c r="G104" s="44" t="s">
        <v>1603</v>
      </c>
      <c r="H104" s="45">
        <v>1.3631422391656201</v>
      </c>
      <c r="I104" s="46" t="s">
        <v>1065</v>
      </c>
      <c r="J104" s="46" t="s">
        <v>1065</v>
      </c>
      <c r="K104" s="47" t="s">
        <v>1065</v>
      </c>
    </row>
    <row r="105" spans="1:11" x14ac:dyDescent="0.2">
      <c r="A105" s="44" t="s">
        <v>1084</v>
      </c>
      <c r="B105" s="45">
        <v>1.40577112004174</v>
      </c>
      <c r="C105" s="46">
        <v>1.6813006635841501</v>
      </c>
      <c r="D105" s="46" t="s">
        <v>1065</v>
      </c>
      <c r="E105" s="47" t="s">
        <v>1065</v>
      </c>
      <c r="F105" s="32"/>
      <c r="G105" s="44" t="s">
        <v>1604</v>
      </c>
      <c r="H105" s="45">
        <v>1.35489241410123</v>
      </c>
      <c r="I105" s="46" t="s">
        <v>1065</v>
      </c>
      <c r="J105" s="46" t="s">
        <v>1065</v>
      </c>
      <c r="K105" s="47" t="s">
        <v>1065</v>
      </c>
    </row>
    <row r="106" spans="1:11" x14ac:dyDescent="0.2">
      <c r="A106" s="44" t="s">
        <v>116</v>
      </c>
      <c r="B106" s="45">
        <v>1.39183067364576</v>
      </c>
      <c r="C106" s="46">
        <v>0.77594431619870596</v>
      </c>
      <c r="D106" s="46">
        <v>0.93463401003634605</v>
      </c>
      <c r="E106" s="47">
        <v>0.94749273966880998</v>
      </c>
      <c r="F106" s="32"/>
      <c r="G106" s="44" t="s">
        <v>117</v>
      </c>
      <c r="H106" s="45">
        <v>1.34589374576105</v>
      </c>
      <c r="I106" s="46" t="s">
        <v>1065</v>
      </c>
      <c r="J106" s="46" t="s">
        <v>1065</v>
      </c>
      <c r="K106" s="47" t="s">
        <v>1065</v>
      </c>
    </row>
    <row r="107" spans="1:11" x14ac:dyDescent="0.2">
      <c r="A107" s="44" t="s">
        <v>104</v>
      </c>
      <c r="B107" s="45">
        <v>1.39096743922802</v>
      </c>
      <c r="C107" s="46">
        <v>0.94535587064321103</v>
      </c>
      <c r="D107" s="46">
        <v>0.80273143258609303</v>
      </c>
      <c r="E107" s="47" t="s">
        <v>1065</v>
      </c>
      <c r="F107" s="32"/>
      <c r="G107" s="44" t="s">
        <v>239</v>
      </c>
      <c r="H107" s="45">
        <v>1.32977478525768</v>
      </c>
      <c r="I107" s="46" t="s">
        <v>1065</v>
      </c>
      <c r="J107" s="46" t="s">
        <v>1065</v>
      </c>
      <c r="K107" s="47" t="s">
        <v>1065</v>
      </c>
    </row>
    <row r="108" spans="1:11" x14ac:dyDescent="0.2">
      <c r="A108" s="44" t="s">
        <v>1085</v>
      </c>
      <c r="B108" s="45">
        <v>1.3906795805576999</v>
      </c>
      <c r="C108" s="46" t="s">
        <v>1065</v>
      </c>
      <c r="D108" s="46" t="s">
        <v>1065</v>
      </c>
      <c r="E108" s="47" t="s">
        <v>1065</v>
      </c>
      <c r="F108" s="32"/>
      <c r="G108" s="44" t="s">
        <v>384</v>
      </c>
      <c r="H108" s="45">
        <v>1.3220462217096101</v>
      </c>
      <c r="I108" s="46" t="s">
        <v>1065</v>
      </c>
      <c r="J108" s="46" t="s">
        <v>1065</v>
      </c>
      <c r="K108" s="47" t="s">
        <v>1065</v>
      </c>
    </row>
    <row r="109" spans="1:11" x14ac:dyDescent="0.2">
      <c r="A109" s="44" t="s">
        <v>120</v>
      </c>
      <c r="B109" s="45">
        <v>1.38639485125053</v>
      </c>
      <c r="C109" s="46" t="s">
        <v>1065</v>
      </c>
      <c r="D109" s="46" t="s">
        <v>1065</v>
      </c>
      <c r="E109" s="47" t="s">
        <v>1065</v>
      </c>
      <c r="F109" s="32"/>
      <c r="G109" s="44" t="s">
        <v>135</v>
      </c>
      <c r="H109" s="45">
        <v>1.31070065838365</v>
      </c>
      <c r="I109" s="46" t="s">
        <v>1065</v>
      </c>
      <c r="J109" s="46" t="s">
        <v>1065</v>
      </c>
      <c r="K109" s="47" t="s">
        <v>1065</v>
      </c>
    </row>
    <row r="110" spans="1:11" x14ac:dyDescent="0.2">
      <c r="A110" s="44" t="s">
        <v>105</v>
      </c>
      <c r="B110" s="45">
        <v>1.37852786311525</v>
      </c>
      <c r="C110" s="46" t="s">
        <v>1065</v>
      </c>
      <c r="D110" s="46" t="s">
        <v>1065</v>
      </c>
      <c r="E110" s="47" t="s">
        <v>1065</v>
      </c>
      <c r="F110" s="32"/>
      <c r="G110" s="44" t="s">
        <v>59</v>
      </c>
      <c r="H110" s="45">
        <v>1.29822335979545</v>
      </c>
      <c r="I110" s="46" t="s">
        <v>1065</v>
      </c>
      <c r="J110" s="46" t="s">
        <v>1065</v>
      </c>
      <c r="K110" s="47" t="s">
        <v>1065</v>
      </c>
    </row>
    <row r="111" spans="1:11" x14ac:dyDescent="0.2">
      <c r="A111" s="44" t="s">
        <v>121</v>
      </c>
      <c r="B111" s="45">
        <v>1.37353192290222</v>
      </c>
      <c r="C111" s="46" t="s">
        <v>1065</v>
      </c>
      <c r="D111" s="46" t="s">
        <v>1065</v>
      </c>
      <c r="E111" s="47" t="s">
        <v>1065</v>
      </c>
      <c r="F111" s="32"/>
      <c r="G111" s="44" t="s">
        <v>1605</v>
      </c>
      <c r="H111" s="45">
        <v>1.2953429935715901</v>
      </c>
      <c r="I111" s="46" t="s">
        <v>1065</v>
      </c>
      <c r="J111" s="46" t="s">
        <v>1065</v>
      </c>
      <c r="K111" s="47" t="s">
        <v>1065</v>
      </c>
    </row>
    <row r="112" spans="1:11" x14ac:dyDescent="0.2">
      <c r="A112" s="44" t="s">
        <v>101</v>
      </c>
      <c r="B112" s="45">
        <v>1.3694224179837899</v>
      </c>
      <c r="C112" s="46" t="s">
        <v>1065</v>
      </c>
      <c r="D112" s="46" t="s">
        <v>1065</v>
      </c>
      <c r="E112" s="47" t="s">
        <v>1065</v>
      </c>
      <c r="F112" s="32"/>
      <c r="G112" s="44" t="s">
        <v>1606</v>
      </c>
      <c r="H112" s="45">
        <v>1.2918319017011299</v>
      </c>
      <c r="I112" s="46" t="s">
        <v>1065</v>
      </c>
      <c r="J112" s="46" t="s">
        <v>1065</v>
      </c>
      <c r="K112" s="47" t="s">
        <v>1065</v>
      </c>
    </row>
    <row r="113" spans="1:11" x14ac:dyDescent="0.2">
      <c r="A113" s="44" t="s">
        <v>30</v>
      </c>
      <c r="B113" s="45">
        <v>1.36808902591481</v>
      </c>
      <c r="C113" s="46" t="s">
        <v>1065</v>
      </c>
      <c r="D113" s="46" t="s">
        <v>1065</v>
      </c>
      <c r="E113" s="47" t="s">
        <v>1065</v>
      </c>
      <c r="F113" s="32"/>
      <c r="G113" s="44" t="s">
        <v>171</v>
      </c>
      <c r="H113" s="45">
        <v>1.28636219663004</v>
      </c>
      <c r="I113" s="46">
        <v>0.93619418532479504</v>
      </c>
      <c r="J113" s="46" t="s">
        <v>1065</v>
      </c>
      <c r="K113" s="47" t="s">
        <v>1065</v>
      </c>
    </row>
    <row r="114" spans="1:11" x14ac:dyDescent="0.2">
      <c r="A114" s="44" t="s">
        <v>127</v>
      </c>
      <c r="B114" s="45">
        <v>1.36213875037854</v>
      </c>
      <c r="C114" s="46" t="s">
        <v>1065</v>
      </c>
      <c r="D114" s="46" t="s">
        <v>1065</v>
      </c>
      <c r="E114" s="47" t="s">
        <v>1065</v>
      </c>
      <c r="F114" s="32"/>
      <c r="G114" s="44" t="s">
        <v>119</v>
      </c>
      <c r="H114" s="45">
        <v>1.28198137710162</v>
      </c>
      <c r="I114" s="46" t="s">
        <v>1065</v>
      </c>
      <c r="J114" s="46" t="s">
        <v>1065</v>
      </c>
      <c r="K114" s="47" t="s">
        <v>1065</v>
      </c>
    </row>
    <row r="115" spans="1:11" x14ac:dyDescent="0.2">
      <c r="A115" s="44" t="s">
        <v>1086</v>
      </c>
      <c r="B115" s="45">
        <v>1.35955784542017</v>
      </c>
      <c r="C115" s="46">
        <v>1.3831779948873499</v>
      </c>
      <c r="D115" s="46" t="s">
        <v>1065</v>
      </c>
      <c r="E115" s="47" t="s">
        <v>1065</v>
      </c>
      <c r="F115" s="32"/>
      <c r="G115" s="44" t="s">
        <v>50</v>
      </c>
      <c r="H115" s="45">
        <v>1.2783127083152701</v>
      </c>
      <c r="I115" s="46" t="s">
        <v>1065</v>
      </c>
      <c r="J115" s="46" t="s">
        <v>1065</v>
      </c>
      <c r="K115" s="47" t="s">
        <v>1065</v>
      </c>
    </row>
    <row r="116" spans="1:11" x14ac:dyDescent="0.2">
      <c r="A116" s="44" t="s">
        <v>100</v>
      </c>
      <c r="B116" s="45">
        <v>1.3544960018422001</v>
      </c>
      <c r="C116" s="46">
        <v>1.3294742747128101</v>
      </c>
      <c r="D116" s="46">
        <v>1.55273782034491</v>
      </c>
      <c r="E116" s="47" t="s">
        <v>1065</v>
      </c>
      <c r="F116" s="32"/>
      <c r="G116" s="44" t="s">
        <v>1607</v>
      </c>
      <c r="H116" s="45">
        <v>1.2741857360392299</v>
      </c>
      <c r="I116" s="46" t="s">
        <v>1065</v>
      </c>
      <c r="J116" s="46" t="s">
        <v>1065</v>
      </c>
      <c r="K116" s="47" t="s">
        <v>1065</v>
      </c>
    </row>
    <row r="117" spans="1:11" x14ac:dyDescent="0.2">
      <c r="A117" s="44" t="s">
        <v>172</v>
      </c>
      <c r="B117" s="45">
        <v>1.3534688570337301</v>
      </c>
      <c r="C117" s="46" t="s">
        <v>1065</v>
      </c>
      <c r="D117" s="46" t="s">
        <v>1065</v>
      </c>
      <c r="E117" s="47" t="s">
        <v>1065</v>
      </c>
      <c r="F117" s="32"/>
      <c r="G117" s="44" t="s">
        <v>1608</v>
      </c>
      <c r="H117" s="45">
        <v>1.2732039284318599</v>
      </c>
      <c r="I117" s="46" t="s">
        <v>1065</v>
      </c>
      <c r="J117" s="46" t="s">
        <v>1065</v>
      </c>
      <c r="K117" s="47" t="s">
        <v>1065</v>
      </c>
    </row>
    <row r="118" spans="1:11" x14ac:dyDescent="0.2">
      <c r="A118" s="44" t="s">
        <v>130</v>
      </c>
      <c r="B118" s="45">
        <v>1.3482088263051899</v>
      </c>
      <c r="C118" s="46">
        <v>0.78948241661771901</v>
      </c>
      <c r="D118" s="46">
        <v>0.73519712639145895</v>
      </c>
      <c r="E118" s="47">
        <v>0.83272459819421296</v>
      </c>
      <c r="F118" s="32"/>
      <c r="G118" s="44" t="s">
        <v>1609</v>
      </c>
      <c r="H118" s="45">
        <v>1.2727432484135499</v>
      </c>
      <c r="I118" s="46" t="s">
        <v>1065</v>
      </c>
      <c r="J118" s="46" t="s">
        <v>1065</v>
      </c>
      <c r="K118" s="47" t="s">
        <v>1065</v>
      </c>
    </row>
    <row r="119" spans="1:11" x14ac:dyDescent="0.2">
      <c r="A119" s="44" t="s">
        <v>141</v>
      </c>
      <c r="B119" s="45">
        <v>1.3472841482626501</v>
      </c>
      <c r="C119" s="46">
        <v>1.12969704021684</v>
      </c>
      <c r="D119" s="46">
        <v>1.3931421101786301</v>
      </c>
      <c r="E119" s="47" t="s">
        <v>1065</v>
      </c>
      <c r="F119" s="32"/>
      <c r="G119" s="44" t="s">
        <v>100</v>
      </c>
      <c r="H119" s="45">
        <v>1.2724761760305501</v>
      </c>
      <c r="I119" s="46" t="s">
        <v>1065</v>
      </c>
      <c r="J119" s="46" t="s">
        <v>1065</v>
      </c>
      <c r="K119" s="47" t="s">
        <v>1065</v>
      </c>
    </row>
    <row r="120" spans="1:11" x14ac:dyDescent="0.2">
      <c r="A120" s="44" t="s">
        <v>107</v>
      </c>
      <c r="B120" s="45">
        <v>1.34473142828445</v>
      </c>
      <c r="C120" s="46">
        <v>1.1288317865595801</v>
      </c>
      <c r="D120" s="46">
        <v>1.1342290208966599</v>
      </c>
      <c r="E120" s="47">
        <v>0.79495942007329901</v>
      </c>
      <c r="F120" s="32"/>
      <c r="G120" s="44" t="s">
        <v>253</v>
      </c>
      <c r="H120" s="45">
        <v>1.27147530772588</v>
      </c>
      <c r="I120" s="46" t="s">
        <v>1065</v>
      </c>
      <c r="J120" s="46" t="s">
        <v>1065</v>
      </c>
      <c r="K120" s="47" t="s">
        <v>1065</v>
      </c>
    </row>
    <row r="121" spans="1:11" x14ac:dyDescent="0.2">
      <c r="A121" s="44" t="s">
        <v>74</v>
      </c>
      <c r="B121" s="45">
        <v>1.33912212070322</v>
      </c>
      <c r="C121" s="46" t="s">
        <v>1065</v>
      </c>
      <c r="D121" s="46" t="s">
        <v>1065</v>
      </c>
      <c r="E121" s="47" t="s">
        <v>1065</v>
      </c>
      <c r="F121" s="32"/>
      <c r="G121" s="44" t="s">
        <v>1610</v>
      </c>
      <c r="H121" s="45">
        <v>1.26697099052912</v>
      </c>
      <c r="I121" s="46" t="s">
        <v>1065</v>
      </c>
      <c r="J121" s="46" t="s">
        <v>1065</v>
      </c>
      <c r="K121" s="47" t="s">
        <v>1065</v>
      </c>
    </row>
    <row r="122" spans="1:11" x14ac:dyDescent="0.2">
      <c r="A122" s="44" t="s">
        <v>1087</v>
      </c>
      <c r="B122" s="45">
        <v>1.3389516995852799</v>
      </c>
      <c r="C122" s="46" t="s">
        <v>1065</v>
      </c>
      <c r="D122" s="46" t="s">
        <v>1065</v>
      </c>
      <c r="E122" s="47" t="s">
        <v>1065</v>
      </c>
      <c r="F122" s="32"/>
      <c r="G122" s="44" t="s">
        <v>1611</v>
      </c>
      <c r="H122" s="45">
        <v>1.2604856033360701</v>
      </c>
      <c r="I122" s="46" t="s">
        <v>1065</v>
      </c>
      <c r="J122" s="46" t="s">
        <v>1065</v>
      </c>
      <c r="K122" s="47" t="s">
        <v>1065</v>
      </c>
    </row>
    <row r="123" spans="1:11" x14ac:dyDescent="0.2">
      <c r="A123" s="44" t="s">
        <v>1088</v>
      </c>
      <c r="B123" s="45">
        <v>1.3311532105161299</v>
      </c>
      <c r="C123" s="46" t="s">
        <v>1065</v>
      </c>
      <c r="D123" s="46" t="s">
        <v>1065</v>
      </c>
      <c r="E123" s="47" t="s">
        <v>1065</v>
      </c>
      <c r="F123" s="32"/>
      <c r="G123" s="44" t="s">
        <v>456</v>
      </c>
      <c r="H123" s="45">
        <v>1.25990941428226</v>
      </c>
      <c r="I123" s="46" t="s">
        <v>1065</v>
      </c>
      <c r="J123" s="46" t="s">
        <v>1065</v>
      </c>
      <c r="K123" s="47" t="s">
        <v>1065</v>
      </c>
    </row>
    <row r="124" spans="1:11" x14ac:dyDescent="0.2">
      <c r="A124" s="44" t="s">
        <v>109</v>
      </c>
      <c r="B124" s="45">
        <v>1.32374767399836</v>
      </c>
      <c r="C124" s="46">
        <v>1.0603390492796001</v>
      </c>
      <c r="D124" s="46">
        <v>1.07372214043068</v>
      </c>
      <c r="E124" s="47">
        <v>1.19706906573786</v>
      </c>
      <c r="F124" s="32"/>
      <c r="G124" s="44" t="s">
        <v>139</v>
      </c>
      <c r="H124" s="45">
        <v>1.2535257442886301</v>
      </c>
      <c r="I124" s="46" t="s">
        <v>1065</v>
      </c>
      <c r="J124" s="46" t="s">
        <v>1065</v>
      </c>
      <c r="K124" s="47" t="s">
        <v>1065</v>
      </c>
    </row>
    <row r="125" spans="1:11" x14ac:dyDescent="0.2">
      <c r="A125" s="44" t="s">
        <v>1089</v>
      </c>
      <c r="B125" s="45">
        <v>1.32295556708631</v>
      </c>
      <c r="C125" s="46">
        <v>1.40690731244421</v>
      </c>
      <c r="D125" s="46" t="s">
        <v>1065</v>
      </c>
      <c r="E125" s="47" t="s">
        <v>1065</v>
      </c>
      <c r="F125" s="32"/>
      <c r="G125" s="44" t="s">
        <v>182</v>
      </c>
      <c r="H125" s="45">
        <v>1.25316035780103</v>
      </c>
      <c r="I125" s="46" t="s">
        <v>1065</v>
      </c>
      <c r="J125" s="46" t="s">
        <v>1065</v>
      </c>
      <c r="K125" s="47" t="s">
        <v>1065</v>
      </c>
    </row>
    <row r="126" spans="1:11" x14ac:dyDescent="0.2">
      <c r="A126" s="44" t="s">
        <v>168</v>
      </c>
      <c r="B126" s="45">
        <v>1.3199914374622801</v>
      </c>
      <c r="C126" s="46" t="s">
        <v>1065</v>
      </c>
      <c r="D126" s="46" t="s">
        <v>1065</v>
      </c>
      <c r="E126" s="47">
        <v>1.28814257302701</v>
      </c>
      <c r="F126" s="32"/>
      <c r="G126" s="44" t="s">
        <v>1612</v>
      </c>
      <c r="H126" s="45">
        <v>1.23681879157021</v>
      </c>
      <c r="I126" s="46">
        <v>1.06428972269906</v>
      </c>
      <c r="J126" s="46" t="s">
        <v>1065</v>
      </c>
      <c r="K126" s="47" t="s">
        <v>1065</v>
      </c>
    </row>
    <row r="127" spans="1:11" x14ac:dyDescent="0.2">
      <c r="A127" s="44" t="s">
        <v>225</v>
      </c>
      <c r="B127" s="45">
        <v>1.31293125406642</v>
      </c>
      <c r="C127" s="46" t="s">
        <v>1065</v>
      </c>
      <c r="D127" s="46">
        <v>1.4701740346454999</v>
      </c>
      <c r="E127" s="47" t="s">
        <v>1065</v>
      </c>
      <c r="F127" s="32"/>
      <c r="G127" s="44" t="s">
        <v>77</v>
      </c>
      <c r="H127" s="45">
        <v>1.23299327334108</v>
      </c>
      <c r="I127" s="46" t="s">
        <v>1065</v>
      </c>
      <c r="J127" s="46">
        <v>0.77919307919936798</v>
      </c>
      <c r="K127" s="47" t="s">
        <v>1065</v>
      </c>
    </row>
    <row r="128" spans="1:11" x14ac:dyDescent="0.2">
      <c r="A128" s="44" t="s">
        <v>1090</v>
      </c>
      <c r="B128" s="45">
        <v>1.3119262057057599</v>
      </c>
      <c r="C128" s="46" t="s">
        <v>1065</v>
      </c>
      <c r="D128" s="46" t="s">
        <v>1065</v>
      </c>
      <c r="E128" s="47" t="s">
        <v>1065</v>
      </c>
      <c r="F128" s="32"/>
      <c r="G128" s="44" t="s">
        <v>1613</v>
      </c>
      <c r="H128" s="45">
        <v>1.2318297488208101</v>
      </c>
      <c r="I128" s="46" t="s">
        <v>1065</v>
      </c>
      <c r="J128" s="46" t="s">
        <v>1065</v>
      </c>
      <c r="K128" s="47" t="s">
        <v>1065</v>
      </c>
    </row>
    <row r="129" spans="1:11" x14ac:dyDescent="0.2">
      <c r="A129" s="44" t="s">
        <v>1091</v>
      </c>
      <c r="B129" s="45">
        <v>1.3103508687695</v>
      </c>
      <c r="C129" s="46" t="s">
        <v>1065</v>
      </c>
      <c r="D129" s="46" t="s">
        <v>1065</v>
      </c>
      <c r="E129" s="47" t="s">
        <v>1065</v>
      </c>
      <c r="F129" s="32"/>
      <c r="G129" s="44" t="s">
        <v>158</v>
      </c>
      <c r="H129" s="45">
        <v>1.2311591830755499</v>
      </c>
      <c r="I129" s="46" t="s">
        <v>1065</v>
      </c>
      <c r="J129" s="46" t="s">
        <v>1065</v>
      </c>
      <c r="K129" s="47" t="s">
        <v>1065</v>
      </c>
    </row>
    <row r="130" spans="1:11" x14ac:dyDescent="0.2">
      <c r="A130" s="44" t="s">
        <v>78</v>
      </c>
      <c r="B130" s="45">
        <v>1.30143871437401</v>
      </c>
      <c r="C130" s="46">
        <v>0.979237055575231</v>
      </c>
      <c r="D130" s="46" t="s">
        <v>1065</v>
      </c>
      <c r="E130" s="47" t="s">
        <v>1065</v>
      </c>
      <c r="F130" s="32"/>
      <c r="G130" s="44" t="s">
        <v>118</v>
      </c>
      <c r="H130" s="45">
        <v>1.2288202929955101</v>
      </c>
      <c r="I130" s="46" t="s">
        <v>1065</v>
      </c>
      <c r="J130" s="46" t="s">
        <v>1065</v>
      </c>
      <c r="K130" s="47" t="s">
        <v>1065</v>
      </c>
    </row>
    <row r="131" spans="1:11" x14ac:dyDescent="0.2">
      <c r="A131" s="44" t="s">
        <v>177</v>
      </c>
      <c r="B131" s="45">
        <v>1.28884444136356</v>
      </c>
      <c r="C131" s="46" t="s">
        <v>1065</v>
      </c>
      <c r="D131" s="46" t="s">
        <v>1065</v>
      </c>
      <c r="E131" s="47" t="s">
        <v>1065</v>
      </c>
      <c r="F131" s="32"/>
      <c r="G131" s="44" t="s">
        <v>1614</v>
      </c>
      <c r="H131" s="45">
        <v>1.21950173737656</v>
      </c>
      <c r="I131" s="46" t="s">
        <v>1065</v>
      </c>
      <c r="J131" s="46" t="s">
        <v>1065</v>
      </c>
      <c r="K131" s="47" t="s">
        <v>1065</v>
      </c>
    </row>
    <row r="132" spans="1:11" x14ac:dyDescent="0.2">
      <c r="A132" s="44" t="s">
        <v>159</v>
      </c>
      <c r="B132" s="45">
        <v>1.27705111015184</v>
      </c>
      <c r="C132" s="46" t="s">
        <v>1065</v>
      </c>
      <c r="D132" s="46" t="s">
        <v>1065</v>
      </c>
      <c r="E132" s="47" t="s">
        <v>1065</v>
      </c>
      <c r="F132" s="32"/>
      <c r="G132" s="44" t="s">
        <v>174</v>
      </c>
      <c r="H132" s="45">
        <v>1.2132753480130101</v>
      </c>
      <c r="I132" s="46" t="s">
        <v>1065</v>
      </c>
      <c r="J132" s="46" t="s">
        <v>1065</v>
      </c>
      <c r="K132" s="47" t="s">
        <v>1065</v>
      </c>
    </row>
    <row r="133" spans="1:11" x14ac:dyDescent="0.2">
      <c r="A133" s="44" t="s">
        <v>125</v>
      </c>
      <c r="B133" s="45">
        <v>1.27694229580402</v>
      </c>
      <c r="C133" s="46" t="s">
        <v>1065</v>
      </c>
      <c r="D133" s="46" t="s">
        <v>1065</v>
      </c>
      <c r="E133" s="47" t="s">
        <v>1065</v>
      </c>
      <c r="F133" s="32"/>
      <c r="G133" s="44" t="s">
        <v>1081</v>
      </c>
      <c r="H133" s="45">
        <v>1.2086505588971299</v>
      </c>
      <c r="I133" s="46" t="s">
        <v>1065</v>
      </c>
      <c r="J133" s="46" t="s">
        <v>1065</v>
      </c>
      <c r="K133" s="47" t="s">
        <v>1065</v>
      </c>
    </row>
    <row r="134" spans="1:11" x14ac:dyDescent="0.2">
      <c r="A134" s="44" t="s">
        <v>96</v>
      </c>
      <c r="B134" s="45">
        <v>1.2733733846469799</v>
      </c>
      <c r="C134" s="46" t="s">
        <v>1065</v>
      </c>
      <c r="D134" s="46" t="s">
        <v>1065</v>
      </c>
      <c r="E134" s="47" t="s">
        <v>1065</v>
      </c>
      <c r="F134" s="32"/>
      <c r="G134" s="44" t="s">
        <v>145</v>
      </c>
      <c r="H134" s="45">
        <v>1.2062258383798401</v>
      </c>
      <c r="I134" s="46">
        <v>0.78463623565476803</v>
      </c>
      <c r="J134" s="46">
        <v>0.82964751576714302</v>
      </c>
      <c r="K134" s="47" t="s">
        <v>1065</v>
      </c>
    </row>
    <row r="135" spans="1:11" x14ac:dyDescent="0.2">
      <c r="A135" s="44" t="s">
        <v>1092</v>
      </c>
      <c r="B135" s="45">
        <v>1.2707113685238001</v>
      </c>
      <c r="C135" s="46" t="s">
        <v>1065</v>
      </c>
      <c r="D135" s="46" t="s">
        <v>1065</v>
      </c>
      <c r="E135" s="47" t="s">
        <v>1065</v>
      </c>
      <c r="F135" s="32"/>
      <c r="G135" s="44" t="s">
        <v>228</v>
      </c>
      <c r="H135" s="45">
        <v>1.2049060545239301</v>
      </c>
      <c r="I135" s="46" t="s">
        <v>1065</v>
      </c>
      <c r="J135" s="46" t="s">
        <v>1065</v>
      </c>
      <c r="K135" s="47" t="s">
        <v>1065</v>
      </c>
    </row>
    <row r="136" spans="1:11" x14ac:dyDescent="0.2">
      <c r="A136" s="44" t="s">
        <v>99</v>
      </c>
      <c r="B136" s="45">
        <v>1.26881139413463</v>
      </c>
      <c r="C136" s="46">
        <v>1.0468872780579499</v>
      </c>
      <c r="D136" s="46">
        <v>1.0300588328926901</v>
      </c>
      <c r="E136" s="47">
        <v>0.59534455681271203</v>
      </c>
      <c r="F136" s="32"/>
      <c r="G136" s="44" t="s">
        <v>149</v>
      </c>
      <c r="H136" s="45">
        <v>1.2030929775658099</v>
      </c>
      <c r="I136" s="46" t="s">
        <v>1065</v>
      </c>
      <c r="J136" s="46" t="s">
        <v>1065</v>
      </c>
      <c r="K136" s="47" t="s">
        <v>1065</v>
      </c>
    </row>
    <row r="137" spans="1:11" x14ac:dyDescent="0.2">
      <c r="A137" s="44" t="s">
        <v>169</v>
      </c>
      <c r="B137" s="45">
        <v>1.25926762031969</v>
      </c>
      <c r="C137" s="46" t="s">
        <v>1065</v>
      </c>
      <c r="D137" s="46" t="s">
        <v>1065</v>
      </c>
      <c r="E137" s="47" t="s">
        <v>1065</v>
      </c>
      <c r="F137" s="32"/>
      <c r="G137" s="44" t="s">
        <v>1615</v>
      </c>
      <c r="H137" s="45">
        <v>1.1935928532621101</v>
      </c>
      <c r="I137" s="46" t="s">
        <v>1065</v>
      </c>
      <c r="J137" s="46" t="s">
        <v>1065</v>
      </c>
      <c r="K137" s="47" t="s">
        <v>1065</v>
      </c>
    </row>
    <row r="138" spans="1:11" x14ac:dyDescent="0.2">
      <c r="A138" s="44" t="s">
        <v>145</v>
      </c>
      <c r="B138" s="45">
        <v>1.2494836785196699</v>
      </c>
      <c r="C138" s="46">
        <v>0.99717833909498599</v>
      </c>
      <c r="D138" s="46">
        <v>0.92161445491972904</v>
      </c>
      <c r="E138" s="47">
        <v>0.54767774066224995</v>
      </c>
      <c r="F138" s="32"/>
      <c r="G138" s="44" t="s">
        <v>1616</v>
      </c>
      <c r="H138" s="45">
        <v>1.18881841903268</v>
      </c>
      <c r="I138" s="46">
        <v>0.83589993410001995</v>
      </c>
      <c r="J138" s="46" t="s">
        <v>1065</v>
      </c>
      <c r="K138" s="47" t="s">
        <v>1065</v>
      </c>
    </row>
    <row r="139" spans="1:11" x14ac:dyDescent="0.2">
      <c r="A139" s="44" t="s">
        <v>97</v>
      </c>
      <c r="B139" s="45">
        <v>1.24474345466786</v>
      </c>
      <c r="C139" s="46" t="s">
        <v>1065</v>
      </c>
      <c r="D139" s="46" t="s">
        <v>1065</v>
      </c>
      <c r="E139" s="47" t="s">
        <v>1065</v>
      </c>
      <c r="F139" s="32"/>
      <c r="G139" s="44" t="s">
        <v>1617</v>
      </c>
      <c r="H139" s="45">
        <v>1.1883938352901</v>
      </c>
      <c r="I139" s="46" t="s">
        <v>1065</v>
      </c>
      <c r="J139" s="46" t="s">
        <v>1065</v>
      </c>
      <c r="K139" s="47" t="s">
        <v>1065</v>
      </c>
    </row>
    <row r="140" spans="1:11" x14ac:dyDescent="0.2">
      <c r="A140" s="44" t="s">
        <v>181</v>
      </c>
      <c r="B140" s="45">
        <v>1.2274721358301799</v>
      </c>
      <c r="C140" s="46" t="s">
        <v>1065</v>
      </c>
      <c r="D140" s="46" t="s">
        <v>1065</v>
      </c>
      <c r="E140" s="47" t="s">
        <v>1065</v>
      </c>
      <c r="F140" s="32"/>
      <c r="G140" s="44" t="s">
        <v>110</v>
      </c>
      <c r="H140" s="45">
        <v>1.1858640666929601</v>
      </c>
      <c r="I140" s="46" t="s">
        <v>1065</v>
      </c>
      <c r="J140" s="46" t="s">
        <v>1065</v>
      </c>
      <c r="K140" s="47" t="s">
        <v>1065</v>
      </c>
    </row>
    <row r="141" spans="1:11" x14ac:dyDescent="0.2">
      <c r="A141" s="44" t="s">
        <v>232</v>
      </c>
      <c r="B141" s="45">
        <v>1.2265604095651299</v>
      </c>
      <c r="C141" s="46" t="s">
        <v>1065</v>
      </c>
      <c r="D141" s="46" t="s">
        <v>1065</v>
      </c>
      <c r="E141" s="47" t="s">
        <v>1065</v>
      </c>
      <c r="F141" s="32"/>
      <c r="G141" s="44" t="s">
        <v>160</v>
      </c>
      <c r="H141" s="45">
        <v>1.1838439895875099</v>
      </c>
      <c r="I141" s="46">
        <v>0.71953560726301002</v>
      </c>
      <c r="J141" s="46">
        <v>0.56758130901203896</v>
      </c>
      <c r="K141" s="47">
        <v>0.477783505115013</v>
      </c>
    </row>
    <row r="142" spans="1:11" x14ac:dyDescent="0.2">
      <c r="A142" s="44" t="s">
        <v>184</v>
      </c>
      <c r="B142" s="45">
        <v>1.22377733162608</v>
      </c>
      <c r="C142" s="46">
        <v>0.85811863772038799</v>
      </c>
      <c r="D142" s="46">
        <v>0.75657342506357195</v>
      </c>
      <c r="E142" s="47">
        <v>0.59581547623201603</v>
      </c>
      <c r="F142" s="32"/>
      <c r="G142" s="44" t="s">
        <v>263</v>
      </c>
      <c r="H142" s="45">
        <v>1.18355579964875</v>
      </c>
      <c r="I142" s="46" t="s">
        <v>1065</v>
      </c>
      <c r="J142" s="46" t="s">
        <v>1065</v>
      </c>
      <c r="K142" s="47" t="s">
        <v>1065</v>
      </c>
    </row>
    <row r="143" spans="1:11" x14ac:dyDescent="0.2">
      <c r="A143" s="44" t="s">
        <v>128</v>
      </c>
      <c r="B143" s="45">
        <v>1.2183250328631601</v>
      </c>
      <c r="C143" s="46">
        <v>0.89090886004287995</v>
      </c>
      <c r="D143" s="46">
        <v>0.93183687549209204</v>
      </c>
      <c r="E143" s="47">
        <v>0.70465767640491594</v>
      </c>
      <c r="F143" s="32"/>
      <c r="G143" s="44" t="s">
        <v>1618</v>
      </c>
      <c r="H143" s="45">
        <v>1.18049220789215</v>
      </c>
      <c r="I143" s="46">
        <v>0.96206022996860796</v>
      </c>
      <c r="J143" s="46">
        <v>0.92327541744300701</v>
      </c>
      <c r="K143" s="47" t="s">
        <v>1065</v>
      </c>
    </row>
    <row r="144" spans="1:11" x14ac:dyDescent="0.2">
      <c r="A144" s="44" t="s">
        <v>139</v>
      </c>
      <c r="B144" s="45">
        <v>1.20503767705139</v>
      </c>
      <c r="C144" s="46">
        <v>0.77456268545022999</v>
      </c>
      <c r="D144" s="46" t="s">
        <v>1065</v>
      </c>
      <c r="E144" s="47" t="s">
        <v>1065</v>
      </c>
      <c r="F144" s="32"/>
      <c r="G144" s="44" t="s">
        <v>1619</v>
      </c>
      <c r="H144" s="45">
        <v>1.1794136219681901</v>
      </c>
      <c r="I144" s="46" t="s">
        <v>1065</v>
      </c>
      <c r="J144" s="46" t="s">
        <v>1065</v>
      </c>
      <c r="K144" s="47" t="s">
        <v>1065</v>
      </c>
    </row>
    <row r="145" spans="1:11" x14ac:dyDescent="0.2">
      <c r="A145" s="44" t="s">
        <v>137</v>
      </c>
      <c r="B145" s="45">
        <v>1.2044749193067701</v>
      </c>
      <c r="C145" s="46">
        <v>0.94668930099785897</v>
      </c>
      <c r="D145" s="46">
        <v>0.89647048723832301</v>
      </c>
      <c r="E145" s="47">
        <v>0.60272999992903697</v>
      </c>
      <c r="F145" s="32"/>
      <c r="G145" s="44" t="s">
        <v>268</v>
      </c>
      <c r="H145" s="45">
        <v>1.1784775518210999</v>
      </c>
      <c r="I145" s="46" t="s">
        <v>1065</v>
      </c>
      <c r="J145" s="46" t="s">
        <v>1065</v>
      </c>
      <c r="K145" s="47" t="s">
        <v>1065</v>
      </c>
    </row>
    <row r="146" spans="1:11" x14ac:dyDescent="0.2">
      <c r="A146" s="44" t="s">
        <v>138</v>
      </c>
      <c r="B146" s="45">
        <v>1.2035556147316999</v>
      </c>
      <c r="C146" s="46">
        <v>1.06835847365979</v>
      </c>
      <c r="D146" s="46">
        <v>0.90874356935190903</v>
      </c>
      <c r="E146" s="47" t="s">
        <v>1065</v>
      </c>
      <c r="F146" s="32"/>
      <c r="G146" s="44" t="s">
        <v>260</v>
      </c>
      <c r="H146" s="45">
        <v>1.1723679031169001</v>
      </c>
      <c r="I146" s="46" t="s">
        <v>1065</v>
      </c>
      <c r="J146" s="46" t="s">
        <v>1065</v>
      </c>
      <c r="K146" s="47" t="s">
        <v>1065</v>
      </c>
    </row>
    <row r="147" spans="1:11" x14ac:dyDescent="0.2">
      <c r="A147" s="44" t="s">
        <v>1093</v>
      </c>
      <c r="B147" s="45">
        <v>1.20208404160027</v>
      </c>
      <c r="C147" s="46" t="s">
        <v>1065</v>
      </c>
      <c r="D147" s="46" t="s">
        <v>1065</v>
      </c>
      <c r="E147" s="47" t="s">
        <v>1065</v>
      </c>
      <c r="F147" s="32"/>
      <c r="G147" s="44" t="s">
        <v>143</v>
      </c>
      <c r="H147" s="45">
        <v>1.16910505589728</v>
      </c>
      <c r="I147" s="46" t="s">
        <v>1065</v>
      </c>
      <c r="J147" s="46" t="s">
        <v>1065</v>
      </c>
      <c r="K147" s="47" t="s">
        <v>1065</v>
      </c>
    </row>
    <row r="148" spans="1:11" x14ac:dyDescent="0.2">
      <c r="A148" s="44" t="s">
        <v>142</v>
      </c>
      <c r="B148" s="45">
        <v>1.20058769529842</v>
      </c>
      <c r="C148" s="46">
        <v>0.87075714895379697</v>
      </c>
      <c r="D148" s="46" t="s">
        <v>1065</v>
      </c>
      <c r="E148" s="47" t="s">
        <v>1065</v>
      </c>
      <c r="F148" s="32"/>
      <c r="G148" s="44" t="s">
        <v>199</v>
      </c>
      <c r="H148" s="45">
        <v>1.16836229710676</v>
      </c>
      <c r="I148" s="46" t="s">
        <v>1065</v>
      </c>
      <c r="J148" s="46" t="s">
        <v>1065</v>
      </c>
      <c r="K148" s="47" t="s">
        <v>1065</v>
      </c>
    </row>
    <row r="149" spans="1:11" x14ac:dyDescent="0.2">
      <c r="A149" s="44" t="s">
        <v>1094</v>
      </c>
      <c r="B149" s="45">
        <v>1.1981580692521401</v>
      </c>
      <c r="C149" s="46" t="s">
        <v>1065</v>
      </c>
      <c r="D149" s="46" t="s">
        <v>1065</v>
      </c>
      <c r="E149" s="47" t="s">
        <v>1065</v>
      </c>
      <c r="F149" s="32"/>
      <c r="G149" s="44" t="s">
        <v>1620</v>
      </c>
      <c r="H149" s="45">
        <v>1.1619273208457901</v>
      </c>
      <c r="I149" s="46" t="s">
        <v>1065</v>
      </c>
      <c r="J149" s="46" t="s">
        <v>1065</v>
      </c>
      <c r="K149" s="47" t="s">
        <v>1065</v>
      </c>
    </row>
    <row r="150" spans="1:11" x14ac:dyDescent="0.2">
      <c r="A150" s="44" t="s">
        <v>144</v>
      </c>
      <c r="B150" s="45">
        <v>1.1970095678069801</v>
      </c>
      <c r="C150" s="46" t="s">
        <v>1065</v>
      </c>
      <c r="D150" s="46" t="s">
        <v>1065</v>
      </c>
      <c r="E150" s="47" t="s">
        <v>1065</v>
      </c>
      <c r="F150" s="32"/>
      <c r="G150" s="44" t="s">
        <v>187</v>
      </c>
      <c r="H150" s="45">
        <v>1.1579038781320401</v>
      </c>
      <c r="I150" s="46" t="s">
        <v>1065</v>
      </c>
      <c r="J150" s="46" t="s">
        <v>1065</v>
      </c>
      <c r="K150" s="47" t="s">
        <v>1065</v>
      </c>
    </row>
    <row r="151" spans="1:11" x14ac:dyDescent="0.2">
      <c r="A151" s="44" t="s">
        <v>146</v>
      </c>
      <c r="B151" s="45">
        <v>1.19676210103669</v>
      </c>
      <c r="C151" s="46" t="s">
        <v>1065</v>
      </c>
      <c r="D151" s="46" t="s">
        <v>1065</v>
      </c>
      <c r="E151" s="47" t="s">
        <v>1065</v>
      </c>
      <c r="F151" s="32"/>
      <c r="G151" s="44" t="s">
        <v>235</v>
      </c>
      <c r="H151" s="45">
        <v>1.1566402858026299</v>
      </c>
      <c r="I151" s="46" t="s">
        <v>1065</v>
      </c>
      <c r="J151" s="46" t="s">
        <v>1065</v>
      </c>
      <c r="K151" s="47" t="s">
        <v>1065</v>
      </c>
    </row>
    <row r="152" spans="1:11" x14ac:dyDescent="0.2">
      <c r="A152" s="44" t="s">
        <v>1095</v>
      </c>
      <c r="B152" s="45">
        <v>1.1887186952819799</v>
      </c>
      <c r="C152" s="46" t="s">
        <v>1065</v>
      </c>
      <c r="D152" s="46" t="s">
        <v>1065</v>
      </c>
      <c r="E152" s="47" t="s">
        <v>1065</v>
      </c>
      <c r="F152" s="32"/>
      <c r="G152" s="44" t="s">
        <v>237</v>
      </c>
      <c r="H152" s="45">
        <v>1.1555472647401399</v>
      </c>
      <c r="I152" s="46" t="s">
        <v>1065</v>
      </c>
      <c r="J152" s="46" t="s">
        <v>1065</v>
      </c>
      <c r="K152" s="47" t="s">
        <v>1065</v>
      </c>
    </row>
    <row r="153" spans="1:11" x14ac:dyDescent="0.2">
      <c r="A153" s="44" t="s">
        <v>118</v>
      </c>
      <c r="B153" s="45">
        <v>1.1852211503514001</v>
      </c>
      <c r="C153" s="46">
        <v>1.1908092909140999</v>
      </c>
      <c r="D153" s="46">
        <v>1.1021022662906299</v>
      </c>
      <c r="E153" s="47" t="s">
        <v>1065</v>
      </c>
      <c r="F153" s="32"/>
      <c r="G153" s="44" t="s">
        <v>1621</v>
      </c>
      <c r="H153" s="45">
        <v>1.1554512676836399</v>
      </c>
      <c r="I153" s="46" t="s">
        <v>1065</v>
      </c>
      <c r="J153" s="46" t="s">
        <v>1065</v>
      </c>
      <c r="K153" s="47" t="s">
        <v>1065</v>
      </c>
    </row>
    <row r="154" spans="1:11" x14ac:dyDescent="0.2">
      <c r="A154" s="44" t="s">
        <v>197</v>
      </c>
      <c r="B154" s="45">
        <v>1.1819843696647101</v>
      </c>
      <c r="C154" s="46" t="s">
        <v>1065</v>
      </c>
      <c r="D154" s="46">
        <v>0.684858574890577</v>
      </c>
      <c r="E154" s="47" t="s">
        <v>1065</v>
      </c>
      <c r="F154" s="32"/>
      <c r="G154" s="44" t="s">
        <v>73</v>
      </c>
      <c r="H154" s="45">
        <v>1.1516053128599</v>
      </c>
      <c r="I154" s="46" t="s">
        <v>1065</v>
      </c>
      <c r="J154" s="46" t="s">
        <v>1065</v>
      </c>
      <c r="K154" s="47" t="s">
        <v>1065</v>
      </c>
    </row>
    <row r="155" spans="1:11" x14ac:dyDescent="0.2">
      <c r="A155" s="44" t="s">
        <v>106</v>
      </c>
      <c r="B155" s="45">
        <v>1.1768373510052399</v>
      </c>
      <c r="C155" s="46">
        <v>0.63742606861059703</v>
      </c>
      <c r="D155" s="46" t="s">
        <v>1065</v>
      </c>
      <c r="E155" s="47">
        <v>0.66625656393148502</v>
      </c>
      <c r="F155" s="32"/>
      <c r="G155" s="44" t="s">
        <v>1100</v>
      </c>
      <c r="H155" s="45">
        <v>1.1482192475109201</v>
      </c>
      <c r="I155" s="46" t="s">
        <v>1065</v>
      </c>
      <c r="J155" s="46" t="s">
        <v>1065</v>
      </c>
      <c r="K155" s="47" t="s">
        <v>1065</v>
      </c>
    </row>
    <row r="156" spans="1:11" x14ac:dyDescent="0.2">
      <c r="A156" s="44" t="s">
        <v>249</v>
      </c>
      <c r="B156" s="45">
        <v>1.1665432237056099</v>
      </c>
      <c r="C156" s="46">
        <v>0.81066314479780899</v>
      </c>
      <c r="D156" s="46" t="s">
        <v>1065</v>
      </c>
      <c r="E156" s="47" t="s">
        <v>1065</v>
      </c>
      <c r="F156" s="32"/>
      <c r="G156" s="44" t="s">
        <v>303</v>
      </c>
      <c r="H156" s="45">
        <v>1.1430069935196101</v>
      </c>
      <c r="I156" s="46" t="s">
        <v>1065</v>
      </c>
      <c r="J156" s="46" t="s">
        <v>1065</v>
      </c>
      <c r="K156" s="47" t="s">
        <v>1065</v>
      </c>
    </row>
    <row r="157" spans="1:11" x14ac:dyDescent="0.2">
      <c r="A157" s="44" t="s">
        <v>165</v>
      </c>
      <c r="B157" s="45">
        <v>1.16488115147545</v>
      </c>
      <c r="C157" s="46">
        <v>1.24428760884215</v>
      </c>
      <c r="D157" s="46" t="s">
        <v>1065</v>
      </c>
      <c r="E157" s="47" t="s">
        <v>1065</v>
      </c>
      <c r="F157" s="32"/>
      <c r="G157" s="44" t="s">
        <v>125</v>
      </c>
      <c r="H157" s="45">
        <v>1.1428704937143701</v>
      </c>
      <c r="I157" s="46" t="s">
        <v>1065</v>
      </c>
      <c r="J157" s="46" t="s">
        <v>1065</v>
      </c>
      <c r="K157" s="47" t="s">
        <v>1065</v>
      </c>
    </row>
    <row r="158" spans="1:11" x14ac:dyDescent="0.2">
      <c r="A158" s="44" t="s">
        <v>124</v>
      </c>
      <c r="B158" s="45">
        <v>1.1626321100160699</v>
      </c>
      <c r="C158" s="46" t="s">
        <v>1065</v>
      </c>
      <c r="D158" s="46" t="s">
        <v>1065</v>
      </c>
      <c r="E158" s="47" t="s">
        <v>1065</v>
      </c>
      <c r="F158" s="32"/>
      <c r="G158" s="44" t="s">
        <v>1622</v>
      </c>
      <c r="H158" s="45">
        <v>1.1393503203064299</v>
      </c>
      <c r="I158" s="46" t="s">
        <v>1065</v>
      </c>
      <c r="J158" s="46" t="s">
        <v>1065</v>
      </c>
      <c r="K158" s="47" t="s">
        <v>1065</v>
      </c>
    </row>
    <row r="159" spans="1:11" x14ac:dyDescent="0.2">
      <c r="A159" s="44" t="s">
        <v>198</v>
      </c>
      <c r="B159" s="45">
        <v>1.1539629711817501</v>
      </c>
      <c r="C159" s="46" t="s">
        <v>1065</v>
      </c>
      <c r="D159" s="46">
        <v>1.0486046009789101</v>
      </c>
      <c r="E159" s="47" t="s">
        <v>1065</v>
      </c>
      <c r="F159" s="32"/>
      <c r="G159" s="44" t="s">
        <v>251</v>
      </c>
      <c r="H159" s="45">
        <v>1.1387312356658099</v>
      </c>
      <c r="I159" s="46">
        <v>0.60854963102537396</v>
      </c>
      <c r="J159" s="46">
        <v>0.52035116594779696</v>
      </c>
      <c r="K159" s="47" t="s">
        <v>1065</v>
      </c>
    </row>
    <row r="160" spans="1:11" x14ac:dyDescent="0.2">
      <c r="A160" s="44" t="s">
        <v>179</v>
      </c>
      <c r="B160" s="45">
        <v>1.1530201618293501</v>
      </c>
      <c r="C160" s="46">
        <v>1.6415144785891</v>
      </c>
      <c r="D160" s="46">
        <v>0.94024941959319697</v>
      </c>
      <c r="E160" s="47">
        <v>1.07897729657942</v>
      </c>
      <c r="F160" s="32"/>
      <c r="G160" s="44" t="s">
        <v>85</v>
      </c>
      <c r="H160" s="45">
        <v>1.1354783027797899</v>
      </c>
      <c r="I160" s="46" t="s">
        <v>1065</v>
      </c>
      <c r="J160" s="46" t="s">
        <v>1065</v>
      </c>
      <c r="K160" s="47" t="s">
        <v>1065</v>
      </c>
    </row>
    <row r="161" spans="1:11" x14ac:dyDescent="0.2">
      <c r="A161" s="44" t="s">
        <v>256</v>
      </c>
      <c r="B161" s="45">
        <v>1.1478113954976901</v>
      </c>
      <c r="C161" s="46">
        <v>0.59298986330881898</v>
      </c>
      <c r="D161" s="46">
        <v>0.71454236228919499</v>
      </c>
      <c r="E161" s="47">
        <v>0.53837245565591296</v>
      </c>
      <c r="F161" s="32"/>
      <c r="G161" s="44" t="s">
        <v>130</v>
      </c>
      <c r="H161" s="45">
        <v>1.13074940736528</v>
      </c>
      <c r="I161" s="46" t="s">
        <v>1065</v>
      </c>
      <c r="J161" s="46" t="s">
        <v>1065</v>
      </c>
      <c r="K161" s="47" t="s">
        <v>1065</v>
      </c>
    </row>
    <row r="162" spans="1:11" x14ac:dyDescent="0.2">
      <c r="A162" s="44" t="s">
        <v>1096</v>
      </c>
      <c r="B162" s="45">
        <v>1.14699786512154</v>
      </c>
      <c r="C162" s="46" t="s">
        <v>1065</v>
      </c>
      <c r="D162" s="46">
        <v>1.0653289125543599</v>
      </c>
      <c r="E162" s="47" t="s">
        <v>1065</v>
      </c>
      <c r="F162" s="32"/>
      <c r="G162" s="44" t="s">
        <v>432</v>
      </c>
      <c r="H162" s="45">
        <v>1.1200970628301199</v>
      </c>
      <c r="I162" s="46" t="s">
        <v>1065</v>
      </c>
      <c r="J162" s="46">
        <v>0.65738231137745795</v>
      </c>
      <c r="K162" s="47" t="s">
        <v>1065</v>
      </c>
    </row>
    <row r="163" spans="1:11" x14ac:dyDescent="0.2">
      <c r="A163" s="44" t="s">
        <v>72</v>
      </c>
      <c r="B163" s="45">
        <v>1.14670806896941</v>
      </c>
      <c r="C163" s="46" t="s">
        <v>1065</v>
      </c>
      <c r="D163" s="46" t="s">
        <v>1065</v>
      </c>
      <c r="E163" s="47" t="s">
        <v>1065</v>
      </c>
      <c r="F163" s="32"/>
      <c r="G163" s="44" t="s">
        <v>272</v>
      </c>
      <c r="H163" s="45">
        <v>1.119078734296</v>
      </c>
      <c r="I163" s="46" t="s">
        <v>1065</v>
      </c>
      <c r="J163" s="46">
        <v>0.42847885271282299</v>
      </c>
      <c r="K163" s="47" t="s">
        <v>1065</v>
      </c>
    </row>
    <row r="164" spans="1:11" x14ac:dyDescent="0.2">
      <c r="A164" s="44" t="s">
        <v>305</v>
      </c>
      <c r="B164" s="45">
        <v>1.1464043738943901</v>
      </c>
      <c r="C164" s="46">
        <v>0.93967518480886403</v>
      </c>
      <c r="D164" s="46">
        <v>0.85759947182166696</v>
      </c>
      <c r="E164" s="47">
        <v>0.87262791402727002</v>
      </c>
      <c r="F164" s="32"/>
      <c r="G164" s="44" t="s">
        <v>190</v>
      </c>
      <c r="H164" s="45">
        <v>1.11489683194685</v>
      </c>
      <c r="I164" s="46" t="s">
        <v>1065</v>
      </c>
      <c r="J164" s="46" t="s">
        <v>1065</v>
      </c>
      <c r="K164" s="47" t="s">
        <v>1065</v>
      </c>
    </row>
    <row r="165" spans="1:11" x14ac:dyDescent="0.2">
      <c r="A165" s="44" t="s">
        <v>156</v>
      </c>
      <c r="B165" s="45">
        <v>1.1430654659667601</v>
      </c>
      <c r="C165" s="46">
        <v>0.88457784741568701</v>
      </c>
      <c r="D165" s="46">
        <v>1.22810763483746</v>
      </c>
      <c r="E165" s="47">
        <v>0.92046089563996603</v>
      </c>
      <c r="F165" s="32"/>
      <c r="G165" s="44" t="s">
        <v>106</v>
      </c>
      <c r="H165" s="45">
        <v>1.1139054392783201</v>
      </c>
      <c r="I165" s="46">
        <v>0.66612458874212699</v>
      </c>
      <c r="J165" s="46" t="s">
        <v>1065</v>
      </c>
      <c r="K165" s="47" t="s">
        <v>1065</v>
      </c>
    </row>
    <row r="166" spans="1:11" x14ac:dyDescent="0.2">
      <c r="A166" s="44" t="s">
        <v>1097</v>
      </c>
      <c r="B166" s="45">
        <v>1.1420715661238099</v>
      </c>
      <c r="C166" s="46" t="s">
        <v>1065</v>
      </c>
      <c r="D166" s="46" t="s">
        <v>1065</v>
      </c>
      <c r="E166" s="47" t="s">
        <v>1065</v>
      </c>
      <c r="F166" s="32"/>
      <c r="G166" s="44" t="s">
        <v>397</v>
      </c>
      <c r="H166" s="45">
        <v>1.11354933142555</v>
      </c>
      <c r="I166" s="46" t="s">
        <v>1065</v>
      </c>
      <c r="J166" s="46" t="s">
        <v>1065</v>
      </c>
      <c r="K166" s="47" t="s">
        <v>1065</v>
      </c>
    </row>
    <row r="167" spans="1:11" x14ac:dyDescent="0.2">
      <c r="A167" s="44" t="s">
        <v>133</v>
      </c>
      <c r="B167" s="45">
        <v>1.13458907106105</v>
      </c>
      <c r="C167" s="46">
        <v>1.1987905629525</v>
      </c>
      <c r="D167" s="46">
        <v>1.01798605102978</v>
      </c>
      <c r="E167" s="47" t="s">
        <v>1065</v>
      </c>
      <c r="F167" s="32"/>
      <c r="G167" s="44" t="s">
        <v>80</v>
      </c>
      <c r="H167" s="45">
        <v>1.1107962287804201</v>
      </c>
      <c r="I167" s="46">
        <v>1.0031620193558799</v>
      </c>
      <c r="J167" s="46" t="s">
        <v>1065</v>
      </c>
      <c r="K167" s="47" t="s">
        <v>1065</v>
      </c>
    </row>
    <row r="168" spans="1:11" x14ac:dyDescent="0.2">
      <c r="A168" s="44" t="s">
        <v>113</v>
      </c>
      <c r="B168" s="45">
        <v>1.1281260386886101</v>
      </c>
      <c r="C168" s="46">
        <v>1.25247611921636</v>
      </c>
      <c r="D168" s="46" t="s">
        <v>1065</v>
      </c>
      <c r="E168" s="47" t="s">
        <v>1065</v>
      </c>
      <c r="F168" s="32"/>
      <c r="G168" s="44" t="s">
        <v>222</v>
      </c>
      <c r="H168" s="45">
        <v>1.1032461174871</v>
      </c>
      <c r="I168" s="46" t="s">
        <v>1065</v>
      </c>
      <c r="J168" s="46" t="s">
        <v>1065</v>
      </c>
      <c r="K168" s="47" t="s">
        <v>1065</v>
      </c>
    </row>
    <row r="169" spans="1:11" x14ac:dyDescent="0.2">
      <c r="A169" s="44" t="s">
        <v>263</v>
      </c>
      <c r="B169" s="45">
        <v>1.1149480172899799</v>
      </c>
      <c r="C169" s="46" t="s">
        <v>1065</v>
      </c>
      <c r="D169" s="46" t="s">
        <v>1065</v>
      </c>
      <c r="E169" s="47" t="s">
        <v>1065</v>
      </c>
      <c r="F169" s="32"/>
      <c r="G169" s="44" t="s">
        <v>1623</v>
      </c>
      <c r="H169" s="45">
        <v>1.1029079806607001</v>
      </c>
      <c r="I169" s="46" t="s">
        <v>1065</v>
      </c>
      <c r="J169" s="46" t="s">
        <v>1065</v>
      </c>
      <c r="K169" s="47" t="s">
        <v>1065</v>
      </c>
    </row>
    <row r="170" spans="1:11" x14ac:dyDescent="0.2">
      <c r="A170" s="44" t="s">
        <v>1098</v>
      </c>
      <c r="B170" s="45">
        <v>1.1122676026387599</v>
      </c>
      <c r="C170" s="46">
        <v>0.99964484667487297</v>
      </c>
      <c r="D170" s="46">
        <v>1.37359803737814</v>
      </c>
      <c r="E170" s="47" t="s">
        <v>1065</v>
      </c>
      <c r="F170" s="32"/>
      <c r="G170" s="44" t="s">
        <v>1624</v>
      </c>
      <c r="H170" s="45">
        <v>1.0941462948562799</v>
      </c>
      <c r="I170" s="46" t="s">
        <v>1065</v>
      </c>
      <c r="J170" s="46" t="s">
        <v>1065</v>
      </c>
      <c r="K170" s="47" t="s">
        <v>1065</v>
      </c>
    </row>
    <row r="171" spans="1:11" x14ac:dyDescent="0.2">
      <c r="A171" s="44" t="s">
        <v>281</v>
      </c>
      <c r="B171" s="45">
        <v>1.10980117111726</v>
      </c>
      <c r="C171" s="46">
        <v>0.49159962085085102</v>
      </c>
      <c r="D171" s="46">
        <v>0.37931753035684002</v>
      </c>
      <c r="E171" s="47">
        <v>0.51937067951183502</v>
      </c>
      <c r="F171" s="32"/>
      <c r="G171" s="44" t="s">
        <v>67</v>
      </c>
      <c r="H171" s="45">
        <v>1.0907234855883801</v>
      </c>
      <c r="I171" s="46" t="s">
        <v>1065</v>
      </c>
      <c r="J171" s="46" t="s">
        <v>1065</v>
      </c>
      <c r="K171" s="47" t="s">
        <v>1065</v>
      </c>
    </row>
    <row r="172" spans="1:11" x14ac:dyDescent="0.2">
      <c r="A172" s="44" t="s">
        <v>289</v>
      </c>
      <c r="B172" s="45">
        <v>1.1023987607413701</v>
      </c>
      <c r="C172" s="46" t="s">
        <v>1065</v>
      </c>
      <c r="D172" s="46" t="s">
        <v>1065</v>
      </c>
      <c r="E172" s="47" t="s">
        <v>1065</v>
      </c>
      <c r="F172" s="32"/>
      <c r="G172" s="44" t="s">
        <v>204</v>
      </c>
      <c r="H172" s="45">
        <v>1.0902851072380999</v>
      </c>
      <c r="I172" s="46" t="s">
        <v>1065</v>
      </c>
      <c r="J172" s="46" t="s">
        <v>1065</v>
      </c>
      <c r="K172" s="47" t="s">
        <v>1065</v>
      </c>
    </row>
    <row r="173" spans="1:11" x14ac:dyDescent="0.2">
      <c r="A173" s="44" t="s">
        <v>192</v>
      </c>
      <c r="B173" s="45">
        <v>1.10128640060842</v>
      </c>
      <c r="C173" s="46" t="s">
        <v>1065</v>
      </c>
      <c r="D173" s="46" t="s">
        <v>1065</v>
      </c>
      <c r="E173" s="47" t="s">
        <v>1065</v>
      </c>
      <c r="F173" s="32"/>
      <c r="G173" s="44" t="s">
        <v>265</v>
      </c>
      <c r="H173" s="45">
        <v>1.0888243970515199</v>
      </c>
      <c r="I173" s="46">
        <v>0.57343577548041702</v>
      </c>
      <c r="J173" s="46" t="s">
        <v>1065</v>
      </c>
      <c r="K173" s="47" t="s">
        <v>1065</v>
      </c>
    </row>
    <row r="174" spans="1:11" x14ac:dyDescent="0.2">
      <c r="A174" s="44" t="s">
        <v>202</v>
      </c>
      <c r="B174" s="45">
        <v>1.0998474774890601</v>
      </c>
      <c r="C174" s="46">
        <v>1.31954030903113</v>
      </c>
      <c r="D174" s="46" t="s">
        <v>1065</v>
      </c>
      <c r="E174" s="47" t="s">
        <v>1065</v>
      </c>
      <c r="F174" s="32"/>
      <c r="G174" s="44" t="s">
        <v>1270</v>
      </c>
      <c r="H174" s="45">
        <v>1.0848884583634899</v>
      </c>
      <c r="I174" s="46" t="s">
        <v>1065</v>
      </c>
      <c r="J174" s="46" t="s">
        <v>1065</v>
      </c>
      <c r="K174" s="47" t="s">
        <v>1065</v>
      </c>
    </row>
    <row r="175" spans="1:11" x14ac:dyDescent="0.2">
      <c r="A175" s="44" t="s">
        <v>261</v>
      </c>
      <c r="B175" s="45">
        <v>1.0965739188978101</v>
      </c>
      <c r="C175" s="46">
        <v>0.76269191823674398</v>
      </c>
      <c r="D175" s="46" t="s">
        <v>1065</v>
      </c>
      <c r="E175" s="47" t="s">
        <v>1065</v>
      </c>
      <c r="F175" s="32"/>
      <c r="G175" s="44" t="s">
        <v>70</v>
      </c>
      <c r="H175" s="45">
        <v>1.0829116240949499</v>
      </c>
      <c r="I175" s="46" t="s">
        <v>1065</v>
      </c>
      <c r="J175" s="46" t="s">
        <v>1065</v>
      </c>
      <c r="K175" s="47" t="s">
        <v>1065</v>
      </c>
    </row>
    <row r="176" spans="1:11" x14ac:dyDescent="0.2">
      <c r="A176" s="44" t="s">
        <v>211</v>
      </c>
      <c r="B176" s="45">
        <v>1.0939203794994401</v>
      </c>
      <c r="C176" s="46">
        <v>0.86069989299485805</v>
      </c>
      <c r="D176" s="46">
        <v>0.76218518556630899</v>
      </c>
      <c r="E176" s="47" t="s">
        <v>1065</v>
      </c>
      <c r="F176" s="32"/>
      <c r="G176" s="44" t="s">
        <v>1103</v>
      </c>
      <c r="H176" s="45">
        <v>1.07993957017202</v>
      </c>
      <c r="I176" s="46" t="s">
        <v>1065</v>
      </c>
      <c r="J176" s="46" t="s">
        <v>1065</v>
      </c>
      <c r="K176" s="47" t="s">
        <v>1065</v>
      </c>
    </row>
    <row r="177" spans="1:11" x14ac:dyDescent="0.2">
      <c r="A177" s="44" t="s">
        <v>1099</v>
      </c>
      <c r="B177" s="45">
        <v>1.0844885668369599</v>
      </c>
      <c r="C177" s="46" t="s">
        <v>1065</v>
      </c>
      <c r="D177" s="46" t="s">
        <v>1065</v>
      </c>
      <c r="E177" s="47" t="s">
        <v>1065</v>
      </c>
      <c r="F177" s="32"/>
      <c r="G177" s="44" t="s">
        <v>186</v>
      </c>
      <c r="H177" s="45">
        <v>1.0799390475308299</v>
      </c>
      <c r="I177" s="46" t="s">
        <v>1065</v>
      </c>
      <c r="J177" s="46" t="s">
        <v>1065</v>
      </c>
      <c r="K177" s="47" t="s">
        <v>1065</v>
      </c>
    </row>
    <row r="178" spans="1:11" x14ac:dyDescent="0.2">
      <c r="A178" s="44" t="s">
        <v>155</v>
      </c>
      <c r="B178" s="45">
        <v>1.08311847950109</v>
      </c>
      <c r="C178" s="46" t="s">
        <v>1065</v>
      </c>
      <c r="D178" s="46" t="s">
        <v>1065</v>
      </c>
      <c r="E178" s="47" t="s">
        <v>1065</v>
      </c>
      <c r="F178" s="32"/>
      <c r="G178" s="44" t="s">
        <v>122</v>
      </c>
      <c r="H178" s="45">
        <v>1.0798271989883701</v>
      </c>
      <c r="I178" s="46" t="s">
        <v>1065</v>
      </c>
      <c r="J178" s="46" t="s">
        <v>1065</v>
      </c>
      <c r="K178" s="47" t="s">
        <v>1065</v>
      </c>
    </row>
    <row r="179" spans="1:11" x14ac:dyDescent="0.2">
      <c r="A179" s="44" t="s">
        <v>1100</v>
      </c>
      <c r="B179" s="45">
        <v>1.0818945406995399</v>
      </c>
      <c r="C179" s="46" t="s">
        <v>1065</v>
      </c>
      <c r="D179" s="46" t="s">
        <v>1065</v>
      </c>
      <c r="E179" s="47" t="s">
        <v>1065</v>
      </c>
      <c r="F179" s="32"/>
      <c r="G179" s="44" t="s">
        <v>323</v>
      </c>
      <c r="H179" s="45">
        <v>1.0738285539205801</v>
      </c>
      <c r="I179" s="46" t="s">
        <v>1065</v>
      </c>
      <c r="J179" s="46" t="s">
        <v>1065</v>
      </c>
      <c r="K179" s="47" t="s">
        <v>1065</v>
      </c>
    </row>
    <row r="180" spans="1:11" x14ac:dyDescent="0.2">
      <c r="A180" s="44" t="s">
        <v>419</v>
      </c>
      <c r="B180" s="45">
        <v>1.08092860655769</v>
      </c>
      <c r="C180" s="46">
        <v>0.86329771784812404</v>
      </c>
      <c r="D180" s="46">
        <v>0.82592191418848804</v>
      </c>
      <c r="E180" s="47">
        <v>0.81100867004016197</v>
      </c>
      <c r="F180" s="32"/>
      <c r="G180" s="44" t="s">
        <v>219</v>
      </c>
      <c r="H180" s="45">
        <v>1.0691937506993301</v>
      </c>
      <c r="I180" s="46">
        <v>1.4831782091533801</v>
      </c>
      <c r="J180" s="46" t="s">
        <v>1065</v>
      </c>
      <c r="K180" s="47" t="s">
        <v>1065</v>
      </c>
    </row>
    <row r="181" spans="1:11" x14ac:dyDescent="0.2">
      <c r="A181" s="44" t="s">
        <v>132</v>
      </c>
      <c r="B181" s="45">
        <v>1.07926908112762</v>
      </c>
      <c r="C181" s="46" t="s">
        <v>1065</v>
      </c>
      <c r="D181" s="46" t="s">
        <v>1065</v>
      </c>
      <c r="E181" s="47" t="s">
        <v>1065</v>
      </c>
      <c r="F181" s="32"/>
      <c r="G181" s="44" t="s">
        <v>1625</v>
      </c>
      <c r="H181" s="45">
        <v>1.06885696635646</v>
      </c>
      <c r="I181" s="46" t="s">
        <v>1065</v>
      </c>
      <c r="J181" s="46" t="s">
        <v>1065</v>
      </c>
      <c r="K181" s="47" t="s">
        <v>1065</v>
      </c>
    </row>
    <row r="182" spans="1:11" x14ac:dyDescent="0.2">
      <c r="A182" s="44" t="s">
        <v>134</v>
      </c>
      <c r="B182" s="45">
        <v>1.0787982814319901</v>
      </c>
      <c r="C182" s="46" t="s">
        <v>1065</v>
      </c>
      <c r="D182" s="46" t="s">
        <v>1065</v>
      </c>
      <c r="E182" s="47" t="s">
        <v>1065</v>
      </c>
      <c r="F182" s="32"/>
      <c r="G182" s="44" t="s">
        <v>1626</v>
      </c>
      <c r="H182" s="45">
        <v>1.0678303141912799</v>
      </c>
      <c r="I182" s="46" t="s">
        <v>1065</v>
      </c>
      <c r="J182" s="46" t="s">
        <v>1065</v>
      </c>
      <c r="K182" s="47" t="s">
        <v>1065</v>
      </c>
    </row>
    <row r="183" spans="1:11" x14ac:dyDescent="0.2">
      <c r="A183" s="44" t="s">
        <v>183</v>
      </c>
      <c r="B183" s="45">
        <v>1.0766960878123</v>
      </c>
      <c r="C183" s="46">
        <v>0.72970609598260605</v>
      </c>
      <c r="D183" s="46">
        <v>0.79818924614703501</v>
      </c>
      <c r="E183" s="47">
        <v>0.905725439844971</v>
      </c>
      <c r="F183" s="32"/>
      <c r="G183" s="44" t="s">
        <v>220</v>
      </c>
      <c r="H183" s="45">
        <v>1.06701191839637</v>
      </c>
      <c r="I183" s="46" t="s">
        <v>1065</v>
      </c>
      <c r="J183" s="46" t="s">
        <v>1065</v>
      </c>
      <c r="K183" s="47" t="s">
        <v>1065</v>
      </c>
    </row>
    <row r="184" spans="1:11" x14ac:dyDescent="0.2">
      <c r="A184" s="44" t="s">
        <v>265</v>
      </c>
      <c r="B184" s="45">
        <v>1.07353133474747</v>
      </c>
      <c r="C184" s="46">
        <v>0.92519818595054903</v>
      </c>
      <c r="D184" s="46">
        <v>0.70712825822639302</v>
      </c>
      <c r="E184" s="47">
        <v>0.79309688340955198</v>
      </c>
      <c r="F184" s="32"/>
      <c r="G184" s="44" t="s">
        <v>1627</v>
      </c>
      <c r="H184" s="45">
        <v>1.0669008660577199</v>
      </c>
      <c r="I184" s="46" t="s">
        <v>1065</v>
      </c>
      <c r="J184" s="46" t="s">
        <v>1065</v>
      </c>
      <c r="K184" s="47" t="s">
        <v>1065</v>
      </c>
    </row>
    <row r="185" spans="1:11" x14ac:dyDescent="0.2">
      <c r="A185" s="44" t="s">
        <v>423</v>
      </c>
      <c r="B185" s="45">
        <v>1.0681003012594601</v>
      </c>
      <c r="C185" s="46" t="s">
        <v>1065</v>
      </c>
      <c r="D185" s="46">
        <v>0.59013807108916505</v>
      </c>
      <c r="E185" s="47" t="s">
        <v>1065</v>
      </c>
      <c r="F185" s="32"/>
      <c r="G185" s="44" t="s">
        <v>200</v>
      </c>
      <c r="H185" s="45">
        <v>1.0659003257389399</v>
      </c>
      <c r="I185" s="46" t="s">
        <v>1065</v>
      </c>
      <c r="J185" s="46" t="s">
        <v>1065</v>
      </c>
      <c r="K185" s="47" t="s">
        <v>1065</v>
      </c>
    </row>
    <row r="186" spans="1:11" x14ac:dyDescent="0.2">
      <c r="A186" s="44" t="s">
        <v>219</v>
      </c>
      <c r="B186" s="45">
        <v>1.0673641908357401</v>
      </c>
      <c r="C186" s="46">
        <v>1.86922339537263</v>
      </c>
      <c r="D186" s="46">
        <v>1.4071016555374001</v>
      </c>
      <c r="E186" s="47">
        <v>0.95514096934076698</v>
      </c>
      <c r="F186" s="32"/>
      <c r="G186" s="44" t="s">
        <v>1628</v>
      </c>
      <c r="H186" s="45">
        <v>1.0639944367673599</v>
      </c>
      <c r="I186" s="46" t="s">
        <v>1065</v>
      </c>
      <c r="J186" s="46" t="s">
        <v>1065</v>
      </c>
      <c r="K186" s="47" t="s">
        <v>1065</v>
      </c>
    </row>
    <row r="187" spans="1:11" x14ac:dyDescent="0.2">
      <c r="A187" s="44" t="s">
        <v>87</v>
      </c>
      <c r="B187" s="45">
        <v>1.06735765942034</v>
      </c>
      <c r="C187" s="46">
        <v>1.04755716447994</v>
      </c>
      <c r="D187" s="46" t="s">
        <v>1065</v>
      </c>
      <c r="E187" s="47" t="s">
        <v>1065</v>
      </c>
      <c r="F187" s="32"/>
      <c r="G187" s="44" t="s">
        <v>1629</v>
      </c>
      <c r="H187" s="45">
        <v>1.0638441013456701</v>
      </c>
      <c r="I187" s="46" t="s">
        <v>1065</v>
      </c>
      <c r="J187" s="46" t="s">
        <v>1065</v>
      </c>
      <c r="K187" s="47" t="s">
        <v>1065</v>
      </c>
    </row>
    <row r="188" spans="1:11" x14ac:dyDescent="0.2">
      <c r="A188" s="44" t="s">
        <v>136</v>
      </c>
      <c r="B188" s="45">
        <v>1.06599939726217</v>
      </c>
      <c r="C188" s="46">
        <v>0.79921138191001695</v>
      </c>
      <c r="D188" s="46">
        <v>0.69951680690817797</v>
      </c>
      <c r="E188" s="47" t="s">
        <v>1065</v>
      </c>
      <c r="F188" s="32"/>
      <c r="G188" s="44" t="s">
        <v>185</v>
      </c>
      <c r="H188" s="45">
        <v>1.05833380885483</v>
      </c>
      <c r="I188" s="46" t="s">
        <v>1065</v>
      </c>
      <c r="J188" s="46" t="s">
        <v>1065</v>
      </c>
      <c r="K188" s="47" t="s">
        <v>1065</v>
      </c>
    </row>
    <row r="189" spans="1:11" x14ac:dyDescent="0.2">
      <c r="A189" s="44" t="s">
        <v>1101</v>
      </c>
      <c r="B189" s="45">
        <v>1.0657688957074101</v>
      </c>
      <c r="C189" s="46" t="s">
        <v>1065</v>
      </c>
      <c r="D189" s="46" t="s">
        <v>1065</v>
      </c>
      <c r="E189" s="47" t="s">
        <v>1065</v>
      </c>
      <c r="F189" s="32"/>
      <c r="G189" s="44" t="s">
        <v>159</v>
      </c>
      <c r="H189" s="45">
        <v>1.0535248554041601</v>
      </c>
      <c r="I189" s="46" t="s">
        <v>1065</v>
      </c>
      <c r="J189" s="46" t="s">
        <v>1065</v>
      </c>
      <c r="K189" s="47" t="s">
        <v>1065</v>
      </c>
    </row>
    <row r="190" spans="1:11" x14ac:dyDescent="0.2">
      <c r="A190" s="44" t="s">
        <v>282</v>
      </c>
      <c r="B190" s="45">
        <v>1.0593668637023901</v>
      </c>
      <c r="C190" s="46" t="s">
        <v>1065</v>
      </c>
      <c r="D190" s="46" t="s">
        <v>1065</v>
      </c>
      <c r="E190" s="47" t="s">
        <v>1065</v>
      </c>
      <c r="F190" s="32"/>
      <c r="G190" s="44" t="s">
        <v>438</v>
      </c>
      <c r="H190" s="45">
        <v>1.0496376761409301</v>
      </c>
      <c r="I190" s="46" t="s">
        <v>1065</v>
      </c>
      <c r="J190" s="46" t="s">
        <v>1065</v>
      </c>
      <c r="K190" s="47" t="s">
        <v>1065</v>
      </c>
    </row>
    <row r="191" spans="1:11" x14ac:dyDescent="0.2">
      <c r="A191" s="44" t="s">
        <v>306</v>
      </c>
      <c r="B191" s="45">
        <v>1.0549556694678499</v>
      </c>
      <c r="C191" s="46" t="s">
        <v>1065</v>
      </c>
      <c r="D191" s="46">
        <v>1.2249100166295399</v>
      </c>
      <c r="E191" s="47" t="s">
        <v>1065</v>
      </c>
      <c r="F191" s="32"/>
      <c r="G191" s="44" t="s">
        <v>1630</v>
      </c>
      <c r="H191" s="45">
        <v>1.04690674797365</v>
      </c>
      <c r="I191" s="46" t="s">
        <v>1065</v>
      </c>
      <c r="J191" s="46" t="s">
        <v>1065</v>
      </c>
      <c r="K191" s="47" t="s">
        <v>1065</v>
      </c>
    </row>
    <row r="192" spans="1:11" x14ac:dyDescent="0.2">
      <c r="A192" s="44" t="s">
        <v>1102</v>
      </c>
      <c r="B192" s="45">
        <v>1.05432858031865</v>
      </c>
      <c r="C192" s="46" t="s">
        <v>1065</v>
      </c>
      <c r="D192" s="46" t="s">
        <v>1065</v>
      </c>
      <c r="E192" s="47" t="s">
        <v>1065</v>
      </c>
      <c r="F192" s="32"/>
      <c r="G192" s="44" t="s">
        <v>1631</v>
      </c>
      <c r="H192" s="45">
        <v>1.04430172797225</v>
      </c>
      <c r="I192" s="46" t="s">
        <v>1065</v>
      </c>
      <c r="J192" s="46" t="s">
        <v>1065</v>
      </c>
      <c r="K192" s="47" t="s">
        <v>1065</v>
      </c>
    </row>
    <row r="193" spans="1:11" x14ac:dyDescent="0.2">
      <c r="A193" s="44" t="s">
        <v>223</v>
      </c>
      <c r="B193" s="45">
        <v>1.05298204429889</v>
      </c>
      <c r="C193" s="46">
        <v>0.52699726439670702</v>
      </c>
      <c r="D193" s="46">
        <v>0.40108818233521198</v>
      </c>
      <c r="E193" s="47">
        <v>0.33759818491312499</v>
      </c>
      <c r="F193" s="32"/>
      <c r="G193" s="44" t="s">
        <v>359</v>
      </c>
      <c r="H193" s="45">
        <v>1.0436717005403</v>
      </c>
      <c r="I193" s="46" t="s">
        <v>1065</v>
      </c>
      <c r="J193" s="46" t="s">
        <v>1065</v>
      </c>
      <c r="K193" s="47" t="s">
        <v>1065</v>
      </c>
    </row>
    <row r="194" spans="1:11" x14ac:dyDescent="0.2">
      <c r="A194" s="44" t="s">
        <v>173</v>
      </c>
      <c r="B194" s="45">
        <v>1.0505979309075399</v>
      </c>
      <c r="C194" s="46" t="s">
        <v>1065</v>
      </c>
      <c r="D194" s="46" t="s">
        <v>1065</v>
      </c>
      <c r="E194" s="47" t="s">
        <v>1065</v>
      </c>
      <c r="F194" s="32"/>
      <c r="G194" s="44" t="s">
        <v>1632</v>
      </c>
      <c r="H194" s="45">
        <v>1.0434496219145299</v>
      </c>
      <c r="I194" s="46" t="s">
        <v>1065</v>
      </c>
      <c r="J194" s="46" t="s">
        <v>1065</v>
      </c>
      <c r="K194" s="47" t="s">
        <v>1065</v>
      </c>
    </row>
    <row r="195" spans="1:11" x14ac:dyDescent="0.2">
      <c r="A195" s="44" t="s">
        <v>194</v>
      </c>
      <c r="B195" s="45">
        <v>1.04974623605537</v>
      </c>
      <c r="C195" s="46">
        <v>0.58339064754348702</v>
      </c>
      <c r="D195" s="46">
        <v>0.54073738694206297</v>
      </c>
      <c r="E195" s="47">
        <v>0.388274579626186</v>
      </c>
      <c r="F195" s="32"/>
      <c r="G195" s="44" t="s">
        <v>1118</v>
      </c>
      <c r="H195" s="45">
        <v>1.0408953368015501</v>
      </c>
      <c r="I195" s="46" t="s">
        <v>1065</v>
      </c>
      <c r="J195" s="46" t="s">
        <v>1065</v>
      </c>
      <c r="K195" s="47" t="s">
        <v>1065</v>
      </c>
    </row>
    <row r="196" spans="1:11" x14ac:dyDescent="0.2">
      <c r="A196" s="44" t="s">
        <v>185</v>
      </c>
      <c r="B196" s="45">
        <v>1.0492987532751801</v>
      </c>
      <c r="C196" s="46" t="s">
        <v>1065</v>
      </c>
      <c r="D196" s="46">
        <v>1.02900468179423</v>
      </c>
      <c r="E196" s="47" t="s">
        <v>1065</v>
      </c>
      <c r="F196" s="32"/>
      <c r="G196" s="44" t="s">
        <v>1633</v>
      </c>
      <c r="H196" s="45">
        <v>1.03241210610144</v>
      </c>
      <c r="I196" s="46" t="s">
        <v>1065</v>
      </c>
      <c r="J196" s="46" t="s">
        <v>1065</v>
      </c>
      <c r="K196" s="47" t="s">
        <v>1065</v>
      </c>
    </row>
    <row r="197" spans="1:11" x14ac:dyDescent="0.2">
      <c r="A197" s="44" t="s">
        <v>1103</v>
      </c>
      <c r="B197" s="45">
        <v>1.0458945049430199</v>
      </c>
      <c r="C197" s="46" t="s">
        <v>1065</v>
      </c>
      <c r="D197" s="46" t="s">
        <v>1065</v>
      </c>
      <c r="E197" s="47" t="s">
        <v>1065</v>
      </c>
      <c r="F197" s="32"/>
      <c r="G197" s="44" t="s">
        <v>1634</v>
      </c>
      <c r="H197" s="45">
        <v>1.0275225383191799</v>
      </c>
      <c r="I197" s="46" t="s">
        <v>1065</v>
      </c>
      <c r="J197" s="46" t="s">
        <v>1065</v>
      </c>
      <c r="K197" s="47" t="s">
        <v>1065</v>
      </c>
    </row>
    <row r="198" spans="1:11" x14ac:dyDescent="0.2">
      <c r="A198" s="44" t="s">
        <v>189</v>
      </c>
      <c r="B198" s="45">
        <v>1.04568715723435</v>
      </c>
      <c r="C198" s="46">
        <v>0.76527430302154598</v>
      </c>
      <c r="D198" s="46">
        <v>1.1409354587223199</v>
      </c>
      <c r="E198" s="47" t="s">
        <v>1065</v>
      </c>
      <c r="F198" s="32"/>
      <c r="G198" s="44" t="s">
        <v>1635</v>
      </c>
      <c r="H198" s="45">
        <v>1.0272279475272701</v>
      </c>
      <c r="I198" s="46" t="s">
        <v>1065</v>
      </c>
      <c r="J198" s="46" t="s">
        <v>1065</v>
      </c>
      <c r="K198" s="47" t="s">
        <v>1065</v>
      </c>
    </row>
    <row r="199" spans="1:11" x14ac:dyDescent="0.2">
      <c r="A199" s="44" t="s">
        <v>115</v>
      </c>
      <c r="B199" s="45">
        <v>1.0451338833667101</v>
      </c>
      <c r="C199" s="46">
        <v>0.86967772228759899</v>
      </c>
      <c r="D199" s="46">
        <v>0.79099545917319003</v>
      </c>
      <c r="E199" s="47" t="s">
        <v>1065</v>
      </c>
      <c r="F199" s="32"/>
      <c r="G199" s="44" t="s">
        <v>1636</v>
      </c>
      <c r="H199" s="45">
        <v>1.0256193945626699</v>
      </c>
      <c r="I199" s="46" t="s">
        <v>1065</v>
      </c>
      <c r="J199" s="46" t="s">
        <v>1065</v>
      </c>
      <c r="K199" s="47" t="s">
        <v>1065</v>
      </c>
    </row>
    <row r="200" spans="1:11" x14ac:dyDescent="0.2">
      <c r="A200" s="44" t="s">
        <v>207</v>
      </c>
      <c r="B200" s="45">
        <v>1.0419689557860199</v>
      </c>
      <c r="C200" s="46">
        <v>0.72241541484331895</v>
      </c>
      <c r="D200" s="46">
        <v>0.60263489093896605</v>
      </c>
      <c r="E200" s="47">
        <v>0.50041888590443695</v>
      </c>
      <c r="F200" s="32"/>
      <c r="G200" s="44" t="s">
        <v>1637</v>
      </c>
      <c r="H200" s="45">
        <v>1.0225642421400001</v>
      </c>
      <c r="I200" s="46" t="s">
        <v>1065</v>
      </c>
      <c r="J200" s="46" t="s">
        <v>1065</v>
      </c>
      <c r="K200" s="47" t="s">
        <v>1065</v>
      </c>
    </row>
    <row r="201" spans="1:11" x14ac:dyDescent="0.2">
      <c r="A201" s="44" t="s">
        <v>215</v>
      </c>
      <c r="B201" s="45">
        <v>1.04052902391698</v>
      </c>
      <c r="C201" s="46">
        <v>0.55847347406320702</v>
      </c>
      <c r="D201" s="46">
        <v>0.616553320622792</v>
      </c>
      <c r="E201" s="47">
        <v>0.55038827233786902</v>
      </c>
      <c r="F201" s="32"/>
      <c r="G201" s="44" t="s">
        <v>229</v>
      </c>
      <c r="H201" s="45">
        <v>1.0217482523555299</v>
      </c>
      <c r="I201" s="46" t="s">
        <v>1065</v>
      </c>
      <c r="J201" s="46">
        <v>0.50827703358070198</v>
      </c>
      <c r="K201" s="47" t="s">
        <v>1065</v>
      </c>
    </row>
    <row r="202" spans="1:11" x14ac:dyDescent="0.2">
      <c r="A202" s="44" t="s">
        <v>240</v>
      </c>
      <c r="B202" s="45">
        <v>1.0392388882427099</v>
      </c>
      <c r="C202" s="46">
        <v>0.65103706882951595</v>
      </c>
      <c r="D202" s="46" t="s">
        <v>1065</v>
      </c>
      <c r="E202" s="47" t="s">
        <v>1065</v>
      </c>
      <c r="F202" s="32"/>
      <c r="G202" s="44" t="s">
        <v>137</v>
      </c>
      <c r="H202" s="45">
        <v>1.02138400767115</v>
      </c>
      <c r="I202" s="46" t="s">
        <v>1065</v>
      </c>
      <c r="J202" s="46">
        <v>0.59542743434650902</v>
      </c>
      <c r="K202" s="47" t="s">
        <v>1065</v>
      </c>
    </row>
    <row r="203" spans="1:11" x14ac:dyDescent="0.2">
      <c r="A203" s="44" t="s">
        <v>187</v>
      </c>
      <c r="B203" s="45">
        <v>1.03910264141079</v>
      </c>
      <c r="C203" s="46">
        <v>0.89732860044059504</v>
      </c>
      <c r="D203" s="46">
        <v>0.87423971036471604</v>
      </c>
      <c r="E203" s="47" t="s">
        <v>1065</v>
      </c>
      <c r="F203" s="32"/>
      <c r="G203" s="44" t="s">
        <v>304</v>
      </c>
      <c r="H203" s="45">
        <v>1.02088531139344</v>
      </c>
      <c r="I203" s="46" t="s">
        <v>1065</v>
      </c>
      <c r="J203" s="46" t="s">
        <v>1065</v>
      </c>
      <c r="K203" s="47" t="s">
        <v>1065</v>
      </c>
    </row>
    <row r="204" spans="1:11" x14ac:dyDescent="0.2">
      <c r="A204" s="44" t="s">
        <v>195</v>
      </c>
      <c r="B204" s="45">
        <v>1.03653174836233</v>
      </c>
      <c r="C204" s="46">
        <v>0.68915314644774694</v>
      </c>
      <c r="D204" s="46">
        <v>0.71016287275102596</v>
      </c>
      <c r="E204" s="47">
        <v>0.36928933606374198</v>
      </c>
      <c r="F204" s="32"/>
      <c r="G204" s="44" t="s">
        <v>243</v>
      </c>
      <c r="H204" s="45">
        <v>1.0201943310903701</v>
      </c>
      <c r="I204" s="46" t="s">
        <v>1065</v>
      </c>
      <c r="J204" s="46" t="s">
        <v>1065</v>
      </c>
      <c r="K204" s="47" t="s">
        <v>1065</v>
      </c>
    </row>
    <row r="205" spans="1:11" x14ac:dyDescent="0.2">
      <c r="A205" s="44" t="s">
        <v>396</v>
      </c>
      <c r="B205" s="45">
        <v>1.0344435044006699</v>
      </c>
      <c r="C205" s="46">
        <v>0.990394772046855</v>
      </c>
      <c r="D205" s="46">
        <v>0.92872286452342601</v>
      </c>
      <c r="E205" s="47">
        <v>0.95852068784495104</v>
      </c>
      <c r="F205" s="32"/>
      <c r="G205" s="44" t="s">
        <v>1638</v>
      </c>
      <c r="H205" s="45">
        <v>1.01944021270075</v>
      </c>
      <c r="I205" s="46" t="s">
        <v>1065</v>
      </c>
      <c r="J205" s="46" t="s">
        <v>1065</v>
      </c>
      <c r="K205" s="47" t="s">
        <v>1065</v>
      </c>
    </row>
    <row r="206" spans="1:11" x14ac:dyDescent="0.2">
      <c r="A206" s="44" t="s">
        <v>1104</v>
      </c>
      <c r="B206" s="45">
        <v>1.0284784407721601</v>
      </c>
      <c r="C206" s="46">
        <v>0.76918340161643595</v>
      </c>
      <c r="D206" s="46">
        <v>0.85856574458930601</v>
      </c>
      <c r="E206" s="47" t="s">
        <v>1065</v>
      </c>
      <c r="F206" s="32"/>
      <c r="G206" s="44" t="s">
        <v>1639</v>
      </c>
      <c r="H206" s="45">
        <v>1.01679118057757</v>
      </c>
      <c r="I206" s="46" t="s">
        <v>1065</v>
      </c>
      <c r="J206" s="46" t="s">
        <v>1065</v>
      </c>
      <c r="K206" s="47" t="s">
        <v>1065</v>
      </c>
    </row>
    <row r="207" spans="1:11" x14ac:dyDescent="0.2">
      <c r="A207" s="44" t="s">
        <v>69</v>
      </c>
      <c r="B207" s="45">
        <v>1.02843427361119</v>
      </c>
      <c r="C207" s="46">
        <v>0.89565174757084498</v>
      </c>
      <c r="D207" s="46" t="s">
        <v>1065</v>
      </c>
      <c r="E207" s="47" t="s">
        <v>1065</v>
      </c>
      <c r="F207" s="32"/>
      <c r="G207" s="44" t="s">
        <v>167</v>
      </c>
      <c r="H207" s="45">
        <v>1.0121626392233001</v>
      </c>
      <c r="I207" s="46" t="s">
        <v>1065</v>
      </c>
      <c r="J207" s="46" t="s">
        <v>1065</v>
      </c>
      <c r="K207" s="47" t="s">
        <v>1065</v>
      </c>
    </row>
    <row r="208" spans="1:11" x14ac:dyDescent="0.2">
      <c r="A208" s="44" t="s">
        <v>270</v>
      </c>
      <c r="B208" s="45">
        <v>1.0279659500116101</v>
      </c>
      <c r="C208" s="46">
        <v>0.52456422333609398</v>
      </c>
      <c r="D208" s="46">
        <v>0.52508384698653698</v>
      </c>
      <c r="E208" s="47" t="s">
        <v>1065</v>
      </c>
      <c r="F208" s="32"/>
      <c r="G208" s="44" t="s">
        <v>1640</v>
      </c>
      <c r="H208" s="45">
        <v>1.00973328622958</v>
      </c>
      <c r="I208" s="46" t="s">
        <v>1065</v>
      </c>
      <c r="J208" s="46" t="s">
        <v>1065</v>
      </c>
      <c r="K208" s="47" t="s">
        <v>1065</v>
      </c>
    </row>
    <row r="209" spans="1:11" x14ac:dyDescent="0.2">
      <c r="A209" s="44" t="s">
        <v>1105</v>
      </c>
      <c r="B209" s="45">
        <v>1.02179069626404</v>
      </c>
      <c r="C209" s="46" t="s">
        <v>1065</v>
      </c>
      <c r="D209" s="46" t="s">
        <v>1065</v>
      </c>
      <c r="E209" s="47" t="s">
        <v>1065</v>
      </c>
      <c r="F209" s="32"/>
      <c r="G209" s="44" t="s">
        <v>1641</v>
      </c>
      <c r="H209" s="45">
        <v>1.00793409262022</v>
      </c>
      <c r="I209" s="46" t="s">
        <v>1065</v>
      </c>
      <c r="J209" s="46" t="s">
        <v>1065</v>
      </c>
      <c r="K209" s="47" t="s">
        <v>1065</v>
      </c>
    </row>
    <row r="210" spans="1:11" x14ac:dyDescent="0.2">
      <c r="A210" s="44" t="s">
        <v>342</v>
      </c>
      <c r="B210" s="45">
        <v>1.0205189334300899</v>
      </c>
      <c r="C210" s="46">
        <v>0.55715135626790901</v>
      </c>
      <c r="D210" s="46">
        <v>0.53078191323335799</v>
      </c>
      <c r="E210" s="47">
        <v>0.56910967793281997</v>
      </c>
      <c r="F210" s="32"/>
      <c r="G210" s="44" t="s">
        <v>1642</v>
      </c>
      <c r="H210" s="45">
        <v>1.0005794612760199</v>
      </c>
      <c r="I210" s="46" t="s">
        <v>1065</v>
      </c>
      <c r="J210" s="46" t="s">
        <v>1065</v>
      </c>
      <c r="K210" s="47" t="s">
        <v>1065</v>
      </c>
    </row>
    <row r="211" spans="1:11" x14ac:dyDescent="0.2">
      <c r="A211" s="44" t="s">
        <v>233</v>
      </c>
      <c r="B211" s="45">
        <v>1.01255078239992</v>
      </c>
      <c r="C211" s="46">
        <v>1.6282919080734</v>
      </c>
      <c r="D211" s="46">
        <v>0.86810769655701303</v>
      </c>
      <c r="E211" s="47">
        <v>0.96599200890457404</v>
      </c>
      <c r="F211" s="32"/>
      <c r="G211" s="44" t="s">
        <v>1643</v>
      </c>
      <c r="H211" s="45">
        <v>0.99767917753084101</v>
      </c>
      <c r="I211" s="46" t="s">
        <v>1065</v>
      </c>
      <c r="J211" s="46" t="s">
        <v>1065</v>
      </c>
      <c r="K211" s="47" t="s">
        <v>1065</v>
      </c>
    </row>
    <row r="212" spans="1:11" x14ac:dyDescent="0.2">
      <c r="A212" s="44" t="s">
        <v>229</v>
      </c>
      <c r="B212" s="45">
        <v>1.0119255499622299</v>
      </c>
      <c r="C212" s="46">
        <v>0.77352939438873602</v>
      </c>
      <c r="D212" s="46">
        <v>0.60951864191688898</v>
      </c>
      <c r="E212" s="47" t="s">
        <v>1065</v>
      </c>
      <c r="F212" s="32"/>
      <c r="G212" s="44" t="s">
        <v>83</v>
      </c>
      <c r="H212" s="45">
        <v>0.99645102312735101</v>
      </c>
      <c r="I212" s="46">
        <v>0.78012851573150599</v>
      </c>
      <c r="J212" s="46">
        <v>0.55637344976761005</v>
      </c>
      <c r="K212" s="47" t="s">
        <v>1065</v>
      </c>
    </row>
    <row r="213" spans="1:11" x14ac:dyDescent="0.2">
      <c r="A213" s="44" t="s">
        <v>126</v>
      </c>
      <c r="B213" s="45">
        <v>1.0107946091497499</v>
      </c>
      <c r="C213" s="46" t="s">
        <v>1065</v>
      </c>
      <c r="D213" s="46" t="s">
        <v>1065</v>
      </c>
      <c r="E213" s="47" t="s">
        <v>1065</v>
      </c>
      <c r="F213" s="32"/>
      <c r="G213" s="44" t="s">
        <v>249</v>
      </c>
      <c r="H213" s="45">
        <v>0.98937957143903899</v>
      </c>
      <c r="I213" s="46" t="s">
        <v>1065</v>
      </c>
      <c r="J213" s="46" t="s">
        <v>1065</v>
      </c>
      <c r="K213" s="47" t="s">
        <v>1065</v>
      </c>
    </row>
    <row r="214" spans="1:11" x14ac:dyDescent="0.2">
      <c r="A214" s="44" t="s">
        <v>160</v>
      </c>
      <c r="B214" s="45">
        <v>1.0105622839037101</v>
      </c>
      <c r="C214" s="46">
        <v>0.74606271514772504</v>
      </c>
      <c r="D214" s="46">
        <v>0.61851125560787501</v>
      </c>
      <c r="E214" s="47">
        <v>0.43326923075197099</v>
      </c>
      <c r="F214" s="32"/>
      <c r="G214" s="44" t="s">
        <v>401</v>
      </c>
      <c r="H214" s="45">
        <v>0.98886071602437797</v>
      </c>
      <c r="I214" s="46">
        <v>0.53529684391366406</v>
      </c>
      <c r="J214" s="46">
        <v>0.59572021357643501</v>
      </c>
      <c r="K214" s="47" t="s">
        <v>1065</v>
      </c>
    </row>
    <row r="215" spans="1:11" x14ac:dyDescent="0.2">
      <c r="A215" s="44" t="s">
        <v>227</v>
      </c>
      <c r="B215" s="45">
        <v>1.01016286940806</v>
      </c>
      <c r="C215" s="46">
        <v>0.918035986569947</v>
      </c>
      <c r="D215" s="46" t="s">
        <v>1065</v>
      </c>
      <c r="E215" s="47" t="s">
        <v>1065</v>
      </c>
      <c r="F215" s="32"/>
      <c r="G215" s="44" t="s">
        <v>34</v>
      </c>
      <c r="H215" s="45">
        <v>0.985021253717699</v>
      </c>
      <c r="I215" s="46" t="s">
        <v>1065</v>
      </c>
      <c r="J215" s="46" t="s">
        <v>1065</v>
      </c>
      <c r="K215" s="47" t="s">
        <v>1065</v>
      </c>
    </row>
    <row r="216" spans="1:11" x14ac:dyDescent="0.2">
      <c r="A216" s="44" t="s">
        <v>1106</v>
      </c>
      <c r="B216" s="45">
        <v>1.0084109379272399</v>
      </c>
      <c r="C216" s="46" t="s">
        <v>1065</v>
      </c>
      <c r="D216" s="46">
        <v>1.3129515953973501</v>
      </c>
      <c r="E216" s="47" t="s">
        <v>1065</v>
      </c>
      <c r="F216" s="32"/>
      <c r="G216" s="44" t="s">
        <v>341</v>
      </c>
      <c r="H216" s="45">
        <v>0.98474014295654</v>
      </c>
      <c r="I216" s="46" t="s">
        <v>1065</v>
      </c>
      <c r="J216" s="46" t="s">
        <v>1065</v>
      </c>
      <c r="K216" s="47" t="s">
        <v>1065</v>
      </c>
    </row>
    <row r="217" spans="1:11" x14ac:dyDescent="0.2">
      <c r="A217" s="44" t="s">
        <v>161</v>
      </c>
      <c r="B217" s="45">
        <v>1.0080565350172599</v>
      </c>
      <c r="C217" s="46" t="s">
        <v>1065</v>
      </c>
      <c r="D217" s="46" t="s">
        <v>1065</v>
      </c>
      <c r="E217" s="47" t="s">
        <v>1065</v>
      </c>
      <c r="F217" s="32"/>
      <c r="G217" s="44" t="s">
        <v>1644</v>
      </c>
      <c r="H217" s="45">
        <v>0.98377896498334805</v>
      </c>
      <c r="I217" s="46" t="s">
        <v>1065</v>
      </c>
      <c r="J217" s="46" t="s">
        <v>1065</v>
      </c>
      <c r="K217" s="47" t="s">
        <v>1065</v>
      </c>
    </row>
    <row r="218" spans="1:11" x14ac:dyDescent="0.2">
      <c r="A218" s="44" t="s">
        <v>231</v>
      </c>
      <c r="B218" s="45">
        <v>1.00646165772818</v>
      </c>
      <c r="C218" s="46">
        <v>1.0574074885898599</v>
      </c>
      <c r="D218" s="46" t="s">
        <v>1065</v>
      </c>
      <c r="E218" s="47" t="s">
        <v>1065</v>
      </c>
      <c r="F218" s="32"/>
      <c r="G218" s="44" t="s">
        <v>436</v>
      </c>
      <c r="H218" s="45">
        <v>0.98183826551074505</v>
      </c>
      <c r="I218" s="46" t="s">
        <v>1065</v>
      </c>
      <c r="J218" s="46" t="s">
        <v>1065</v>
      </c>
      <c r="K218" s="47" t="s">
        <v>1065</v>
      </c>
    </row>
    <row r="219" spans="1:11" x14ac:dyDescent="0.2">
      <c r="A219" s="44" t="s">
        <v>1107</v>
      </c>
      <c r="B219" s="45">
        <v>1.00093713786782</v>
      </c>
      <c r="C219" s="46" t="s">
        <v>1065</v>
      </c>
      <c r="D219" s="46" t="s">
        <v>1065</v>
      </c>
      <c r="E219" s="47" t="s">
        <v>1065</v>
      </c>
      <c r="F219" s="32"/>
      <c r="G219" s="44" t="s">
        <v>1645</v>
      </c>
      <c r="H219" s="45">
        <v>0.98142807373941598</v>
      </c>
      <c r="I219" s="46" t="s">
        <v>1065</v>
      </c>
      <c r="J219" s="46" t="s">
        <v>1065</v>
      </c>
      <c r="K219" s="47" t="s">
        <v>1065</v>
      </c>
    </row>
    <row r="220" spans="1:11" x14ac:dyDescent="0.2">
      <c r="A220" s="44" t="s">
        <v>199</v>
      </c>
      <c r="B220" s="45">
        <v>0.99542807979501702</v>
      </c>
      <c r="C220" s="46">
        <v>0.621531547589808</v>
      </c>
      <c r="D220" s="46" t="s">
        <v>1065</v>
      </c>
      <c r="E220" s="47" t="s">
        <v>1065</v>
      </c>
      <c r="F220" s="32"/>
      <c r="G220" s="44" t="s">
        <v>1119</v>
      </c>
      <c r="H220" s="45">
        <v>0.97573778602244898</v>
      </c>
      <c r="I220" s="46" t="s">
        <v>1065</v>
      </c>
      <c r="J220" s="46" t="s">
        <v>1065</v>
      </c>
      <c r="K220" s="47" t="s">
        <v>1065</v>
      </c>
    </row>
    <row r="221" spans="1:11" x14ac:dyDescent="0.2">
      <c r="A221" s="44" t="s">
        <v>180</v>
      </c>
      <c r="B221" s="45">
        <v>0.99524659988646702</v>
      </c>
      <c r="C221" s="46" t="s">
        <v>1065</v>
      </c>
      <c r="D221" s="46" t="s">
        <v>1065</v>
      </c>
      <c r="E221" s="47" t="s">
        <v>1065</v>
      </c>
      <c r="F221" s="32"/>
      <c r="G221" s="44" t="s">
        <v>179</v>
      </c>
      <c r="H221" s="45">
        <v>0.97434435951975296</v>
      </c>
      <c r="I221" s="46">
        <v>1.21941668584239</v>
      </c>
      <c r="J221" s="46" t="s">
        <v>1065</v>
      </c>
      <c r="K221" s="47" t="s">
        <v>1065</v>
      </c>
    </row>
    <row r="222" spans="1:11" x14ac:dyDescent="0.2">
      <c r="A222" s="44" t="s">
        <v>224</v>
      </c>
      <c r="B222" s="45">
        <v>0.99363625486194695</v>
      </c>
      <c r="C222" s="46">
        <v>1.20434066810527</v>
      </c>
      <c r="D222" s="46" t="s">
        <v>1065</v>
      </c>
      <c r="E222" s="47">
        <v>0.91743561886577496</v>
      </c>
      <c r="F222" s="32"/>
      <c r="G222" s="44" t="s">
        <v>141</v>
      </c>
      <c r="H222" s="45">
        <v>0.971305583643573</v>
      </c>
      <c r="I222" s="46" t="s">
        <v>1065</v>
      </c>
      <c r="J222" s="46" t="s">
        <v>1065</v>
      </c>
      <c r="K222" s="47" t="s">
        <v>1065</v>
      </c>
    </row>
    <row r="223" spans="1:11" x14ac:dyDescent="0.2">
      <c r="A223" s="44" t="s">
        <v>212</v>
      </c>
      <c r="B223" s="45">
        <v>0.99330759078122099</v>
      </c>
      <c r="C223" s="46">
        <v>0.78522049982083797</v>
      </c>
      <c r="D223" s="46">
        <v>0.71437429296861898</v>
      </c>
      <c r="E223" s="47">
        <v>0.73098118307019699</v>
      </c>
      <c r="F223" s="32"/>
      <c r="G223" s="44" t="s">
        <v>1646</v>
      </c>
      <c r="H223" s="45">
        <v>0.95807531069295004</v>
      </c>
      <c r="I223" s="46">
        <v>0.66739503496894503</v>
      </c>
      <c r="J223" s="46" t="s">
        <v>1065</v>
      </c>
      <c r="K223" s="47" t="s">
        <v>1065</v>
      </c>
    </row>
    <row r="224" spans="1:11" x14ac:dyDescent="0.2">
      <c r="A224" s="44" t="s">
        <v>294</v>
      </c>
      <c r="B224" s="45">
        <v>0.99280083278147502</v>
      </c>
      <c r="C224" s="46">
        <v>0.62778110080788296</v>
      </c>
      <c r="D224" s="46">
        <v>0.488094579693367</v>
      </c>
      <c r="E224" s="47">
        <v>0.56793536796211497</v>
      </c>
      <c r="F224" s="32"/>
      <c r="G224" s="44" t="s">
        <v>1307</v>
      </c>
      <c r="H224" s="45">
        <v>0.95789889772144998</v>
      </c>
      <c r="I224" s="46" t="s">
        <v>1065</v>
      </c>
      <c r="J224" s="46" t="s">
        <v>1065</v>
      </c>
      <c r="K224" s="47" t="s">
        <v>1065</v>
      </c>
    </row>
    <row r="225" spans="1:11" x14ac:dyDescent="0.2">
      <c r="A225" s="44" t="s">
        <v>174</v>
      </c>
      <c r="B225" s="45">
        <v>0.99182263129794801</v>
      </c>
      <c r="C225" s="46" t="s">
        <v>1065</v>
      </c>
      <c r="D225" s="46" t="s">
        <v>1065</v>
      </c>
      <c r="E225" s="47" t="s">
        <v>1065</v>
      </c>
      <c r="F225" s="32"/>
      <c r="G225" s="44" t="s">
        <v>1647</v>
      </c>
      <c r="H225" s="45">
        <v>0.95134208962593803</v>
      </c>
      <c r="I225" s="46" t="s">
        <v>1065</v>
      </c>
      <c r="J225" s="46" t="s">
        <v>1065</v>
      </c>
      <c r="K225" s="47" t="s">
        <v>1065</v>
      </c>
    </row>
    <row r="226" spans="1:11" x14ac:dyDescent="0.2">
      <c r="A226" s="44" t="s">
        <v>193</v>
      </c>
      <c r="B226" s="45">
        <v>0.98732562482949104</v>
      </c>
      <c r="C226" s="46" t="s">
        <v>1065</v>
      </c>
      <c r="D226" s="46" t="s">
        <v>1065</v>
      </c>
      <c r="E226" s="47" t="s">
        <v>1065</v>
      </c>
      <c r="F226" s="32"/>
      <c r="G226" s="44" t="s">
        <v>217</v>
      </c>
      <c r="H226" s="45">
        <v>0.95017121838406804</v>
      </c>
      <c r="I226" s="46">
        <v>0.52332141130377496</v>
      </c>
      <c r="J226" s="46">
        <v>0.58765337450298505</v>
      </c>
      <c r="K226" s="47" t="s">
        <v>1065</v>
      </c>
    </row>
    <row r="227" spans="1:11" x14ac:dyDescent="0.2">
      <c r="A227" s="44" t="s">
        <v>1108</v>
      </c>
      <c r="B227" s="45">
        <v>0.98229526579025195</v>
      </c>
      <c r="C227" s="46" t="s">
        <v>1065</v>
      </c>
      <c r="D227" s="46" t="s">
        <v>1065</v>
      </c>
      <c r="E227" s="47" t="s">
        <v>1065</v>
      </c>
      <c r="F227" s="32"/>
      <c r="G227" s="44" t="s">
        <v>409</v>
      </c>
      <c r="H227" s="45">
        <v>0.94923212807381996</v>
      </c>
      <c r="I227" s="46" t="s">
        <v>1065</v>
      </c>
      <c r="J227" s="46" t="s">
        <v>1065</v>
      </c>
      <c r="K227" s="47" t="s">
        <v>1065</v>
      </c>
    </row>
    <row r="228" spans="1:11" x14ac:dyDescent="0.2">
      <c r="A228" s="44" t="s">
        <v>82</v>
      </c>
      <c r="B228" s="45">
        <v>0.98210384987986998</v>
      </c>
      <c r="C228" s="46">
        <v>0.83491616324469398</v>
      </c>
      <c r="D228" s="46">
        <v>0.55871570769439105</v>
      </c>
      <c r="E228" s="47">
        <v>0.52185185210326002</v>
      </c>
      <c r="F228" s="32"/>
      <c r="G228" s="44" t="s">
        <v>1258</v>
      </c>
      <c r="H228" s="45">
        <v>0.93495945972060601</v>
      </c>
      <c r="I228" s="46">
        <v>0.51936578203070505</v>
      </c>
      <c r="J228" s="46">
        <v>0.48773786338827702</v>
      </c>
      <c r="K228" s="47" t="s">
        <v>1065</v>
      </c>
    </row>
    <row r="229" spans="1:11" x14ac:dyDescent="0.2">
      <c r="A229" s="44" t="s">
        <v>166</v>
      </c>
      <c r="B229" s="45">
        <v>0.980615813240997</v>
      </c>
      <c r="C229" s="46">
        <v>0.572373611107588</v>
      </c>
      <c r="D229" s="46">
        <v>0.48421593169758298</v>
      </c>
      <c r="E229" s="47" t="s">
        <v>1065</v>
      </c>
      <c r="F229" s="32"/>
      <c r="G229" s="44" t="s">
        <v>291</v>
      </c>
      <c r="H229" s="45">
        <v>0.93099753129253804</v>
      </c>
      <c r="I229" s="46" t="s">
        <v>1065</v>
      </c>
      <c r="J229" s="46" t="s">
        <v>1065</v>
      </c>
      <c r="K229" s="47" t="s">
        <v>1065</v>
      </c>
    </row>
    <row r="230" spans="1:11" x14ac:dyDescent="0.2">
      <c r="A230" s="44" t="s">
        <v>251</v>
      </c>
      <c r="B230" s="45">
        <v>0.97598679215139905</v>
      </c>
      <c r="C230" s="46">
        <v>0.56192651992391596</v>
      </c>
      <c r="D230" s="46" t="s">
        <v>1065</v>
      </c>
      <c r="E230" s="47" t="s">
        <v>1065</v>
      </c>
      <c r="F230" s="32"/>
      <c r="G230" s="44" t="s">
        <v>166</v>
      </c>
      <c r="H230" s="45">
        <v>0.93061606085910398</v>
      </c>
      <c r="I230" s="46">
        <v>0.57136436412860203</v>
      </c>
      <c r="J230" s="46">
        <v>0.48504122860535398</v>
      </c>
      <c r="K230" s="47" t="s">
        <v>1065</v>
      </c>
    </row>
    <row r="231" spans="1:11" x14ac:dyDescent="0.2">
      <c r="A231" s="44" t="s">
        <v>216</v>
      </c>
      <c r="B231" s="45">
        <v>0.97285541751568505</v>
      </c>
      <c r="C231" s="46" t="s">
        <v>1065</v>
      </c>
      <c r="D231" s="46" t="s">
        <v>1065</v>
      </c>
      <c r="E231" s="47" t="s">
        <v>1065</v>
      </c>
      <c r="F231" s="32"/>
      <c r="G231" s="44" t="s">
        <v>1221</v>
      </c>
      <c r="H231" s="45">
        <v>0.92373352487288896</v>
      </c>
      <c r="I231" s="46" t="s">
        <v>1065</v>
      </c>
      <c r="J231" s="46" t="s">
        <v>1065</v>
      </c>
      <c r="K231" s="47" t="s">
        <v>1065</v>
      </c>
    </row>
    <row r="232" spans="1:11" x14ac:dyDescent="0.2">
      <c r="A232" s="44" t="s">
        <v>267</v>
      </c>
      <c r="B232" s="45">
        <v>0.97143694335900199</v>
      </c>
      <c r="C232" s="46">
        <v>0.62582877154490901</v>
      </c>
      <c r="D232" s="46">
        <v>0.57481473172563102</v>
      </c>
      <c r="E232" s="47">
        <v>0.49564106734244101</v>
      </c>
      <c r="F232" s="32"/>
      <c r="G232" s="44" t="s">
        <v>318</v>
      </c>
      <c r="H232" s="45">
        <v>0.92294798727441196</v>
      </c>
      <c r="I232" s="46" t="s">
        <v>1065</v>
      </c>
      <c r="J232" s="46" t="s">
        <v>1065</v>
      </c>
      <c r="K232" s="47" t="s">
        <v>1065</v>
      </c>
    </row>
    <row r="233" spans="1:11" x14ac:dyDescent="0.2">
      <c r="A233" s="44" t="s">
        <v>80</v>
      </c>
      <c r="B233" s="45">
        <v>0.96813785999337199</v>
      </c>
      <c r="C233" s="46">
        <v>0.94580008277593797</v>
      </c>
      <c r="D233" s="46">
        <v>0.80494117793328801</v>
      </c>
      <c r="E233" s="47" t="s">
        <v>1065</v>
      </c>
      <c r="F233" s="32"/>
      <c r="G233" s="44" t="s">
        <v>1648</v>
      </c>
      <c r="H233" s="45">
        <v>0.921424561860544</v>
      </c>
      <c r="I233" s="46" t="s">
        <v>1065</v>
      </c>
      <c r="J233" s="46" t="s">
        <v>1065</v>
      </c>
      <c r="K233" s="47" t="s">
        <v>1065</v>
      </c>
    </row>
    <row r="234" spans="1:11" x14ac:dyDescent="0.2">
      <c r="A234" s="44" t="s">
        <v>382</v>
      </c>
      <c r="B234" s="45">
        <v>0.96665532405110599</v>
      </c>
      <c r="C234" s="46" t="s">
        <v>1065</v>
      </c>
      <c r="D234" s="46" t="s">
        <v>1065</v>
      </c>
      <c r="E234" s="47" t="s">
        <v>1065</v>
      </c>
      <c r="F234" s="32"/>
      <c r="G234" s="44" t="s">
        <v>1649</v>
      </c>
      <c r="H234" s="45">
        <v>0.92140374875674902</v>
      </c>
      <c r="I234" s="46" t="s">
        <v>1065</v>
      </c>
      <c r="J234" s="46" t="s">
        <v>1065</v>
      </c>
      <c r="K234" s="47" t="s">
        <v>1065</v>
      </c>
    </row>
    <row r="235" spans="1:11" x14ac:dyDescent="0.2">
      <c r="A235" s="44" t="s">
        <v>296</v>
      </c>
      <c r="B235" s="45">
        <v>0.96257238373892196</v>
      </c>
      <c r="C235" s="46">
        <v>0.64512080914732906</v>
      </c>
      <c r="D235" s="46">
        <v>0.61673849211328602</v>
      </c>
      <c r="E235" s="47">
        <v>0.45895873628748302</v>
      </c>
      <c r="F235" s="32"/>
      <c r="G235" s="44" t="s">
        <v>1650</v>
      </c>
      <c r="H235" s="45">
        <v>0.91632192222284303</v>
      </c>
      <c r="I235" s="46" t="s">
        <v>1065</v>
      </c>
      <c r="J235" s="46" t="s">
        <v>1065</v>
      </c>
      <c r="K235" s="47" t="s">
        <v>1065</v>
      </c>
    </row>
    <row r="236" spans="1:11" x14ac:dyDescent="0.2">
      <c r="A236" s="44" t="s">
        <v>147</v>
      </c>
      <c r="B236" s="45">
        <v>0.96084812531157604</v>
      </c>
      <c r="C236" s="46">
        <v>0.66391492727918</v>
      </c>
      <c r="D236" s="46">
        <v>0.496688964093569</v>
      </c>
      <c r="E236" s="47" t="s">
        <v>1065</v>
      </c>
      <c r="F236" s="32"/>
      <c r="G236" s="44" t="s">
        <v>138</v>
      </c>
      <c r="H236" s="45">
        <v>0.91608860035528406</v>
      </c>
      <c r="I236" s="46">
        <v>0.60472040928808302</v>
      </c>
      <c r="J236" s="46">
        <v>0.59864682938563496</v>
      </c>
      <c r="K236" s="47" t="s">
        <v>1065</v>
      </c>
    </row>
    <row r="237" spans="1:11" x14ac:dyDescent="0.2">
      <c r="A237" s="44" t="s">
        <v>154</v>
      </c>
      <c r="B237" s="45">
        <v>0.95310338944847095</v>
      </c>
      <c r="C237" s="46" t="s">
        <v>1065</v>
      </c>
      <c r="D237" s="46" t="s">
        <v>1065</v>
      </c>
      <c r="E237" s="47" t="s">
        <v>1065</v>
      </c>
      <c r="F237" s="32"/>
      <c r="G237" s="44" t="s">
        <v>1651</v>
      </c>
      <c r="H237" s="45">
        <v>0.91493305049261697</v>
      </c>
      <c r="I237" s="46" t="s">
        <v>1065</v>
      </c>
      <c r="J237" s="46" t="s">
        <v>1065</v>
      </c>
      <c r="K237" s="47" t="s">
        <v>1065</v>
      </c>
    </row>
    <row r="238" spans="1:11" x14ac:dyDescent="0.2">
      <c r="A238" s="44" t="s">
        <v>371</v>
      </c>
      <c r="B238" s="45">
        <v>0.94383292719924405</v>
      </c>
      <c r="C238" s="46">
        <v>0.69595207983182295</v>
      </c>
      <c r="D238" s="46" t="s">
        <v>1065</v>
      </c>
      <c r="E238" s="47" t="s">
        <v>1065</v>
      </c>
      <c r="F238" s="32"/>
      <c r="G238" s="44" t="s">
        <v>1652</v>
      </c>
      <c r="H238" s="45">
        <v>0.91113680626529403</v>
      </c>
      <c r="I238" s="46" t="s">
        <v>1065</v>
      </c>
      <c r="J238" s="46" t="s">
        <v>1065</v>
      </c>
      <c r="K238" s="47" t="s">
        <v>1065</v>
      </c>
    </row>
    <row r="239" spans="1:11" x14ac:dyDescent="0.2">
      <c r="A239" s="44" t="s">
        <v>178</v>
      </c>
      <c r="B239" s="45">
        <v>0.94129398779899898</v>
      </c>
      <c r="C239" s="46" t="s">
        <v>1065</v>
      </c>
      <c r="D239" s="46" t="s">
        <v>1065</v>
      </c>
      <c r="E239" s="47" t="s">
        <v>1065</v>
      </c>
      <c r="F239" s="32"/>
      <c r="G239" s="44" t="s">
        <v>248</v>
      </c>
      <c r="H239" s="45">
        <v>0.91039667373309796</v>
      </c>
      <c r="I239" s="46" t="s">
        <v>1065</v>
      </c>
      <c r="J239" s="46" t="s">
        <v>1065</v>
      </c>
      <c r="K239" s="47" t="s">
        <v>1065</v>
      </c>
    </row>
    <row r="240" spans="1:11" x14ac:dyDescent="0.2">
      <c r="A240" s="44" t="s">
        <v>68</v>
      </c>
      <c r="B240" s="45">
        <v>0.94002073105081596</v>
      </c>
      <c r="C240" s="46" t="s">
        <v>1065</v>
      </c>
      <c r="D240" s="46">
        <v>-0.72815836896659702</v>
      </c>
      <c r="E240" s="47" t="s">
        <v>1065</v>
      </c>
      <c r="F240" s="32"/>
      <c r="G240" s="44" t="s">
        <v>1653</v>
      </c>
      <c r="H240" s="45">
        <v>0.90845302997095301</v>
      </c>
      <c r="I240" s="46" t="s">
        <v>1065</v>
      </c>
      <c r="J240" s="46" t="s">
        <v>1065</v>
      </c>
      <c r="K240" s="47" t="s">
        <v>1065</v>
      </c>
    </row>
    <row r="241" spans="1:11" x14ac:dyDescent="0.2">
      <c r="A241" s="44" t="s">
        <v>176</v>
      </c>
      <c r="B241" s="45">
        <v>0.93842901046197502</v>
      </c>
      <c r="C241" s="46">
        <v>0.67670758199951797</v>
      </c>
      <c r="D241" s="46">
        <v>0.60472448230384601</v>
      </c>
      <c r="E241" s="47">
        <v>0.65954209724391799</v>
      </c>
      <c r="F241" s="32"/>
      <c r="G241" s="44" t="s">
        <v>1654</v>
      </c>
      <c r="H241" s="45">
        <v>0.906642675455408</v>
      </c>
      <c r="I241" s="46" t="s">
        <v>1065</v>
      </c>
      <c r="J241" s="46" t="s">
        <v>1065</v>
      </c>
      <c r="K241" s="47" t="s">
        <v>1065</v>
      </c>
    </row>
    <row r="242" spans="1:11" x14ac:dyDescent="0.2">
      <c r="A242" s="44" t="s">
        <v>298</v>
      </c>
      <c r="B242" s="45">
        <v>0.93783196803768598</v>
      </c>
      <c r="C242" s="46">
        <v>0.61918157759841896</v>
      </c>
      <c r="D242" s="46">
        <v>0.59187099804986198</v>
      </c>
      <c r="E242" s="47">
        <v>0.50444445208894795</v>
      </c>
      <c r="F242" s="32"/>
      <c r="G242" s="44" t="s">
        <v>325</v>
      </c>
      <c r="H242" s="45">
        <v>0.90639719434865496</v>
      </c>
      <c r="I242" s="46" t="s">
        <v>1065</v>
      </c>
      <c r="J242" s="46" t="s">
        <v>1065</v>
      </c>
      <c r="K242" s="47" t="s">
        <v>1065</v>
      </c>
    </row>
    <row r="243" spans="1:11" x14ac:dyDescent="0.2">
      <c r="A243" s="44" t="s">
        <v>257</v>
      </c>
      <c r="B243" s="45">
        <v>0.93771336600000998</v>
      </c>
      <c r="C243" s="46" t="s">
        <v>1065</v>
      </c>
      <c r="D243" s="46" t="s">
        <v>1065</v>
      </c>
      <c r="E243" s="47" t="s">
        <v>1065</v>
      </c>
      <c r="F243" s="32"/>
      <c r="G243" s="44" t="s">
        <v>252</v>
      </c>
      <c r="H243" s="45">
        <v>0.90121750185703797</v>
      </c>
      <c r="I243" s="46">
        <v>0.425035709226806</v>
      </c>
      <c r="J243" s="46" t="s">
        <v>1065</v>
      </c>
      <c r="K243" s="47" t="s">
        <v>1065</v>
      </c>
    </row>
    <row r="244" spans="1:11" x14ac:dyDescent="0.2">
      <c r="A244" s="44" t="s">
        <v>1109</v>
      </c>
      <c r="B244" s="45">
        <v>0.93589245268563903</v>
      </c>
      <c r="C244" s="46" t="s">
        <v>1065</v>
      </c>
      <c r="D244" s="46" t="s">
        <v>1065</v>
      </c>
      <c r="E244" s="47" t="s">
        <v>1065</v>
      </c>
      <c r="F244" s="32"/>
      <c r="G244" s="44" t="s">
        <v>1655</v>
      </c>
      <c r="H244" s="45">
        <v>0.901175227594047</v>
      </c>
      <c r="I244" s="46">
        <v>0.43609830989759502</v>
      </c>
      <c r="J244" s="46" t="s">
        <v>1065</v>
      </c>
      <c r="K244" s="47" t="s">
        <v>1065</v>
      </c>
    </row>
    <row r="245" spans="1:11" x14ac:dyDescent="0.2">
      <c r="A245" s="44" t="s">
        <v>175</v>
      </c>
      <c r="B245" s="45">
        <v>0.93539743658670704</v>
      </c>
      <c r="C245" s="46">
        <v>0.76873180803501995</v>
      </c>
      <c r="D245" s="46">
        <v>0.55563038589505398</v>
      </c>
      <c r="E245" s="47">
        <v>0.53887277439720005</v>
      </c>
      <c r="F245" s="32"/>
      <c r="G245" s="44" t="s">
        <v>103</v>
      </c>
      <c r="H245" s="45">
        <v>0.90004168220544001</v>
      </c>
      <c r="I245" s="46" t="s">
        <v>1065</v>
      </c>
      <c r="J245" s="46" t="s">
        <v>1065</v>
      </c>
      <c r="K245" s="47" t="s">
        <v>1065</v>
      </c>
    </row>
    <row r="246" spans="1:11" x14ac:dyDescent="0.2">
      <c r="A246" s="44" t="s">
        <v>245</v>
      </c>
      <c r="B246" s="45">
        <v>0.93504893835572001</v>
      </c>
      <c r="C246" s="46">
        <v>0.68078849907323302</v>
      </c>
      <c r="D246" s="46">
        <v>0.62456808151622401</v>
      </c>
      <c r="E246" s="47">
        <v>0.46019455485434102</v>
      </c>
      <c r="F246" s="32"/>
      <c r="G246" s="44" t="s">
        <v>1656</v>
      </c>
      <c r="H246" s="45">
        <v>0.89872479815988404</v>
      </c>
      <c r="I246" s="46" t="s">
        <v>1065</v>
      </c>
      <c r="J246" s="46" t="s">
        <v>1065</v>
      </c>
      <c r="K246" s="47" t="s">
        <v>1065</v>
      </c>
    </row>
    <row r="247" spans="1:11" x14ac:dyDescent="0.2">
      <c r="A247" s="44" t="s">
        <v>259</v>
      </c>
      <c r="B247" s="45">
        <v>0.93390598629398902</v>
      </c>
      <c r="C247" s="46">
        <v>0.62636490674936696</v>
      </c>
      <c r="D247" s="46">
        <v>0.53841276863113896</v>
      </c>
      <c r="E247" s="47">
        <v>0.40378082285877098</v>
      </c>
      <c r="F247" s="32"/>
      <c r="G247" s="44" t="s">
        <v>282</v>
      </c>
      <c r="H247" s="45">
        <v>0.89120946147748104</v>
      </c>
      <c r="I247" s="46" t="s">
        <v>1065</v>
      </c>
      <c r="J247" s="46" t="s">
        <v>1065</v>
      </c>
      <c r="K247" s="47" t="s">
        <v>1065</v>
      </c>
    </row>
    <row r="248" spans="1:11" x14ac:dyDescent="0.2">
      <c r="A248" s="44" t="s">
        <v>204</v>
      </c>
      <c r="B248" s="45">
        <v>0.93367719559183204</v>
      </c>
      <c r="C248" s="46" t="s">
        <v>1065</v>
      </c>
      <c r="D248" s="46" t="s">
        <v>1065</v>
      </c>
      <c r="E248" s="47" t="s">
        <v>1065</v>
      </c>
      <c r="F248" s="32"/>
      <c r="G248" s="44" t="s">
        <v>1121</v>
      </c>
      <c r="H248" s="45">
        <v>0.88973595575554398</v>
      </c>
      <c r="I248" s="46" t="s">
        <v>1065</v>
      </c>
      <c r="J248" s="46" t="s">
        <v>1065</v>
      </c>
      <c r="K248" s="47" t="s">
        <v>1065</v>
      </c>
    </row>
    <row r="249" spans="1:11" x14ac:dyDescent="0.2">
      <c r="A249" s="44" t="s">
        <v>208</v>
      </c>
      <c r="B249" s="45">
        <v>0.93071661231759495</v>
      </c>
      <c r="C249" s="46">
        <v>0.60066552584474397</v>
      </c>
      <c r="D249" s="46">
        <v>0.60464805461506999</v>
      </c>
      <c r="E249" s="47">
        <v>0.53560179285576803</v>
      </c>
      <c r="F249" s="32"/>
      <c r="G249" s="44" t="s">
        <v>1657</v>
      </c>
      <c r="H249" s="45">
        <v>0.88883163481540195</v>
      </c>
      <c r="I249" s="46" t="s">
        <v>1065</v>
      </c>
      <c r="J249" s="46" t="s">
        <v>1065</v>
      </c>
      <c r="K249" s="47" t="s">
        <v>1065</v>
      </c>
    </row>
    <row r="250" spans="1:11" x14ac:dyDescent="0.2">
      <c r="A250" s="44" t="s">
        <v>214</v>
      </c>
      <c r="B250" s="45">
        <v>0.92975272069133497</v>
      </c>
      <c r="C250" s="46">
        <v>0.87669201717515599</v>
      </c>
      <c r="D250" s="46">
        <v>0.81964190322686004</v>
      </c>
      <c r="E250" s="47" t="s">
        <v>1065</v>
      </c>
      <c r="F250" s="32"/>
      <c r="G250" s="44" t="s">
        <v>287</v>
      </c>
      <c r="H250" s="45">
        <v>0.88790256952012303</v>
      </c>
      <c r="I250" s="46">
        <v>0.71358839774814198</v>
      </c>
      <c r="J250" s="46" t="s">
        <v>1065</v>
      </c>
      <c r="K250" s="47" t="s">
        <v>1065</v>
      </c>
    </row>
    <row r="251" spans="1:11" x14ac:dyDescent="0.2">
      <c r="A251" s="44" t="s">
        <v>344</v>
      </c>
      <c r="B251" s="45">
        <v>0.92923944113555401</v>
      </c>
      <c r="C251" s="46">
        <v>0.76367019923789303</v>
      </c>
      <c r="D251" s="46">
        <v>0.62887643408938299</v>
      </c>
      <c r="E251" s="47">
        <v>0.51059869980443395</v>
      </c>
      <c r="F251" s="32"/>
      <c r="G251" s="44" t="s">
        <v>398</v>
      </c>
      <c r="H251" s="45">
        <v>0.88661091636406797</v>
      </c>
      <c r="I251" s="46" t="s">
        <v>1065</v>
      </c>
      <c r="J251" s="46" t="s">
        <v>1065</v>
      </c>
      <c r="K251" s="47" t="s">
        <v>1065</v>
      </c>
    </row>
    <row r="252" spans="1:11" x14ac:dyDescent="0.2">
      <c r="A252" s="44" t="s">
        <v>273</v>
      </c>
      <c r="B252" s="45">
        <v>0.92540033183868198</v>
      </c>
      <c r="C252" s="46" t="s">
        <v>1065</v>
      </c>
      <c r="D252" s="46" t="s">
        <v>1065</v>
      </c>
      <c r="E252" s="47" t="s">
        <v>1065</v>
      </c>
      <c r="F252" s="32"/>
      <c r="G252" s="44" t="s">
        <v>188</v>
      </c>
      <c r="H252" s="45">
        <v>0.88098444276112198</v>
      </c>
      <c r="I252" s="46" t="s">
        <v>1065</v>
      </c>
      <c r="J252" s="46" t="s">
        <v>1065</v>
      </c>
      <c r="K252" s="47" t="s">
        <v>1065</v>
      </c>
    </row>
    <row r="253" spans="1:11" x14ac:dyDescent="0.2">
      <c r="A253" s="44" t="s">
        <v>188</v>
      </c>
      <c r="B253" s="45">
        <v>0.92420811684011195</v>
      </c>
      <c r="C253" s="46" t="s">
        <v>1065</v>
      </c>
      <c r="D253" s="46" t="s">
        <v>1065</v>
      </c>
      <c r="E253" s="47" t="s">
        <v>1065</v>
      </c>
      <c r="F253" s="32"/>
      <c r="G253" s="44" t="s">
        <v>1658</v>
      </c>
      <c r="H253" s="45">
        <v>0.87956957575003303</v>
      </c>
      <c r="I253" s="46" t="s">
        <v>1065</v>
      </c>
      <c r="J253" s="46" t="s">
        <v>1065</v>
      </c>
      <c r="K253" s="47" t="s">
        <v>1065</v>
      </c>
    </row>
    <row r="254" spans="1:11" x14ac:dyDescent="0.2">
      <c r="A254" s="44" t="s">
        <v>346</v>
      </c>
      <c r="B254" s="45">
        <v>0.92130780409676905</v>
      </c>
      <c r="C254" s="46">
        <v>0.64744149626851499</v>
      </c>
      <c r="D254" s="46">
        <v>0.60281784208028899</v>
      </c>
      <c r="E254" s="47">
        <v>0.42807669303183299</v>
      </c>
      <c r="F254" s="32"/>
      <c r="G254" s="44" t="s">
        <v>328</v>
      </c>
      <c r="H254" s="45">
        <v>0.87678460878654996</v>
      </c>
      <c r="I254" s="46">
        <v>1.1067739470978799</v>
      </c>
      <c r="J254" s="46" t="s">
        <v>1065</v>
      </c>
      <c r="K254" s="47" t="s">
        <v>1065</v>
      </c>
    </row>
    <row r="255" spans="1:11" x14ac:dyDescent="0.2">
      <c r="A255" s="44" t="s">
        <v>135</v>
      </c>
      <c r="B255" s="45">
        <v>0.91815918050313905</v>
      </c>
      <c r="C255" s="46" t="s">
        <v>1065</v>
      </c>
      <c r="D255" s="46">
        <v>1.3612949022054299</v>
      </c>
      <c r="E255" s="47" t="s">
        <v>1065</v>
      </c>
      <c r="F255" s="32"/>
      <c r="G255" s="44" t="s">
        <v>367</v>
      </c>
      <c r="H255" s="45">
        <v>0.87588825543146098</v>
      </c>
      <c r="I255" s="46" t="s">
        <v>1065</v>
      </c>
      <c r="J255" s="46" t="s">
        <v>1065</v>
      </c>
      <c r="K255" s="47" t="s">
        <v>1065</v>
      </c>
    </row>
    <row r="256" spans="1:11" x14ac:dyDescent="0.2">
      <c r="A256" s="44" t="s">
        <v>275</v>
      </c>
      <c r="B256" s="45">
        <v>0.91790671412372105</v>
      </c>
      <c r="C256" s="46">
        <v>0.74844416496150601</v>
      </c>
      <c r="D256" s="46">
        <v>0.74418138753085195</v>
      </c>
      <c r="E256" s="47" t="s">
        <v>1065</v>
      </c>
      <c r="F256" s="32"/>
      <c r="G256" s="44" t="s">
        <v>1659</v>
      </c>
      <c r="H256" s="45">
        <v>0.87533163762502397</v>
      </c>
      <c r="I256" s="46" t="s">
        <v>1065</v>
      </c>
      <c r="J256" s="46" t="s">
        <v>1065</v>
      </c>
      <c r="K256" s="47" t="s">
        <v>1065</v>
      </c>
    </row>
    <row r="257" spans="1:11" x14ac:dyDescent="0.2">
      <c r="A257" s="44" t="s">
        <v>262</v>
      </c>
      <c r="B257" s="45">
        <v>0.91659474662566598</v>
      </c>
      <c r="C257" s="46" t="s">
        <v>1065</v>
      </c>
      <c r="D257" s="46" t="s">
        <v>1065</v>
      </c>
      <c r="E257" s="47" t="s">
        <v>1065</v>
      </c>
      <c r="F257" s="32"/>
      <c r="G257" s="44" t="s">
        <v>1660</v>
      </c>
      <c r="H257" s="45">
        <v>0.87397043976370203</v>
      </c>
      <c r="I257" s="46">
        <v>1.20133547776834</v>
      </c>
      <c r="J257" s="46">
        <v>0.80358602147135405</v>
      </c>
      <c r="K257" s="47">
        <v>0.63846455282048897</v>
      </c>
    </row>
    <row r="258" spans="1:11" x14ac:dyDescent="0.2">
      <c r="A258" s="44" t="s">
        <v>303</v>
      </c>
      <c r="B258" s="45">
        <v>0.91589856518975099</v>
      </c>
      <c r="C258" s="46">
        <v>0.98260118258269702</v>
      </c>
      <c r="D258" s="46" t="s">
        <v>1065</v>
      </c>
      <c r="E258" s="47" t="s">
        <v>1065</v>
      </c>
      <c r="F258" s="32"/>
      <c r="G258" s="44" t="s">
        <v>1661</v>
      </c>
      <c r="H258" s="45">
        <v>0.87292849564628705</v>
      </c>
      <c r="I258" s="46" t="s">
        <v>1065</v>
      </c>
      <c r="J258" s="46" t="s">
        <v>1065</v>
      </c>
      <c r="K258" s="47" t="s">
        <v>1065</v>
      </c>
    </row>
    <row r="259" spans="1:11" x14ac:dyDescent="0.2">
      <c r="A259" s="44" t="s">
        <v>1110</v>
      </c>
      <c r="B259" s="45">
        <v>0.91478382126220104</v>
      </c>
      <c r="C259" s="46" t="s">
        <v>1065</v>
      </c>
      <c r="D259" s="46" t="s">
        <v>1065</v>
      </c>
      <c r="E259" s="47" t="s">
        <v>1065</v>
      </c>
      <c r="F259" s="32"/>
      <c r="G259" s="44" t="s">
        <v>1662</v>
      </c>
      <c r="H259" s="45">
        <v>0.87187016427070696</v>
      </c>
      <c r="I259" s="46" t="s">
        <v>1065</v>
      </c>
      <c r="J259" s="46" t="s">
        <v>1065</v>
      </c>
      <c r="K259" s="47" t="s">
        <v>1065</v>
      </c>
    </row>
    <row r="260" spans="1:11" x14ac:dyDescent="0.2">
      <c r="A260" s="44" t="s">
        <v>1111</v>
      </c>
      <c r="B260" s="45">
        <v>0.91424764699602501</v>
      </c>
      <c r="C260" s="46" t="s">
        <v>1065</v>
      </c>
      <c r="D260" s="46">
        <v>1.1260612465125099</v>
      </c>
      <c r="E260" s="47" t="s">
        <v>1065</v>
      </c>
      <c r="F260" s="32"/>
      <c r="G260" s="44" t="s">
        <v>387</v>
      </c>
      <c r="H260" s="45">
        <v>0.87076147907663204</v>
      </c>
      <c r="I260" s="46" t="s">
        <v>1065</v>
      </c>
      <c r="J260" s="46" t="s">
        <v>1065</v>
      </c>
      <c r="K260" s="47" t="s">
        <v>1065</v>
      </c>
    </row>
    <row r="261" spans="1:11" x14ac:dyDescent="0.2">
      <c r="A261" s="44" t="s">
        <v>164</v>
      </c>
      <c r="B261" s="45">
        <v>0.91325111068526599</v>
      </c>
      <c r="C261" s="46" t="s">
        <v>1065</v>
      </c>
      <c r="D261" s="46" t="s">
        <v>1065</v>
      </c>
      <c r="E261" s="47">
        <v>0.79438245933455998</v>
      </c>
      <c r="F261" s="32"/>
      <c r="G261" s="44" t="s">
        <v>1663</v>
      </c>
      <c r="H261" s="45">
        <v>0.87034603517581199</v>
      </c>
      <c r="I261" s="46" t="s">
        <v>1065</v>
      </c>
      <c r="J261" s="46" t="s">
        <v>1065</v>
      </c>
      <c r="K261" s="47" t="s">
        <v>1065</v>
      </c>
    </row>
    <row r="262" spans="1:11" x14ac:dyDescent="0.2">
      <c r="A262" s="44" t="s">
        <v>1112</v>
      </c>
      <c r="B262" s="45">
        <v>0.91161308688513198</v>
      </c>
      <c r="C262" s="46" t="s">
        <v>1065</v>
      </c>
      <c r="D262" s="46" t="s">
        <v>1065</v>
      </c>
      <c r="E262" s="47" t="s">
        <v>1065</v>
      </c>
      <c r="F262" s="32"/>
      <c r="G262" s="44" t="s">
        <v>65</v>
      </c>
      <c r="H262" s="45">
        <v>0.869670633858314</v>
      </c>
      <c r="I262" s="46" t="s">
        <v>1065</v>
      </c>
      <c r="J262" s="46" t="s">
        <v>1065</v>
      </c>
      <c r="K262" s="47" t="s">
        <v>1065</v>
      </c>
    </row>
    <row r="263" spans="1:11" x14ac:dyDescent="0.2">
      <c r="A263" s="44" t="s">
        <v>162</v>
      </c>
      <c r="B263" s="45">
        <v>0.90921441697864203</v>
      </c>
      <c r="C263" s="46" t="s">
        <v>1065</v>
      </c>
      <c r="D263" s="46" t="s">
        <v>1065</v>
      </c>
      <c r="E263" s="47" t="s">
        <v>1065</v>
      </c>
      <c r="F263" s="32"/>
      <c r="G263" s="44" t="s">
        <v>467</v>
      </c>
      <c r="H263" s="45">
        <v>0.86890343979685403</v>
      </c>
      <c r="I263" s="46">
        <v>0.57181161357715304</v>
      </c>
      <c r="J263" s="46">
        <v>0.60235659645893602</v>
      </c>
      <c r="K263" s="47" t="s">
        <v>1065</v>
      </c>
    </row>
    <row r="264" spans="1:11" x14ac:dyDescent="0.2">
      <c r="A264" s="44" t="s">
        <v>472</v>
      </c>
      <c r="B264" s="45">
        <v>0.90905355304854696</v>
      </c>
      <c r="C264" s="46">
        <v>0.75047522371409603</v>
      </c>
      <c r="D264" s="46" t="s">
        <v>1065</v>
      </c>
      <c r="E264" s="47">
        <v>0.75348266210336801</v>
      </c>
      <c r="F264" s="32"/>
      <c r="G264" s="44" t="s">
        <v>109</v>
      </c>
      <c r="H264" s="45">
        <v>0.86632391638686002</v>
      </c>
      <c r="I264" s="46" t="s">
        <v>1065</v>
      </c>
      <c r="J264" s="46" t="s">
        <v>1065</v>
      </c>
      <c r="K264" s="47" t="s">
        <v>1065</v>
      </c>
    </row>
    <row r="265" spans="1:11" x14ac:dyDescent="0.2">
      <c r="A265" s="44" t="s">
        <v>237</v>
      </c>
      <c r="B265" s="45">
        <v>0.90838668090729102</v>
      </c>
      <c r="C265" s="46" t="s">
        <v>1065</v>
      </c>
      <c r="D265" s="46" t="s">
        <v>1065</v>
      </c>
      <c r="E265" s="47" t="s">
        <v>1065</v>
      </c>
      <c r="F265" s="32"/>
      <c r="G265" s="44" t="s">
        <v>1664</v>
      </c>
      <c r="H265" s="45">
        <v>0.86371814454143803</v>
      </c>
      <c r="I265" s="46" t="s">
        <v>1065</v>
      </c>
      <c r="J265" s="46" t="s">
        <v>1065</v>
      </c>
      <c r="K265" s="47" t="s">
        <v>1065</v>
      </c>
    </row>
    <row r="266" spans="1:11" x14ac:dyDescent="0.2">
      <c r="A266" s="44" t="s">
        <v>274</v>
      </c>
      <c r="B266" s="45">
        <v>0.90786410919899097</v>
      </c>
      <c r="C266" s="46">
        <v>0.58118685812886095</v>
      </c>
      <c r="D266" s="46">
        <v>0.56708619392661197</v>
      </c>
      <c r="E266" s="47" t="s">
        <v>1065</v>
      </c>
      <c r="F266" s="32"/>
      <c r="G266" s="44" t="s">
        <v>1665</v>
      </c>
      <c r="H266" s="45">
        <v>0.86255579254861603</v>
      </c>
      <c r="I266" s="46" t="s">
        <v>1065</v>
      </c>
      <c r="J266" s="46" t="s">
        <v>1065</v>
      </c>
      <c r="K266" s="47" t="s">
        <v>1065</v>
      </c>
    </row>
    <row r="267" spans="1:11" x14ac:dyDescent="0.2">
      <c r="A267" s="44" t="s">
        <v>254</v>
      </c>
      <c r="B267" s="45">
        <v>0.90767848004769003</v>
      </c>
      <c r="C267" s="46" t="s">
        <v>1065</v>
      </c>
      <c r="D267" s="46" t="s">
        <v>1065</v>
      </c>
      <c r="E267" s="47" t="s">
        <v>1065</v>
      </c>
      <c r="F267" s="32"/>
      <c r="G267" s="44" t="s">
        <v>1666</v>
      </c>
      <c r="H267" s="45">
        <v>0.861668990977006</v>
      </c>
      <c r="I267" s="46">
        <v>0.69921376084007303</v>
      </c>
      <c r="J267" s="46">
        <v>0.65855787801920795</v>
      </c>
      <c r="K267" s="47" t="s">
        <v>1065</v>
      </c>
    </row>
    <row r="268" spans="1:11" x14ac:dyDescent="0.2">
      <c r="A268" s="44" t="s">
        <v>312</v>
      </c>
      <c r="B268" s="45">
        <v>0.90626076158340496</v>
      </c>
      <c r="C268" s="46">
        <v>0.59112129639629296</v>
      </c>
      <c r="D268" s="46">
        <v>0.391651989170967</v>
      </c>
      <c r="E268" s="47">
        <v>0.40353038008448699</v>
      </c>
      <c r="F268" s="32"/>
      <c r="G268" s="44" t="s">
        <v>1667</v>
      </c>
      <c r="H268" s="45">
        <v>0.86147557705186195</v>
      </c>
      <c r="I268" s="46">
        <v>0.44112376188573998</v>
      </c>
      <c r="J268" s="46">
        <v>0.45299310713157598</v>
      </c>
      <c r="K268" s="47" t="s">
        <v>1065</v>
      </c>
    </row>
    <row r="269" spans="1:11" x14ac:dyDescent="0.2">
      <c r="A269" s="44" t="s">
        <v>1113</v>
      </c>
      <c r="B269" s="45">
        <v>0.90508285091410701</v>
      </c>
      <c r="C269" s="46" t="s">
        <v>1065</v>
      </c>
      <c r="D269" s="46" t="s">
        <v>1065</v>
      </c>
      <c r="E269" s="47" t="s">
        <v>1065</v>
      </c>
      <c r="F269" s="32"/>
      <c r="G269" s="44" t="s">
        <v>1668</v>
      </c>
      <c r="H269" s="45">
        <v>0.86075649616401695</v>
      </c>
      <c r="I269" s="46" t="s">
        <v>1065</v>
      </c>
      <c r="J269" s="46" t="s">
        <v>1065</v>
      </c>
      <c r="K269" s="47" t="s">
        <v>1065</v>
      </c>
    </row>
    <row r="270" spans="1:11" x14ac:dyDescent="0.2">
      <c r="A270" s="44" t="s">
        <v>123</v>
      </c>
      <c r="B270" s="45">
        <v>0.904165157331834</v>
      </c>
      <c r="C270" s="46">
        <v>0.66479485090142099</v>
      </c>
      <c r="D270" s="46">
        <v>0.62360503078894003</v>
      </c>
      <c r="E270" s="47" t="s">
        <v>1065</v>
      </c>
      <c r="F270" s="32"/>
      <c r="G270" s="44" t="s">
        <v>161</v>
      </c>
      <c r="H270" s="45">
        <v>0.85967676545095595</v>
      </c>
      <c r="I270" s="46" t="s">
        <v>1065</v>
      </c>
      <c r="J270" s="46" t="s">
        <v>1065</v>
      </c>
      <c r="K270" s="47" t="s">
        <v>1065</v>
      </c>
    </row>
    <row r="271" spans="1:11" x14ac:dyDescent="0.2">
      <c r="A271" s="44" t="s">
        <v>157</v>
      </c>
      <c r="B271" s="45">
        <v>0.90349252206474395</v>
      </c>
      <c r="C271" s="46" t="s">
        <v>1065</v>
      </c>
      <c r="D271" s="46" t="s">
        <v>1065</v>
      </c>
      <c r="E271" s="47" t="s">
        <v>1065</v>
      </c>
      <c r="F271" s="32"/>
      <c r="G271" s="44" t="s">
        <v>155</v>
      </c>
      <c r="H271" s="45">
        <v>0.85817824000170095</v>
      </c>
      <c r="I271" s="46" t="s">
        <v>1065</v>
      </c>
      <c r="J271" s="46" t="s">
        <v>1065</v>
      </c>
      <c r="K271" s="47" t="s">
        <v>1065</v>
      </c>
    </row>
    <row r="272" spans="1:11" x14ac:dyDescent="0.2">
      <c r="A272" s="44" t="s">
        <v>1114</v>
      </c>
      <c r="B272" s="45">
        <v>0.90294083583239804</v>
      </c>
      <c r="C272" s="46">
        <v>0.87237721791968004</v>
      </c>
      <c r="D272" s="46" t="s">
        <v>1065</v>
      </c>
      <c r="E272" s="47" t="s">
        <v>1065</v>
      </c>
      <c r="F272" s="32"/>
      <c r="G272" s="44" t="s">
        <v>300</v>
      </c>
      <c r="H272" s="45">
        <v>0.85706516867084104</v>
      </c>
      <c r="I272" s="46">
        <v>0.334530925704485</v>
      </c>
      <c r="J272" s="46">
        <v>0.39387379150656199</v>
      </c>
      <c r="K272" s="47" t="s">
        <v>1065</v>
      </c>
    </row>
    <row r="273" spans="1:11" x14ac:dyDescent="0.2">
      <c r="A273" s="44" t="s">
        <v>246</v>
      </c>
      <c r="B273" s="45">
        <v>0.89861925324983005</v>
      </c>
      <c r="C273" s="46" t="s">
        <v>1065</v>
      </c>
      <c r="D273" s="46" t="s">
        <v>1065</v>
      </c>
      <c r="E273" s="47" t="s">
        <v>1065</v>
      </c>
      <c r="F273" s="32"/>
      <c r="G273" s="44" t="s">
        <v>1669</v>
      </c>
      <c r="H273" s="45">
        <v>0.85562041790141596</v>
      </c>
      <c r="I273" s="46" t="s">
        <v>1065</v>
      </c>
      <c r="J273" s="46" t="s">
        <v>1065</v>
      </c>
      <c r="K273" s="47" t="s">
        <v>1065</v>
      </c>
    </row>
    <row r="274" spans="1:11" x14ac:dyDescent="0.2">
      <c r="A274" s="44" t="s">
        <v>389</v>
      </c>
      <c r="B274" s="45">
        <v>0.89370443976532898</v>
      </c>
      <c r="C274" s="46" t="s">
        <v>1065</v>
      </c>
      <c r="D274" s="46" t="s">
        <v>1065</v>
      </c>
      <c r="E274" s="47" t="s">
        <v>1065</v>
      </c>
      <c r="F274" s="32"/>
      <c r="G274" s="44" t="s">
        <v>1670</v>
      </c>
      <c r="H274" s="45">
        <v>0.85209647249902098</v>
      </c>
      <c r="I274" s="46" t="s">
        <v>1065</v>
      </c>
      <c r="J274" s="46" t="s">
        <v>1065</v>
      </c>
      <c r="K274" s="47" t="s">
        <v>1065</v>
      </c>
    </row>
    <row r="275" spans="1:11" x14ac:dyDescent="0.2">
      <c r="A275" s="44" t="s">
        <v>218</v>
      </c>
      <c r="B275" s="45">
        <v>0.89317874818103205</v>
      </c>
      <c r="C275" s="46">
        <v>0.68872459315679302</v>
      </c>
      <c r="D275" s="46">
        <v>0.78243957004599196</v>
      </c>
      <c r="E275" s="47" t="s">
        <v>1065</v>
      </c>
      <c r="F275" s="32"/>
      <c r="G275" s="44" t="s">
        <v>360</v>
      </c>
      <c r="H275" s="45">
        <v>0.84679950729456999</v>
      </c>
      <c r="I275" s="46" t="s">
        <v>1065</v>
      </c>
      <c r="J275" s="46" t="s">
        <v>1065</v>
      </c>
      <c r="K275" s="47" t="s">
        <v>1065</v>
      </c>
    </row>
    <row r="276" spans="1:11" x14ac:dyDescent="0.2">
      <c r="A276" s="44" t="s">
        <v>442</v>
      </c>
      <c r="B276" s="45">
        <v>0.88957211590433904</v>
      </c>
      <c r="C276" s="46" t="s">
        <v>1065</v>
      </c>
      <c r="D276" s="46">
        <v>0.57022723237510298</v>
      </c>
      <c r="E276" s="47" t="s">
        <v>1065</v>
      </c>
      <c r="F276" s="32"/>
      <c r="G276" s="44" t="s">
        <v>379</v>
      </c>
      <c r="H276" s="45">
        <v>0.84333800088372701</v>
      </c>
      <c r="I276" s="46">
        <v>0.59013540427792399</v>
      </c>
      <c r="J276" s="46">
        <v>0.53278794643398697</v>
      </c>
      <c r="K276" s="47">
        <v>0.41490032238988001</v>
      </c>
    </row>
    <row r="277" spans="1:11" x14ac:dyDescent="0.2">
      <c r="A277" s="44" t="s">
        <v>300</v>
      </c>
      <c r="B277" s="45">
        <v>0.88882135845920596</v>
      </c>
      <c r="C277" s="46">
        <v>0.578728762692298</v>
      </c>
      <c r="D277" s="46">
        <v>0.65244167105106499</v>
      </c>
      <c r="E277" s="47">
        <v>0.52253432633914598</v>
      </c>
      <c r="F277" s="32"/>
      <c r="G277" s="44" t="s">
        <v>140</v>
      </c>
      <c r="H277" s="45">
        <v>0.84291796453671997</v>
      </c>
      <c r="I277" s="46" t="s">
        <v>1065</v>
      </c>
      <c r="J277" s="46" t="s">
        <v>1065</v>
      </c>
      <c r="K277" s="47" t="s">
        <v>1065</v>
      </c>
    </row>
    <row r="278" spans="1:11" x14ac:dyDescent="0.2">
      <c r="A278" s="44" t="s">
        <v>1115</v>
      </c>
      <c r="B278" s="45">
        <v>0.88832839718019296</v>
      </c>
      <c r="C278" s="46" t="s">
        <v>1065</v>
      </c>
      <c r="D278" s="46" t="s">
        <v>1065</v>
      </c>
      <c r="E278" s="47" t="s">
        <v>1065</v>
      </c>
      <c r="F278" s="32"/>
      <c r="G278" s="44" t="s">
        <v>195</v>
      </c>
      <c r="H278" s="45">
        <v>0.84216324322570701</v>
      </c>
      <c r="I278" s="46">
        <v>0.62080123405365195</v>
      </c>
      <c r="J278" s="46">
        <v>0.63436527300205403</v>
      </c>
      <c r="K278" s="47" t="s">
        <v>1065</v>
      </c>
    </row>
    <row r="279" spans="1:11" x14ac:dyDescent="0.2">
      <c r="A279" s="44" t="s">
        <v>1116</v>
      </c>
      <c r="B279" s="45">
        <v>0.88749436757005196</v>
      </c>
      <c r="C279" s="46" t="s">
        <v>1065</v>
      </c>
      <c r="D279" s="46" t="s">
        <v>1065</v>
      </c>
      <c r="E279" s="47" t="s">
        <v>1065</v>
      </c>
      <c r="F279" s="32"/>
      <c r="G279" s="44" t="s">
        <v>423</v>
      </c>
      <c r="H279" s="45">
        <v>0.841591057591207</v>
      </c>
      <c r="I279" s="46" t="s">
        <v>1065</v>
      </c>
      <c r="J279" s="46" t="s">
        <v>1065</v>
      </c>
      <c r="K279" s="47" t="s">
        <v>1065</v>
      </c>
    </row>
    <row r="280" spans="1:11" x14ac:dyDescent="0.2">
      <c r="A280" s="44" t="s">
        <v>234</v>
      </c>
      <c r="B280" s="45">
        <v>0.88664501158251596</v>
      </c>
      <c r="C280" s="46" t="s">
        <v>1065</v>
      </c>
      <c r="D280" s="46" t="s">
        <v>1065</v>
      </c>
      <c r="E280" s="47" t="s">
        <v>1065</v>
      </c>
      <c r="F280" s="32"/>
      <c r="G280" s="44" t="s">
        <v>1671</v>
      </c>
      <c r="H280" s="45">
        <v>0.83967546123410397</v>
      </c>
      <c r="I280" s="46" t="s">
        <v>1065</v>
      </c>
      <c r="J280" s="46" t="s">
        <v>1065</v>
      </c>
      <c r="K280" s="47" t="s">
        <v>1065</v>
      </c>
    </row>
    <row r="281" spans="1:11" x14ac:dyDescent="0.2">
      <c r="A281" s="44" t="s">
        <v>408</v>
      </c>
      <c r="B281" s="45">
        <v>0.88549036519693403</v>
      </c>
      <c r="C281" s="46" t="s">
        <v>1065</v>
      </c>
      <c r="D281" s="46">
        <v>0.83082370048908505</v>
      </c>
      <c r="E281" s="47" t="s">
        <v>1065</v>
      </c>
      <c r="F281" s="32"/>
      <c r="G281" s="44" t="s">
        <v>180</v>
      </c>
      <c r="H281" s="45">
        <v>0.83877611763002902</v>
      </c>
      <c r="I281" s="46" t="s">
        <v>1065</v>
      </c>
      <c r="J281" s="46" t="s">
        <v>1065</v>
      </c>
      <c r="K281" s="47" t="s">
        <v>1065</v>
      </c>
    </row>
    <row r="282" spans="1:11" x14ac:dyDescent="0.2">
      <c r="A282" s="44" t="s">
        <v>1117</v>
      </c>
      <c r="B282" s="45">
        <v>0.88428522354392003</v>
      </c>
      <c r="C282" s="46" t="s">
        <v>1065</v>
      </c>
      <c r="D282" s="46" t="s">
        <v>1065</v>
      </c>
      <c r="E282" s="47" t="s">
        <v>1065</v>
      </c>
      <c r="F282" s="32"/>
      <c r="G282" s="44" t="s">
        <v>1672</v>
      </c>
      <c r="H282" s="45">
        <v>0.83425513550686003</v>
      </c>
      <c r="I282" s="46" t="s">
        <v>1065</v>
      </c>
      <c r="J282" s="46" t="s">
        <v>1065</v>
      </c>
      <c r="K282" s="47" t="s">
        <v>1065</v>
      </c>
    </row>
    <row r="283" spans="1:11" x14ac:dyDescent="0.2">
      <c r="A283" s="44" t="s">
        <v>266</v>
      </c>
      <c r="B283" s="45">
        <v>0.88360801501511399</v>
      </c>
      <c r="C283" s="46" t="s">
        <v>1065</v>
      </c>
      <c r="D283" s="46" t="s">
        <v>1065</v>
      </c>
      <c r="E283" s="47">
        <v>0.637663094356268</v>
      </c>
      <c r="F283" s="32"/>
      <c r="G283" s="44" t="s">
        <v>1673</v>
      </c>
      <c r="H283" s="45">
        <v>0.82961743409130895</v>
      </c>
      <c r="I283" s="46" t="s">
        <v>1065</v>
      </c>
      <c r="J283" s="46" t="s">
        <v>1065</v>
      </c>
      <c r="K283" s="47" t="s">
        <v>1065</v>
      </c>
    </row>
    <row r="284" spans="1:11" x14ac:dyDescent="0.2">
      <c r="A284" s="44" t="s">
        <v>1118</v>
      </c>
      <c r="B284" s="45">
        <v>0.88346778945918103</v>
      </c>
      <c r="C284" s="46" t="s">
        <v>1065</v>
      </c>
      <c r="D284" s="46" t="s">
        <v>1065</v>
      </c>
      <c r="E284" s="47" t="s">
        <v>1065</v>
      </c>
      <c r="F284" s="32"/>
      <c r="G284" s="44" t="s">
        <v>1674</v>
      </c>
      <c r="H284" s="45">
        <v>0.82872433607990204</v>
      </c>
      <c r="I284" s="46" t="s">
        <v>1065</v>
      </c>
      <c r="J284" s="46" t="s">
        <v>1065</v>
      </c>
      <c r="K284" s="47" t="s">
        <v>1065</v>
      </c>
    </row>
    <row r="285" spans="1:11" x14ac:dyDescent="0.2">
      <c r="A285" s="44" t="s">
        <v>380</v>
      </c>
      <c r="B285" s="45">
        <v>0.88220521109878702</v>
      </c>
      <c r="C285" s="46">
        <v>0.48135464646200499</v>
      </c>
      <c r="D285" s="46">
        <v>0.607673239901106</v>
      </c>
      <c r="E285" s="47">
        <v>0.45827875455748801</v>
      </c>
      <c r="F285" s="32"/>
      <c r="G285" s="44" t="s">
        <v>1675</v>
      </c>
      <c r="H285" s="45">
        <v>0.82794038468423803</v>
      </c>
      <c r="I285" s="46">
        <v>0.60941218111644901</v>
      </c>
      <c r="J285" s="46">
        <v>0.65513706535783101</v>
      </c>
      <c r="K285" s="47" t="s">
        <v>1065</v>
      </c>
    </row>
    <row r="286" spans="1:11" x14ac:dyDescent="0.2">
      <c r="A286" s="44" t="s">
        <v>1119</v>
      </c>
      <c r="B286" s="45">
        <v>0.88211624792445198</v>
      </c>
      <c r="C286" s="46" t="s">
        <v>1065</v>
      </c>
      <c r="D286" s="46" t="s">
        <v>1065</v>
      </c>
      <c r="E286" s="47" t="s">
        <v>1065</v>
      </c>
      <c r="F286" s="32"/>
      <c r="G286" s="44" t="s">
        <v>1676</v>
      </c>
      <c r="H286" s="45">
        <v>0.82682235561859196</v>
      </c>
      <c r="I286" s="46" t="s">
        <v>1065</v>
      </c>
      <c r="J286" s="46" t="s">
        <v>1065</v>
      </c>
      <c r="K286" s="47" t="s">
        <v>1065</v>
      </c>
    </row>
    <row r="287" spans="1:11" x14ac:dyDescent="0.2">
      <c r="A287" s="44" t="s">
        <v>1120</v>
      </c>
      <c r="B287" s="45">
        <v>0.87726863062281402</v>
      </c>
      <c r="C287" s="46" t="s">
        <v>1065</v>
      </c>
      <c r="D287" s="46" t="s">
        <v>1065</v>
      </c>
      <c r="E287" s="47" t="s">
        <v>1065</v>
      </c>
      <c r="F287" s="32"/>
      <c r="G287" s="44" t="s">
        <v>305</v>
      </c>
      <c r="H287" s="45">
        <v>0.82615975533913499</v>
      </c>
      <c r="I287" s="46">
        <v>1.0566792187185901</v>
      </c>
      <c r="J287" s="46" t="s">
        <v>1065</v>
      </c>
      <c r="K287" s="47" t="s">
        <v>1065</v>
      </c>
    </row>
    <row r="288" spans="1:11" x14ac:dyDescent="0.2">
      <c r="A288" s="44" t="s">
        <v>359</v>
      </c>
      <c r="B288" s="45">
        <v>0.87720290697587699</v>
      </c>
      <c r="C288" s="46" t="s">
        <v>1065</v>
      </c>
      <c r="D288" s="46" t="s">
        <v>1065</v>
      </c>
      <c r="E288" s="47" t="s">
        <v>1065</v>
      </c>
      <c r="F288" s="32"/>
      <c r="G288" s="44" t="s">
        <v>1677</v>
      </c>
      <c r="H288" s="45">
        <v>0.82555770797917905</v>
      </c>
      <c r="I288" s="46" t="s">
        <v>1065</v>
      </c>
      <c r="J288" s="46" t="s">
        <v>1065</v>
      </c>
      <c r="K288" s="47" t="s">
        <v>1065</v>
      </c>
    </row>
    <row r="289" spans="1:11" x14ac:dyDescent="0.2">
      <c r="A289" s="44" t="s">
        <v>1121</v>
      </c>
      <c r="B289" s="45">
        <v>0.870246532186428</v>
      </c>
      <c r="C289" s="46" t="s">
        <v>1065</v>
      </c>
      <c r="D289" s="46" t="s">
        <v>1065</v>
      </c>
      <c r="E289" s="47" t="s">
        <v>1065</v>
      </c>
      <c r="F289" s="32"/>
      <c r="G289" s="44" t="s">
        <v>455</v>
      </c>
      <c r="H289" s="45">
        <v>0.82545158645439498</v>
      </c>
      <c r="I289" s="46" t="s">
        <v>1065</v>
      </c>
      <c r="J289" s="46" t="s">
        <v>1065</v>
      </c>
      <c r="K289" s="47" t="s">
        <v>1065</v>
      </c>
    </row>
    <row r="290" spans="1:11" x14ac:dyDescent="0.2">
      <c r="A290" s="44" t="s">
        <v>1122</v>
      </c>
      <c r="B290" s="45">
        <v>0.86968045100871305</v>
      </c>
      <c r="C290" s="46" t="s">
        <v>1065</v>
      </c>
      <c r="D290" s="46">
        <v>0.70699025373159297</v>
      </c>
      <c r="E290" s="47" t="s">
        <v>1065</v>
      </c>
      <c r="F290" s="32"/>
      <c r="G290" s="44" t="s">
        <v>1678</v>
      </c>
      <c r="H290" s="45">
        <v>0.82538760682450196</v>
      </c>
      <c r="I290" s="46" t="s">
        <v>1065</v>
      </c>
      <c r="J290" s="46" t="s">
        <v>1065</v>
      </c>
      <c r="K290" s="47" t="s">
        <v>1065</v>
      </c>
    </row>
    <row r="291" spans="1:11" x14ac:dyDescent="0.2">
      <c r="A291" s="44" t="s">
        <v>203</v>
      </c>
      <c r="B291" s="45">
        <v>0.86562452281041802</v>
      </c>
      <c r="C291" s="46">
        <v>0.53440953701785998</v>
      </c>
      <c r="D291" s="46" t="s">
        <v>1065</v>
      </c>
      <c r="E291" s="47">
        <v>0.53012865660820097</v>
      </c>
      <c r="F291" s="32"/>
      <c r="G291" s="44" t="s">
        <v>129</v>
      </c>
      <c r="H291" s="45">
        <v>0.82296133145022898</v>
      </c>
      <c r="I291" s="46" t="s">
        <v>1065</v>
      </c>
      <c r="J291" s="46" t="s">
        <v>1065</v>
      </c>
      <c r="K291" s="47" t="s">
        <v>1065</v>
      </c>
    </row>
    <row r="292" spans="1:11" x14ac:dyDescent="0.2">
      <c r="A292" s="44" t="s">
        <v>1123</v>
      </c>
      <c r="B292" s="45">
        <v>0.86478040986398097</v>
      </c>
      <c r="C292" s="46" t="s">
        <v>1065</v>
      </c>
      <c r="D292" s="46" t="s">
        <v>1065</v>
      </c>
      <c r="E292" s="47" t="s">
        <v>1065</v>
      </c>
      <c r="F292" s="32"/>
      <c r="G292" s="44" t="s">
        <v>292</v>
      </c>
      <c r="H292" s="45">
        <v>0.82223577576180296</v>
      </c>
      <c r="I292" s="46" t="s">
        <v>1065</v>
      </c>
      <c r="J292" s="46" t="s">
        <v>1065</v>
      </c>
      <c r="K292" s="47" t="s">
        <v>1065</v>
      </c>
    </row>
    <row r="293" spans="1:11" x14ac:dyDescent="0.2">
      <c r="A293" s="44" t="s">
        <v>351</v>
      </c>
      <c r="B293" s="45">
        <v>0.86279763850270297</v>
      </c>
      <c r="C293" s="46">
        <v>0.93126610847941904</v>
      </c>
      <c r="D293" s="46" t="s">
        <v>1065</v>
      </c>
      <c r="E293" s="47" t="s">
        <v>1065</v>
      </c>
      <c r="F293" s="32"/>
      <c r="G293" s="44" t="s">
        <v>194</v>
      </c>
      <c r="H293" s="45">
        <v>0.82178034602733296</v>
      </c>
      <c r="I293" s="46" t="s">
        <v>1065</v>
      </c>
      <c r="J293" s="46">
        <v>0.51053179719128094</v>
      </c>
      <c r="K293" s="47" t="s">
        <v>1065</v>
      </c>
    </row>
    <row r="294" spans="1:11" x14ac:dyDescent="0.2">
      <c r="A294" s="44" t="s">
        <v>280</v>
      </c>
      <c r="B294" s="45">
        <v>0.86239460597442696</v>
      </c>
      <c r="C294" s="46" t="s">
        <v>1065</v>
      </c>
      <c r="D294" s="46" t="s">
        <v>1065</v>
      </c>
      <c r="E294" s="47" t="s">
        <v>1065</v>
      </c>
      <c r="F294" s="32"/>
      <c r="G294" s="44" t="s">
        <v>213</v>
      </c>
      <c r="H294" s="45">
        <v>0.82023767436190997</v>
      </c>
      <c r="I294" s="46" t="s">
        <v>1065</v>
      </c>
      <c r="J294" s="46" t="s">
        <v>1065</v>
      </c>
      <c r="K294" s="47" t="s">
        <v>1065</v>
      </c>
    </row>
    <row r="295" spans="1:11" x14ac:dyDescent="0.2">
      <c r="A295" s="44" t="s">
        <v>1124</v>
      </c>
      <c r="B295" s="45">
        <v>0.86186216771884405</v>
      </c>
      <c r="C295" s="46" t="s">
        <v>1065</v>
      </c>
      <c r="D295" s="46" t="s">
        <v>1065</v>
      </c>
      <c r="E295" s="47" t="s">
        <v>1065</v>
      </c>
      <c r="F295" s="32"/>
      <c r="G295" s="44" t="s">
        <v>1679</v>
      </c>
      <c r="H295" s="45">
        <v>0.81363002228604997</v>
      </c>
      <c r="I295" s="46" t="s">
        <v>1065</v>
      </c>
      <c r="J295" s="46" t="s">
        <v>1065</v>
      </c>
      <c r="K295" s="47" t="s">
        <v>1065</v>
      </c>
    </row>
    <row r="296" spans="1:11" x14ac:dyDescent="0.2">
      <c r="A296" s="44" t="s">
        <v>1125</v>
      </c>
      <c r="B296" s="45">
        <v>0.858989849049137</v>
      </c>
      <c r="C296" s="46">
        <v>0.84160340645464404</v>
      </c>
      <c r="D296" s="46" t="s">
        <v>1065</v>
      </c>
      <c r="E296" s="47" t="s">
        <v>1065</v>
      </c>
      <c r="F296" s="32"/>
      <c r="G296" s="44" t="s">
        <v>1680</v>
      </c>
      <c r="H296" s="45">
        <v>0.812255473829263</v>
      </c>
      <c r="I296" s="46">
        <v>0.98726968382688396</v>
      </c>
      <c r="J296" s="46" t="s">
        <v>1065</v>
      </c>
      <c r="K296" s="47" t="s">
        <v>1065</v>
      </c>
    </row>
    <row r="297" spans="1:11" x14ac:dyDescent="0.2">
      <c r="A297" s="44" t="s">
        <v>1126</v>
      </c>
      <c r="B297" s="45">
        <v>0.85894550013261495</v>
      </c>
      <c r="C297" s="46" t="s">
        <v>1065</v>
      </c>
      <c r="D297" s="46" t="s">
        <v>1065</v>
      </c>
      <c r="E297" s="47" t="s">
        <v>1065</v>
      </c>
      <c r="F297" s="32"/>
      <c r="G297" s="44" t="s">
        <v>1252</v>
      </c>
      <c r="H297" s="45">
        <v>0.80876015455169403</v>
      </c>
      <c r="I297" s="46" t="s">
        <v>1065</v>
      </c>
      <c r="J297" s="46" t="s">
        <v>1065</v>
      </c>
      <c r="K297" s="47" t="s">
        <v>1065</v>
      </c>
    </row>
    <row r="298" spans="1:11" x14ac:dyDescent="0.2">
      <c r="A298" s="44" t="s">
        <v>241</v>
      </c>
      <c r="B298" s="45">
        <v>0.85835285274830597</v>
      </c>
      <c r="C298" s="46">
        <v>0.54023566985444005</v>
      </c>
      <c r="D298" s="46" t="s">
        <v>1065</v>
      </c>
      <c r="E298" s="47">
        <v>0.54343084231939798</v>
      </c>
      <c r="F298" s="32"/>
      <c r="G298" s="44" t="s">
        <v>128</v>
      </c>
      <c r="H298" s="45">
        <v>0.80711628211984898</v>
      </c>
      <c r="I298" s="46">
        <v>0.58464023758886696</v>
      </c>
      <c r="J298" s="46" t="s">
        <v>1065</v>
      </c>
      <c r="K298" s="47" t="s">
        <v>1065</v>
      </c>
    </row>
    <row r="299" spans="1:11" x14ac:dyDescent="0.2">
      <c r="A299" s="44" t="s">
        <v>253</v>
      </c>
      <c r="B299" s="45">
        <v>0.85760163306097703</v>
      </c>
      <c r="C299" s="46" t="s">
        <v>1065</v>
      </c>
      <c r="D299" s="46" t="s">
        <v>1065</v>
      </c>
      <c r="E299" s="47" t="s">
        <v>1065</v>
      </c>
      <c r="F299" s="32"/>
      <c r="G299" s="44" t="s">
        <v>451</v>
      </c>
      <c r="H299" s="45">
        <v>0.80576330744940605</v>
      </c>
      <c r="I299" s="46" t="s">
        <v>1065</v>
      </c>
      <c r="J299" s="46" t="s">
        <v>1065</v>
      </c>
      <c r="K299" s="47" t="s">
        <v>1065</v>
      </c>
    </row>
    <row r="300" spans="1:11" x14ac:dyDescent="0.2">
      <c r="A300" s="44" t="s">
        <v>373</v>
      </c>
      <c r="B300" s="45">
        <v>0.85743501261941801</v>
      </c>
      <c r="C300" s="46" t="s">
        <v>1065</v>
      </c>
      <c r="D300" s="46">
        <v>0.68994759002448802</v>
      </c>
      <c r="E300" s="47" t="s">
        <v>1065</v>
      </c>
      <c r="F300" s="32"/>
      <c r="G300" s="44" t="s">
        <v>1681</v>
      </c>
      <c r="H300" s="45">
        <v>0.80493248027116004</v>
      </c>
      <c r="I300" s="46" t="s">
        <v>1065</v>
      </c>
      <c r="J300" s="46" t="s">
        <v>1065</v>
      </c>
      <c r="K300" s="47" t="s">
        <v>1065</v>
      </c>
    </row>
    <row r="301" spans="1:11" x14ac:dyDescent="0.2">
      <c r="A301" s="44" t="s">
        <v>272</v>
      </c>
      <c r="B301" s="45">
        <v>0.85710352339238105</v>
      </c>
      <c r="C301" s="46">
        <v>0.37548477041133999</v>
      </c>
      <c r="D301" s="46">
        <v>0.37533119906449403</v>
      </c>
      <c r="E301" s="47">
        <v>0.36445404392449599</v>
      </c>
      <c r="F301" s="32"/>
      <c r="G301" s="44" t="s">
        <v>1682</v>
      </c>
      <c r="H301" s="45">
        <v>0.80452640695106403</v>
      </c>
      <c r="I301" s="46" t="s">
        <v>1065</v>
      </c>
      <c r="J301" s="46" t="s">
        <v>1065</v>
      </c>
      <c r="K301" s="47" t="s">
        <v>1065</v>
      </c>
    </row>
    <row r="302" spans="1:11" x14ac:dyDescent="0.2">
      <c r="A302" s="44" t="s">
        <v>434</v>
      </c>
      <c r="B302" s="45">
        <v>0.85698717272205804</v>
      </c>
      <c r="C302" s="46">
        <v>0.53012484373899105</v>
      </c>
      <c r="D302" s="46">
        <v>0.49695173947681498</v>
      </c>
      <c r="E302" s="47">
        <v>0.51745573425424196</v>
      </c>
      <c r="F302" s="32"/>
      <c r="G302" s="44" t="s">
        <v>254</v>
      </c>
      <c r="H302" s="45">
        <v>0.80400922625265503</v>
      </c>
      <c r="I302" s="46" t="s">
        <v>1065</v>
      </c>
      <c r="J302" s="46" t="s">
        <v>1065</v>
      </c>
      <c r="K302" s="47" t="s">
        <v>1065</v>
      </c>
    </row>
    <row r="303" spans="1:11" x14ac:dyDescent="0.2">
      <c r="A303" s="44" t="s">
        <v>210</v>
      </c>
      <c r="B303" s="45">
        <v>0.85607474321663102</v>
      </c>
      <c r="C303" s="46">
        <v>0.65313546680186396</v>
      </c>
      <c r="D303" s="46" t="s">
        <v>1065</v>
      </c>
      <c r="E303" s="47" t="s">
        <v>1065</v>
      </c>
      <c r="F303" s="32"/>
      <c r="G303" s="44" t="s">
        <v>1683</v>
      </c>
      <c r="H303" s="45">
        <v>0.79728291952940999</v>
      </c>
      <c r="I303" s="46" t="s">
        <v>1065</v>
      </c>
      <c r="J303" s="46" t="s">
        <v>1065</v>
      </c>
      <c r="K303" s="47" t="s">
        <v>1065</v>
      </c>
    </row>
    <row r="304" spans="1:11" x14ac:dyDescent="0.2">
      <c r="A304" s="44" t="s">
        <v>201</v>
      </c>
      <c r="B304" s="45">
        <v>0.85587666822493502</v>
      </c>
      <c r="C304" s="46">
        <v>0.63490320743748196</v>
      </c>
      <c r="D304" s="46">
        <v>0.73805618229476799</v>
      </c>
      <c r="E304" s="47" t="s">
        <v>1065</v>
      </c>
      <c r="F304" s="32"/>
      <c r="G304" s="44" t="s">
        <v>184</v>
      </c>
      <c r="H304" s="45">
        <v>0.79599582063245899</v>
      </c>
      <c r="I304" s="46">
        <v>0.488586631338424</v>
      </c>
      <c r="J304" s="46">
        <v>0.547123474919601</v>
      </c>
      <c r="K304" s="47" t="s">
        <v>1065</v>
      </c>
    </row>
    <row r="305" spans="1:11" x14ac:dyDescent="0.2">
      <c r="A305" s="44" t="s">
        <v>1127</v>
      </c>
      <c r="B305" s="45">
        <v>0.85425614869185496</v>
      </c>
      <c r="C305" s="46">
        <v>0.85637500224894203</v>
      </c>
      <c r="D305" s="46">
        <v>0.60924979655023204</v>
      </c>
      <c r="E305" s="47">
        <v>0.67618628215028997</v>
      </c>
      <c r="F305" s="32"/>
      <c r="G305" s="44" t="s">
        <v>269</v>
      </c>
      <c r="H305" s="45">
        <v>0.79453194347859302</v>
      </c>
      <c r="I305" s="46" t="s">
        <v>1065</v>
      </c>
      <c r="J305" s="46" t="s">
        <v>1065</v>
      </c>
      <c r="K305" s="47" t="s">
        <v>1065</v>
      </c>
    </row>
    <row r="306" spans="1:11" x14ac:dyDescent="0.2">
      <c r="A306" s="44" t="s">
        <v>302</v>
      </c>
      <c r="B306" s="45">
        <v>0.85351338264949295</v>
      </c>
      <c r="C306" s="46" t="s">
        <v>1065</v>
      </c>
      <c r="D306" s="46" t="s">
        <v>1065</v>
      </c>
      <c r="E306" s="47" t="s">
        <v>1065</v>
      </c>
      <c r="F306" s="32"/>
      <c r="G306" s="44" t="s">
        <v>1684</v>
      </c>
      <c r="H306" s="45">
        <v>0.79015964217401202</v>
      </c>
      <c r="I306" s="46" t="s">
        <v>1065</v>
      </c>
      <c r="J306" s="46" t="s">
        <v>1065</v>
      </c>
      <c r="K306" s="47" t="s">
        <v>1065</v>
      </c>
    </row>
    <row r="307" spans="1:11" x14ac:dyDescent="0.2">
      <c r="A307" s="44" t="s">
        <v>345</v>
      </c>
      <c r="B307" s="45">
        <v>0.85222486080428606</v>
      </c>
      <c r="C307" s="46">
        <v>0.66802422845685605</v>
      </c>
      <c r="D307" s="46">
        <v>0.81339751887181599</v>
      </c>
      <c r="E307" s="47" t="s">
        <v>1065</v>
      </c>
      <c r="F307" s="32"/>
      <c r="G307" s="44" t="s">
        <v>1208</v>
      </c>
      <c r="H307" s="45">
        <v>0.78834281010348195</v>
      </c>
      <c r="I307" s="46" t="s">
        <v>1065</v>
      </c>
      <c r="J307" s="46">
        <v>0.49742310443944598</v>
      </c>
      <c r="K307" s="47" t="s">
        <v>1065</v>
      </c>
    </row>
    <row r="308" spans="1:11" x14ac:dyDescent="0.2">
      <c r="A308" s="44" t="s">
        <v>387</v>
      </c>
      <c r="B308" s="45">
        <v>0.85047227164241601</v>
      </c>
      <c r="C308" s="46">
        <v>0.58298422996502797</v>
      </c>
      <c r="D308" s="46" t="s">
        <v>1065</v>
      </c>
      <c r="E308" s="47" t="s">
        <v>1065</v>
      </c>
      <c r="F308" s="32"/>
      <c r="G308" s="44" t="s">
        <v>177</v>
      </c>
      <c r="H308" s="45">
        <v>0.78540089178706496</v>
      </c>
      <c r="I308" s="46" t="s">
        <v>1065</v>
      </c>
      <c r="J308" s="46" t="s">
        <v>1065</v>
      </c>
      <c r="K308" s="47" t="s">
        <v>1065</v>
      </c>
    </row>
    <row r="309" spans="1:11" x14ac:dyDescent="0.2">
      <c r="A309" s="44" t="s">
        <v>324</v>
      </c>
      <c r="B309" s="45">
        <v>0.85040491409994401</v>
      </c>
      <c r="C309" s="46">
        <v>0.65810482333294895</v>
      </c>
      <c r="D309" s="46">
        <v>0.62281370478591203</v>
      </c>
      <c r="E309" s="47">
        <v>0.38504503268074303</v>
      </c>
      <c r="F309" s="32"/>
      <c r="G309" s="44" t="s">
        <v>136</v>
      </c>
      <c r="H309" s="45">
        <v>0.78279668373759304</v>
      </c>
      <c r="I309" s="46" t="s">
        <v>1065</v>
      </c>
      <c r="J309" s="46" t="s">
        <v>1065</v>
      </c>
      <c r="K309" s="47" t="s">
        <v>1065</v>
      </c>
    </row>
    <row r="310" spans="1:11" x14ac:dyDescent="0.2">
      <c r="A310" s="44" t="s">
        <v>368</v>
      </c>
      <c r="B310" s="45">
        <v>0.84892175421421201</v>
      </c>
      <c r="C310" s="46" t="s">
        <v>1065</v>
      </c>
      <c r="D310" s="46">
        <v>0.57778854939864299</v>
      </c>
      <c r="E310" s="47" t="s">
        <v>1065</v>
      </c>
      <c r="F310" s="32"/>
      <c r="G310" s="44" t="s">
        <v>1685</v>
      </c>
      <c r="H310" s="45">
        <v>0.782341087411762</v>
      </c>
      <c r="I310" s="46" t="s">
        <v>1065</v>
      </c>
      <c r="J310" s="46" t="s">
        <v>1065</v>
      </c>
      <c r="K310" s="47" t="s">
        <v>1065</v>
      </c>
    </row>
    <row r="311" spans="1:11" x14ac:dyDescent="0.2">
      <c r="A311" s="44" t="s">
        <v>221</v>
      </c>
      <c r="B311" s="45">
        <v>0.84878320129666496</v>
      </c>
      <c r="C311" s="46">
        <v>0.53690475636945301</v>
      </c>
      <c r="D311" s="46">
        <v>0.47755272454495501</v>
      </c>
      <c r="E311" s="47" t="s">
        <v>1065</v>
      </c>
      <c r="F311" s="32"/>
      <c r="G311" s="44" t="s">
        <v>1213</v>
      </c>
      <c r="H311" s="45">
        <v>0.78128042892077598</v>
      </c>
      <c r="I311" s="46" t="s">
        <v>1065</v>
      </c>
      <c r="J311" s="46" t="s">
        <v>1065</v>
      </c>
      <c r="K311" s="47" t="s">
        <v>1065</v>
      </c>
    </row>
    <row r="312" spans="1:11" x14ac:dyDescent="0.2">
      <c r="A312" s="44" t="s">
        <v>252</v>
      </c>
      <c r="B312" s="45">
        <v>0.84754615284651202</v>
      </c>
      <c r="C312" s="46">
        <v>0.79220961384339295</v>
      </c>
      <c r="D312" s="46">
        <v>0.48518717530820599</v>
      </c>
      <c r="E312" s="47">
        <v>0.42536500830307</v>
      </c>
      <c r="F312" s="32"/>
      <c r="G312" s="44" t="s">
        <v>1686</v>
      </c>
      <c r="H312" s="45">
        <v>0.77987138786759702</v>
      </c>
      <c r="I312" s="46" t="s">
        <v>1065</v>
      </c>
      <c r="J312" s="46" t="s">
        <v>1065</v>
      </c>
      <c r="K312" s="47" t="s">
        <v>1065</v>
      </c>
    </row>
    <row r="313" spans="1:11" x14ac:dyDescent="0.2">
      <c r="A313" s="44" t="s">
        <v>420</v>
      </c>
      <c r="B313" s="45">
        <v>0.84681207861643404</v>
      </c>
      <c r="C313" s="46">
        <v>0.53612898188986502</v>
      </c>
      <c r="D313" s="46">
        <v>0.82251481822353101</v>
      </c>
      <c r="E313" s="47">
        <v>0.781470835394937</v>
      </c>
      <c r="F313" s="32"/>
      <c r="G313" s="44" t="s">
        <v>1687</v>
      </c>
      <c r="H313" s="45">
        <v>0.77386476901635504</v>
      </c>
      <c r="I313" s="46">
        <v>0.46163495762269802</v>
      </c>
      <c r="J313" s="46" t="s">
        <v>1065</v>
      </c>
      <c r="K313" s="47" t="s">
        <v>1065</v>
      </c>
    </row>
    <row r="314" spans="1:11" x14ac:dyDescent="0.2">
      <c r="A314" s="44" t="s">
        <v>1128</v>
      </c>
      <c r="B314" s="45">
        <v>0.84678533151913304</v>
      </c>
      <c r="C314" s="46" t="s">
        <v>1065</v>
      </c>
      <c r="D314" s="46" t="s">
        <v>1065</v>
      </c>
      <c r="E314" s="47" t="s">
        <v>1065</v>
      </c>
      <c r="F314" s="32"/>
      <c r="G314" s="44" t="s">
        <v>1688</v>
      </c>
      <c r="H314" s="45">
        <v>0.77314081403238399</v>
      </c>
      <c r="I314" s="46" t="s">
        <v>1065</v>
      </c>
      <c r="J314" s="46" t="s">
        <v>1065</v>
      </c>
      <c r="K314" s="47" t="s">
        <v>1065</v>
      </c>
    </row>
    <row r="315" spans="1:11" x14ac:dyDescent="0.2">
      <c r="A315" s="44" t="s">
        <v>366</v>
      </c>
      <c r="B315" s="45">
        <v>0.844944015720417</v>
      </c>
      <c r="C315" s="46" t="s">
        <v>1065</v>
      </c>
      <c r="D315" s="46" t="s">
        <v>1065</v>
      </c>
      <c r="E315" s="47">
        <v>0.74621892082963504</v>
      </c>
      <c r="F315" s="32"/>
      <c r="G315" s="44" t="s">
        <v>428</v>
      </c>
      <c r="H315" s="45">
        <v>0.77081435110882901</v>
      </c>
      <c r="I315" s="46" t="s">
        <v>1065</v>
      </c>
      <c r="J315" s="46" t="s">
        <v>1065</v>
      </c>
      <c r="K315" s="47" t="s">
        <v>1065</v>
      </c>
    </row>
    <row r="316" spans="1:11" x14ac:dyDescent="0.2">
      <c r="A316" s="44" t="s">
        <v>1129</v>
      </c>
      <c r="B316" s="45">
        <v>0.84353415782972196</v>
      </c>
      <c r="C316" s="46">
        <v>0.61760557258392002</v>
      </c>
      <c r="D316" s="46" t="s">
        <v>1065</v>
      </c>
      <c r="E316" s="47">
        <v>0.55181857573577997</v>
      </c>
      <c r="F316" s="32"/>
      <c r="G316" s="44" t="s">
        <v>1689</v>
      </c>
      <c r="H316" s="45">
        <v>0.76966504946968595</v>
      </c>
      <c r="I316" s="46" t="s">
        <v>1065</v>
      </c>
      <c r="J316" s="46" t="s">
        <v>1065</v>
      </c>
      <c r="K316" s="47" t="s">
        <v>1065</v>
      </c>
    </row>
    <row r="317" spans="1:11" x14ac:dyDescent="0.2">
      <c r="A317" s="44" t="s">
        <v>1130</v>
      </c>
      <c r="B317" s="45">
        <v>0.84214430922515804</v>
      </c>
      <c r="C317" s="46" t="s">
        <v>1065</v>
      </c>
      <c r="D317" s="46" t="s">
        <v>1065</v>
      </c>
      <c r="E317" s="47">
        <v>0.95878763422559599</v>
      </c>
      <c r="F317" s="32"/>
      <c r="G317" s="44" t="s">
        <v>1138</v>
      </c>
      <c r="H317" s="45">
        <v>0.76648282017606895</v>
      </c>
      <c r="I317" s="46" t="s">
        <v>1065</v>
      </c>
      <c r="J317" s="46" t="s">
        <v>1065</v>
      </c>
      <c r="K317" s="47" t="s">
        <v>1065</v>
      </c>
    </row>
    <row r="318" spans="1:11" x14ac:dyDescent="0.2">
      <c r="A318" s="44" t="s">
        <v>397</v>
      </c>
      <c r="B318" s="45">
        <v>0.84152222827387702</v>
      </c>
      <c r="C318" s="46" t="s">
        <v>1065</v>
      </c>
      <c r="D318" s="46" t="s">
        <v>1065</v>
      </c>
      <c r="E318" s="47" t="s">
        <v>1065</v>
      </c>
      <c r="F318" s="32"/>
      <c r="G318" s="44" t="s">
        <v>1690</v>
      </c>
      <c r="H318" s="45">
        <v>0.76487597504725302</v>
      </c>
      <c r="I318" s="46" t="s">
        <v>1065</v>
      </c>
      <c r="J318" s="46" t="s">
        <v>1065</v>
      </c>
      <c r="K318" s="47" t="s">
        <v>1065</v>
      </c>
    </row>
    <row r="319" spans="1:11" x14ac:dyDescent="0.2">
      <c r="A319" s="44" t="s">
        <v>433</v>
      </c>
      <c r="B319" s="45">
        <v>0.84139522637025899</v>
      </c>
      <c r="C319" s="46" t="s">
        <v>1065</v>
      </c>
      <c r="D319" s="46">
        <v>0.53250062093439698</v>
      </c>
      <c r="E319" s="47">
        <v>0.46017923584478998</v>
      </c>
      <c r="F319" s="32"/>
      <c r="G319" s="44" t="s">
        <v>240</v>
      </c>
      <c r="H319" s="45">
        <v>0.76436542034486299</v>
      </c>
      <c r="I319" s="46" t="s">
        <v>1065</v>
      </c>
      <c r="J319" s="46" t="s">
        <v>1065</v>
      </c>
      <c r="K319" s="47" t="s">
        <v>1065</v>
      </c>
    </row>
    <row r="320" spans="1:11" x14ac:dyDescent="0.2">
      <c r="A320" s="44" t="s">
        <v>191</v>
      </c>
      <c r="B320" s="45">
        <v>0.84089568784888802</v>
      </c>
      <c r="C320" s="46">
        <v>0.75546110772629904</v>
      </c>
      <c r="D320" s="46">
        <v>0.78375999404666197</v>
      </c>
      <c r="E320" s="47" t="s">
        <v>1065</v>
      </c>
      <c r="F320" s="32"/>
      <c r="G320" s="44" t="s">
        <v>344</v>
      </c>
      <c r="H320" s="45">
        <v>0.76412830250471897</v>
      </c>
      <c r="I320" s="46">
        <v>0.42067680035069799</v>
      </c>
      <c r="J320" s="46">
        <v>0.49542700361738701</v>
      </c>
      <c r="K320" s="47" t="s">
        <v>1065</v>
      </c>
    </row>
    <row r="321" spans="1:11" x14ac:dyDescent="0.2">
      <c r="A321" s="44" t="s">
        <v>230</v>
      </c>
      <c r="B321" s="45">
        <v>0.83848586489547805</v>
      </c>
      <c r="C321" s="46">
        <v>0.87134614226120499</v>
      </c>
      <c r="D321" s="46">
        <v>0.72040426620542397</v>
      </c>
      <c r="E321" s="47">
        <v>0.37213443610981001</v>
      </c>
      <c r="F321" s="32"/>
      <c r="G321" s="44" t="s">
        <v>93</v>
      </c>
      <c r="H321" s="45">
        <v>0.76305585926058594</v>
      </c>
      <c r="I321" s="46" t="s">
        <v>1065</v>
      </c>
      <c r="J321" s="46" t="s">
        <v>1065</v>
      </c>
      <c r="K321" s="47" t="s">
        <v>1065</v>
      </c>
    </row>
    <row r="322" spans="1:11" x14ac:dyDescent="0.2">
      <c r="A322" s="44" t="s">
        <v>205</v>
      </c>
      <c r="B322" s="45">
        <v>0.83644904215362703</v>
      </c>
      <c r="C322" s="46">
        <v>0.780661194794256</v>
      </c>
      <c r="D322" s="46">
        <v>0.76666296241920096</v>
      </c>
      <c r="E322" s="47">
        <v>0.57105546362977799</v>
      </c>
      <c r="F322" s="32"/>
      <c r="G322" s="44" t="s">
        <v>274</v>
      </c>
      <c r="H322" s="45">
        <v>0.76275480571325405</v>
      </c>
      <c r="I322" s="46">
        <v>0.40711291196946697</v>
      </c>
      <c r="J322" s="46">
        <v>0.430061567191793</v>
      </c>
      <c r="K322" s="47" t="s">
        <v>1065</v>
      </c>
    </row>
    <row r="323" spans="1:11" x14ac:dyDescent="0.2">
      <c r="A323" s="44" t="s">
        <v>209</v>
      </c>
      <c r="B323" s="45">
        <v>0.83573859904894998</v>
      </c>
      <c r="C323" s="46">
        <v>0.74960339304683099</v>
      </c>
      <c r="D323" s="46">
        <v>0.44999929301300301</v>
      </c>
      <c r="E323" s="47">
        <v>0.42467325616921098</v>
      </c>
      <c r="F323" s="32"/>
      <c r="G323" s="44" t="s">
        <v>1691</v>
      </c>
      <c r="H323" s="45">
        <v>0.76095472745259796</v>
      </c>
      <c r="I323" s="46" t="s">
        <v>1065</v>
      </c>
      <c r="J323" s="46" t="s">
        <v>1065</v>
      </c>
      <c r="K323" s="47" t="s">
        <v>1065</v>
      </c>
    </row>
    <row r="324" spans="1:11" x14ac:dyDescent="0.2">
      <c r="A324" s="44" t="s">
        <v>1131</v>
      </c>
      <c r="B324" s="45">
        <v>0.83548326728455502</v>
      </c>
      <c r="C324" s="46" t="s">
        <v>1065</v>
      </c>
      <c r="D324" s="46">
        <v>0.82547627883423202</v>
      </c>
      <c r="E324" s="47" t="s">
        <v>1065</v>
      </c>
      <c r="F324" s="32"/>
      <c r="G324" s="44" t="s">
        <v>1692</v>
      </c>
      <c r="H324" s="45">
        <v>0.75864129399681401</v>
      </c>
      <c r="I324" s="46" t="s">
        <v>1065</v>
      </c>
      <c r="J324" s="46" t="s">
        <v>1065</v>
      </c>
      <c r="K324" s="47" t="s">
        <v>1065</v>
      </c>
    </row>
    <row r="325" spans="1:11" x14ac:dyDescent="0.2">
      <c r="A325" s="44" t="s">
        <v>250</v>
      </c>
      <c r="B325" s="45">
        <v>0.83175657983645501</v>
      </c>
      <c r="C325" s="46" t="s">
        <v>1065</v>
      </c>
      <c r="D325" s="46">
        <v>0.69389115876277196</v>
      </c>
      <c r="E325" s="47" t="s">
        <v>1065</v>
      </c>
      <c r="F325" s="32"/>
      <c r="G325" s="44" t="s">
        <v>357</v>
      </c>
      <c r="H325" s="45">
        <v>0.75596783830132697</v>
      </c>
      <c r="I325" s="46" t="s">
        <v>1065</v>
      </c>
      <c r="J325" s="46" t="s">
        <v>1065</v>
      </c>
      <c r="K325" s="47" t="s">
        <v>1065</v>
      </c>
    </row>
    <row r="326" spans="1:11" x14ac:dyDescent="0.2">
      <c r="A326" s="44" t="s">
        <v>1132</v>
      </c>
      <c r="B326" s="45">
        <v>0.82979340486134001</v>
      </c>
      <c r="C326" s="46" t="s">
        <v>1065</v>
      </c>
      <c r="D326" s="46" t="s">
        <v>1065</v>
      </c>
      <c r="E326" s="47" t="s">
        <v>1065</v>
      </c>
      <c r="F326" s="32"/>
      <c r="G326" s="44" t="s">
        <v>1693</v>
      </c>
      <c r="H326" s="45">
        <v>0.75537055941255005</v>
      </c>
      <c r="I326" s="46" t="s">
        <v>1065</v>
      </c>
      <c r="J326" s="46" t="s">
        <v>1065</v>
      </c>
      <c r="K326" s="47" t="s">
        <v>1065</v>
      </c>
    </row>
    <row r="327" spans="1:11" x14ac:dyDescent="0.2">
      <c r="A327" s="44" t="s">
        <v>297</v>
      </c>
      <c r="B327" s="45">
        <v>0.82965167075586899</v>
      </c>
      <c r="C327" s="46">
        <v>0.50313613121267098</v>
      </c>
      <c r="D327" s="46">
        <v>0.53876522095931101</v>
      </c>
      <c r="E327" s="47">
        <v>0.41189575863122602</v>
      </c>
      <c r="F327" s="32"/>
      <c r="G327" s="44" t="s">
        <v>148</v>
      </c>
      <c r="H327" s="45">
        <v>0.753227300093671</v>
      </c>
      <c r="I327" s="46" t="s">
        <v>1065</v>
      </c>
      <c r="J327" s="46" t="s">
        <v>1065</v>
      </c>
      <c r="K327" s="47" t="s">
        <v>1065</v>
      </c>
    </row>
    <row r="328" spans="1:11" x14ac:dyDescent="0.2">
      <c r="A328" s="44" t="s">
        <v>343</v>
      </c>
      <c r="B328" s="45">
        <v>0.82865711645310103</v>
      </c>
      <c r="C328" s="46">
        <v>0.66763102102710403</v>
      </c>
      <c r="D328" s="46" t="s">
        <v>1065</v>
      </c>
      <c r="E328" s="47" t="s">
        <v>1065</v>
      </c>
      <c r="F328" s="32"/>
      <c r="G328" s="44" t="s">
        <v>361</v>
      </c>
      <c r="H328" s="45">
        <v>0.75169347817334797</v>
      </c>
      <c r="I328" s="46" t="s">
        <v>1065</v>
      </c>
      <c r="J328" s="46" t="s">
        <v>1065</v>
      </c>
      <c r="K328" s="47" t="s">
        <v>1065</v>
      </c>
    </row>
    <row r="329" spans="1:11" x14ac:dyDescent="0.2">
      <c r="A329" s="44" t="s">
        <v>317</v>
      </c>
      <c r="B329" s="45">
        <v>0.828447348528765</v>
      </c>
      <c r="C329" s="46">
        <v>0.60884505165210001</v>
      </c>
      <c r="D329" s="46">
        <v>0.45370929868571402</v>
      </c>
      <c r="E329" s="47" t="s">
        <v>1065</v>
      </c>
      <c r="F329" s="32"/>
      <c r="G329" s="44" t="s">
        <v>1694</v>
      </c>
      <c r="H329" s="45">
        <v>0.75134792313867105</v>
      </c>
      <c r="I329" s="46" t="s">
        <v>1065</v>
      </c>
      <c r="J329" s="46" t="s">
        <v>1065</v>
      </c>
      <c r="K329" s="47" t="s">
        <v>1065</v>
      </c>
    </row>
    <row r="330" spans="1:11" x14ac:dyDescent="0.2">
      <c r="A330" s="44" t="s">
        <v>163</v>
      </c>
      <c r="B330" s="45">
        <v>0.82551009825907495</v>
      </c>
      <c r="C330" s="46" t="s">
        <v>1065</v>
      </c>
      <c r="D330" s="46" t="s">
        <v>1065</v>
      </c>
      <c r="E330" s="47" t="s">
        <v>1065</v>
      </c>
      <c r="F330" s="32"/>
      <c r="G330" s="44" t="s">
        <v>61</v>
      </c>
      <c r="H330" s="45">
        <v>0.75024587964077705</v>
      </c>
      <c r="I330" s="46" t="s">
        <v>1065</v>
      </c>
      <c r="J330" s="46" t="s">
        <v>1065</v>
      </c>
      <c r="K330" s="47" t="s">
        <v>1065</v>
      </c>
    </row>
    <row r="331" spans="1:11" x14ac:dyDescent="0.2">
      <c r="A331" s="44" t="s">
        <v>388</v>
      </c>
      <c r="B331" s="45">
        <v>0.82521567992445299</v>
      </c>
      <c r="C331" s="46">
        <v>0.61424187594752</v>
      </c>
      <c r="D331" s="46">
        <v>0.55202598038505901</v>
      </c>
      <c r="E331" s="47" t="s">
        <v>1065</v>
      </c>
      <c r="F331" s="32"/>
      <c r="G331" s="44" t="s">
        <v>1695</v>
      </c>
      <c r="H331" s="45">
        <v>0.74875238864448601</v>
      </c>
      <c r="I331" s="46" t="s">
        <v>1065</v>
      </c>
      <c r="J331" s="46" t="s">
        <v>1065</v>
      </c>
      <c r="K331" s="47" t="s">
        <v>1065</v>
      </c>
    </row>
    <row r="332" spans="1:11" x14ac:dyDescent="0.2">
      <c r="A332" s="44" t="s">
        <v>284</v>
      </c>
      <c r="B332" s="45">
        <v>0.82351740486549896</v>
      </c>
      <c r="C332" s="46">
        <v>0.52899858060203897</v>
      </c>
      <c r="D332" s="46" t="s">
        <v>1065</v>
      </c>
      <c r="E332" s="47">
        <v>0.47689775993098399</v>
      </c>
      <c r="F332" s="32"/>
      <c r="G332" s="44" t="s">
        <v>342</v>
      </c>
      <c r="H332" s="45">
        <v>0.747944823708804</v>
      </c>
      <c r="I332" s="46" t="s">
        <v>1065</v>
      </c>
      <c r="J332" s="46">
        <v>0.37412260723239599</v>
      </c>
      <c r="K332" s="47" t="s">
        <v>1065</v>
      </c>
    </row>
    <row r="333" spans="1:11" x14ac:dyDescent="0.2">
      <c r="A333" s="44" t="s">
        <v>247</v>
      </c>
      <c r="B333" s="45">
        <v>0.82170242745820699</v>
      </c>
      <c r="C333" s="46">
        <v>0.85381202519111699</v>
      </c>
      <c r="D333" s="46">
        <v>0.52304015719701102</v>
      </c>
      <c r="E333" s="47">
        <v>0.36892564382590498</v>
      </c>
      <c r="F333" s="32"/>
      <c r="G333" s="44" t="s">
        <v>336</v>
      </c>
      <c r="H333" s="45">
        <v>0.74573008813631703</v>
      </c>
      <c r="I333" s="46" t="s">
        <v>1065</v>
      </c>
      <c r="J333" s="46" t="s">
        <v>1065</v>
      </c>
      <c r="K333" s="47" t="s">
        <v>1065</v>
      </c>
    </row>
    <row r="334" spans="1:11" x14ac:dyDescent="0.2">
      <c r="A334" s="44" t="s">
        <v>410</v>
      </c>
      <c r="B334" s="45">
        <v>0.82144201547942497</v>
      </c>
      <c r="C334" s="46">
        <v>0.43350309110407498</v>
      </c>
      <c r="D334" s="46">
        <v>0.566049654592088</v>
      </c>
      <c r="E334" s="47">
        <v>0.54239139880847997</v>
      </c>
      <c r="F334" s="32"/>
      <c r="G334" s="44" t="s">
        <v>1696</v>
      </c>
      <c r="H334" s="45">
        <v>0.74415637190924599</v>
      </c>
      <c r="I334" s="46" t="s">
        <v>1065</v>
      </c>
      <c r="J334" s="46" t="s">
        <v>1065</v>
      </c>
      <c r="K334" s="47" t="s">
        <v>1065</v>
      </c>
    </row>
    <row r="335" spans="1:11" x14ac:dyDescent="0.2">
      <c r="A335" s="44" t="s">
        <v>406</v>
      </c>
      <c r="B335" s="45">
        <v>0.82143763521437296</v>
      </c>
      <c r="C335" s="46" t="s">
        <v>1065</v>
      </c>
      <c r="D335" s="46" t="s">
        <v>1065</v>
      </c>
      <c r="E335" s="47">
        <v>0.426795426628091</v>
      </c>
      <c r="F335" s="32"/>
      <c r="G335" s="44" t="s">
        <v>1697</v>
      </c>
      <c r="H335" s="45">
        <v>0.743883799472976</v>
      </c>
      <c r="I335" s="46" t="s">
        <v>1065</v>
      </c>
      <c r="J335" s="46" t="s">
        <v>1065</v>
      </c>
      <c r="K335" s="47" t="s">
        <v>1065</v>
      </c>
    </row>
    <row r="336" spans="1:11" x14ac:dyDescent="0.2">
      <c r="A336" s="44" t="s">
        <v>1133</v>
      </c>
      <c r="B336" s="45">
        <v>0.82062144123722003</v>
      </c>
      <c r="C336" s="46">
        <v>0.67823861444021405</v>
      </c>
      <c r="D336" s="46">
        <v>0.52936797815478198</v>
      </c>
      <c r="E336" s="47">
        <v>0.67870689635627401</v>
      </c>
      <c r="F336" s="32"/>
      <c r="G336" s="44" t="s">
        <v>1698</v>
      </c>
      <c r="H336" s="45">
        <v>0.743154386979198</v>
      </c>
      <c r="I336" s="46" t="s">
        <v>1065</v>
      </c>
      <c r="J336" s="46" t="s">
        <v>1065</v>
      </c>
      <c r="K336" s="47" t="s">
        <v>1065</v>
      </c>
    </row>
    <row r="337" spans="1:11" x14ac:dyDescent="0.2">
      <c r="A337" s="44" t="s">
        <v>206</v>
      </c>
      <c r="B337" s="45">
        <v>0.82010674084020596</v>
      </c>
      <c r="C337" s="46">
        <v>0.52257918185518604</v>
      </c>
      <c r="D337" s="46" t="s">
        <v>1065</v>
      </c>
      <c r="E337" s="47" t="s">
        <v>1065</v>
      </c>
      <c r="F337" s="32"/>
      <c r="G337" s="44" t="s">
        <v>492</v>
      </c>
      <c r="H337" s="45">
        <v>0.74035921833923901</v>
      </c>
      <c r="I337" s="46">
        <v>0.62269930274775398</v>
      </c>
      <c r="J337" s="46">
        <v>0.51775799195715599</v>
      </c>
      <c r="K337" s="47" t="s">
        <v>1065</v>
      </c>
    </row>
    <row r="338" spans="1:11" x14ac:dyDescent="0.2">
      <c r="A338" s="44" t="s">
        <v>290</v>
      </c>
      <c r="B338" s="45">
        <v>0.81972889775319402</v>
      </c>
      <c r="C338" s="46" t="s">
        <v>1065</v>
      </c>
      <c r="D338" s="46" t="s">
        <v>1065</v>
      </c>
      <c r="E338" s="47">
        <v>0.52326494213794394</v>
      </c>
      <c r="F338" s="32"/>
      <c r="G338" s="44" t="s">
        <v>1699</v>
      </c>
      <c r="H338" s="45">
        <v>0.73901439010887104</v>
      </c>
      <c r="I338" s="46" t="s">
        <v>1065</v>
      </c>
      <c r="J338" s="46" t="s">
        <v>1065</v>
      </c>
      <c r="K338" s="47" t="s">
        <v>1065</v>
      </c>
    </row>
    <row r="339" spans="1:11" x14ac:dyDescent="0.2">
      <c r="A339" s="44" t="s">
        <v>357</v>
      </c>
      <c r="B339" s="45">
        <v>0.81812139948630502</v>
      </c>
      <c r="C339" s="46" t="s">
        <v>1065</v>
      </c>
      <c r="D339" s="46">
        <v>0.71269060303668297</v>
      </c>
      <c r="E339" s="47" t="s">
        <v>1065</v>
      </c>
      <c r="F339" s="32"/>
      <c r="G339" s="44" t="s">
        <v>1700</v>
      </c>
      <c r="H339" s="45">
        <v>0.73691852276923198</v>
      </c>
      <c r="I339" s="46" t="s">
        <v>1065</v>
      </c>
      <c r="J339" s="46" t="s">
        <v>1065</v>
      </c>
      <c r="K339" s="47" t="s">
        <v>1065</v>
      </c>
    </row>
    <row r="340" spans="1:11" x14ac:dyDescent="0.2">
      <c r="A340" s="44" t="s">
        <v>326</v>
      </c>
      <c r="B340" s="45">
        <v>0.81776563118615098</v>
      </c>
      <c r="C340" s="46" t="s">
        <v>1065</v>
      </c>
      <c r="D340" s="46" t="s">
        <v>1065</v>
      </c>
      <c r="E340" s="47" t="s">
        <v>1065</v>
      </c>
      <c r="F340" s="32"/>
      <c r="G340" s="44" t="s">
        <v>1701</v>
      </c>
      <c r="H340" s="45">
        <v>0.73641597344411702</v>
      </c>
      <c r="I340" s="46" t="s">
        <v>1065</v>
      </c>
      <c r="J340" s="46" t="s">
        <v>1065</v>
      </c>
      <c r="K340" s="47" t="s">
        <v>1065</v>
      </c>
    </row>
    <row r="341" spans="1:11" x14ac:dyDescent="0.2">
      <c r="A341" s="44" t="s">
        <v>1134</v>
      </c>
      <c r="B341" s="45">
        <v>0.81511086743985905</v>
      </c>
      <c r="C341" s="46" t="s">
        <v>1065</v>
      </c>
      <c r="D341" s="46" t="s">
        <v>1065</v>
      </c>
      <c r="E341" s="47">
        <v>1.0854991419337701</v>
      </c>
      <c r="F341" s="32"/>
      <c r="G341" s="44" t="s">
        <v>410</v>
      </c>
      <c r="H341" s="45">
        <v>0.734478070216944</v>
      </c>
      <c r="I341" s="46" t="s">
        <v>1065</v>
      </c>
      <c r="J341" s="46" t="s">
        <v>1065</v>
      </c>
      <c r="K341" s="47" t="s">
        <v>1065</v>
      </c>
    </row>
    <row r="342" spans="1:11" x14ac:dyDescent="0.2">
      <c r="A342" s="44" t="s">
        <v>348</v>
      </c>
      <c r="B342" s="45">
        <v>0.81456878052858905</v>
      </c>
      <c r="C342" s="46" t="s">
        <v>1065</v>
      </c>
      <c r="D342" s="46" t="s">
        <v>1065</v>
      </c>
      <c r="E342" s="47" t="s">
        <v>1065</v>
      </c>
      <c r="F342" s="32"/>
      <c r="G342" s="44" t="s">
        <v>289</v>
      </c>
      <c r="H342" s="45">
        <v>0.73419037310825896</v>
      </c>
      <c r="I342" s="46" t="s">
        <v>1065</v>
      </c>
      <c r="J342" s="46" t="s">
        <v>1065</v>
      </c>
      <c r="K342" s="47" t="s">
        <v>1065</v>
      </c>
    </row>
    <row r="343" spans="1:11" x14ac:dyDescent="0.2">
      <c r="A343" s="44" t="s">
        <v>330</v>
      </c>
      <c r="B343" s="45">
        <v>0.81284444314642001</v>
      </c>
      <c r="C343" s="46">
        <v>0.32716865991223798</v>
      </c>
      <c r="D343" s="46" t="s">
        <v>1065</v>
      </c>
      <c r="E343" s="47" t="s">
        <v>1065</v>
      </c>
      <c r="F343" s="32"/>
      <c r="G343" s="44" t="s">
        <v>1702</v>
      </c>
      <c r="H343" s="45">
        <v>0.73357071700631404</v>
      </c>
      <c r="I343" s="46" t="s">
        <v>1065</v>
      </c>
      <c r="J343" s="46" t="s">
        <v>1065</v>
      </c>
      <c r="K343" s="47" t="s">
        <v>1065</v>
      </c>
    </row>
    <row r="344" spans="1:11" x14ac:dyDescent="0.2">
      <c r="A344" s="44" t="s">
        <v>288</v>
      </c>
      <c r="B344" s="45">
        <v>0.81201321752962197</v>
      </c>
      <c r="C344" s="46">
        <v>1.2033051751905399</v>
      </c>
      <c r="D344" s="46">
        <v>1.26287527559902</v>
      </c>
      <c r="E344" s="47">
        <v>1.0836908057875401</v>
      </c>
      <c r="F344" s="32"/>
      <c r="G344" s="44" t="s">
        <v>1703</v>
      </c>
      <c r="H344" s="45">
        <v>0.72968896573013198</v>
      </c>
      <c r="I344" s="46" t="s">
        <v>1065</v>
      </c>
      <c r="J344" s="46" t="s">
        <v>1065</v>
      </c>
      <c r="K344" s="47" t="s">
        <v>1065</v>
      </c>
    </row>
    <row r="345" spans="1:11" x14ac:dyDescent="0.2">
      <c r="A345" s="44" t="s">
        <v>404</v>
      </c>
      <c r="B345" s="45">
        <v>0.81124549998505402</v>
      </c>
      <c r="C345" s="46">
        <v>0.65943793739520795</v>
      </c>
      <c r="D345" s="46">
        <v>0.47478221329869502</v>
      </c>
      <c r="E345" s="47">
        <v>0.606238796019679</v>
      </c>
      <c r="F345" s="32"/>
      <c r="G345" s="44" t="s">
        <v>1704</v>
      </c>
      <c r="H345" s="45">
        <v>0.72773731133105202</v>
      </c>
      <c r="I345" s="46" t="s">
        <v>1065</v>
      </c>
      <c r="J345" s="46" t="s">
        <v>1065</v>
      </c>
      <c r="K345" s="47" t="s">
        <v>1065</v>
      </c>
    </row>
    <row r="346" spans="1:11" x14ac:dyDescent="0.2">
      <c r="A346" s="44" t="s">
        <v>474</v>
      </c>
      <c r="B346" s="45">
        <v>0.81065029640092601</v>
      </c>
      <c r="C346" s="46" t="s">
        <v>1065</v>
      </c>
      <c r="D346" s="46" t="s">
        <v>1065</v>
      </c>
      <c r="E346" s="47" t="s">
        <v>1065</v>
      </c>
      <c r="F346" s="32"/>
      <c r="G346" s="44" t="s">
        <v>44</v>
      </c>
      <c r="H346" s="45">
        <v>0.72685122104687105</v>
      </c>
      <c r="I346" s="46" t="s">
        <v>1065</v>
      </c>
      <c r="J346" s="46" t="s">
        <v>1065</v>
      </c>
      <c r="K346" s="47" t="s">
        <v>1065</v>
      </c>
    </row>
    <row r="347" spans="1:11" x14ac:dyDescent="0.2">
      <c r="A347" s="44" t="s">
        <v>1135</v>
      </c>
      <c r="B347" s="45">
        <v>0.81043100496947496</v>
      </c>
      <c r="C347" s="46" t="s">
        <v>1065</v>
      </c>
      <c r="D347" s="46" t="s">
        <v>1065</v>
      </c>
      <c r="E347" s="47" t="s">
        <v>1065</v>
      </c>
      <c r="F347" s="32"/>
      <c r="G347" s="44" t="s">
        <v>1705</v>
      </c>
      <c r="H347" s="45">
        <v>0.723078920451524</v>
      </c>
      <c r="I347" s="46" t="s">
        <v>1065</v>
      </c>
      <c r="J347" s="46" t="s">
        <v>1065</v>
      </c>
      <c r="K347" s="47" t="s">
        <v>1065</v>
      </c>
    </row>
    <row r="348" spans="1:11" x14ac:dyDescent="0.2">
      <c r="A348" s="44" t="s">
        <v>1136</v>
      </c>
      <c r="B348" s="45">
        <v>0.81035975863699805</v>
      </c>
      <c r="C348" s="46" t="s">
        <v>1065</v>
      </c>
      <c r="D348" s="46">
        <v>0.926109830820394</v>
      </c>
      <c r="E348" s="47" t="s">
        <v>1065</v>
      </c>
      <c r="F348" s="32"/>
      <c r="G348" s="44" t="s">
        <v>452</v>
      </c>
      <c r="H348" s="45">
        <v>0.72181201381336901</v>
      </c>
      <c r="I348" s="46" t="s">
        <v>1065</v>
      </c>
      <c r="J348" s="46" t="s">
        <v>1065</v>
      </c>
      <c r="K348" s="47" t="s">
        <v>1065</v>
      </c>
    </row>
    <row r="349" spans="1:11" x14ac:dyDescent="0.2">
      <c r="A349" s="44" t="s">
        <v>1137</v>
      </c>
      <c r="B349" s="45">
        <v>0.80981751573483096</v>
      </c>
      <c r="C349" s="46" t="s">
        <v>1065</v>
      </c>
      <c r="D349" s="46" t="s">
        <v>1065</v>
      </c>
      <c r="E349" s="47" t="s">
        <v>1065</v>
      </c>
      <c r="F349" s="32"/>
      <c r="G349" s="44" t="s">
        <v>262</v>
      </c>
      <c r="H349" s="45">
        <v>0.71787336760312304</v>
      </c>
      <c r="I349" s="46" t="s">
        <v>1065</v>
      </c>
      <c r="J349" s="46" t="s">
        <v>1065</v>
      </c>
      <c r="K349" s="47" t="s">
        <v>1065</v>
      </c>
    </row>
    <row r="350" spans="1:11" x14ac:dyDescent="0.2">
      <c r="A350" s="44" t="s">
        <v>277</v>
      </c>
      <c r="B350" s="45">
        <v>0.80924162899768304</v>
      </c>
      <c r="C350" s="46">
        <v>0.60984647334639097</v>
      </c>
      <c r="D350" s="46">
        <v>0.55293519044378903</v>
      </c>
      <c r="E350" s="47" t="s">
        <v>1065</v>
      </c>
      <c r="F350" s="32"/>
      <c r="G350" s="44" t="s">
        <v>1706</v>
      </c>
      <c r="H350" s="45">
        <v>0.71774972296078599</v>
      </c>
      <c r="I350" s="46" t="s">
        <v>1065</v>
      </c>
      <c r="J350" s="46" t="s">
        <v>1065</v>
      </c>
      <c r="K350" s="47" t="s">
        <v>1065</v>
      </c>
    </row>
    <row r="351" spans="1:11" x14ac:dyDescent="0.2">
      <c r="A351" s="44" t="s">
        <v>319</v>
      </c>
      <c r="B351" s="45">
        <v>0.80786878095237102</v>
      </c>
      <c r="C351" s="46" t="s">
        <v>1065</v>
      </c>
      <c r="D351" s="46" t="s">
        <v>1065</v>
      </c>
      <c r="E351" s="47" t="s">
        <v>1065</v>
      </c>
      <c r="F351" s="32"/>
      <c r="G351" s="44" t="s">
        <v>223</v>
      </c>
      <c r="H351" s="45">
        <v>0.71764647148162397</v>
      </c>
      <c r="I351" s="46" t="s">
        <v>1065</v>
      </c>
      <c r="J351" s="46" t="s">
        <v>1065</v>
      </c>
      <c r="K351" s="47" t="s">
        <v>1065</v>
      </c>
    </row>
    <row r="352" spans="1:11" x14ac:dyDescent="0.2">
      <c r="A352" s="44" t="s">
        <v>444</v>
      </c>
      <c r="B352" s="45">
        <v>0.80716009847987202</v>
      </c>
      <c r="C352" s="46">
        <v>0.64596918515955604</v>
      </c>
      <c r="D352" s="46" t="s">
        <v>1065</v>
      </c>
      <c r="E352" s="47">
        <v>0.59793807875230098</v>
      </c>
      <c r="F352" s="32"/>
      <c r="G352" s="44" t="s">
        <v>1707</v>
      </c>
      <c r="H352" s="45">
        <v>0.71480928616863904</v>
      </c>
      <c r="I352" s="46" t="s">
        <v>1065</v>
      </c>
      <c r="J352" s="46" t="s">
        <v>1065</v>
      </c>
      <c r="K352" s="47" t="s">
        <v>1065</v>
      </c>
    </row>
    <row r="353" spans="1:11" x14ac:dyDescent="0.2">
      <c r="A353" s="44" t="s">
        <v>334</v>
      </c>
      <c r="B353" s="45">
        <v>0.80646387131791197</v>
      </c>
      <c r="C353" s="46">
        <v>0.61754119049971601</v>
      </c>
      <c r="D353" s="46">
        <v>0.52497122784602901</v>
      </c>
      <c r="E353" s="47">
        <v>0.34869914516849398</v>
      </c>
      <c r="F353" s="32"/>
      <c r="G353" s="44" t="s">
        <v>1708</v>
      </c>
      <c r="H353" s="45">
        <v>0.71431967091079196</v>
      </c>
      <c r="I353" s="46" t="s">
        <v>1065</v>
      </c>
      <c r="J353" s="46" t="s">
        <v>1065</v>
      </c>
      <c r="K353" s="47" t="s">
        <v>1065</v>
      </c>
    </row>
    <row r="354" spans="1:11" x14ac:dyDescent="0.2">
      <c r="A354" s="44" t="s">
        <v>152</v>
      </c>
      <c r="B354" s="45">
        <v>0.80639429796853201</v>
      </c>
      <c r="C354" s="46">
        <v>0.64621111518046304</v>
      </c>
      <c r="D354" s="46" t="s">
        <v>1065</v>
      </c>
      <c r="E354" s="47" t="s">
        <v>1065</v>
      </c>
      <c r="F354" s="32"/>
      <c r="G354" s="44" t="s">
        <v>1312</v>
      </c>
      <c r="H354" s="45">
        <v>0.71326418891156196</v>
      </c>
      <c r="I354" s="46" t="s">
        <v>1065</v>
      </c>
      <c r="J354" s="46">
        <v>0.42576427563830399</v>
      </c>
      <c r="K354" s="47" t="s">
        <v>1065</v>
      </c>
    </row>
    <row r="355" spans="1:11" x14ac:dyDescent="0.2">
      <c r="A355" s="44" t="s">
        <v>455</v>
      </c>
      <c r="B355" s="45">
        <v>0.80550540104766599</v>
      </c>
      <c r="C355" s="46" t="s">
        <v>1065</v>
      </c>
      <c r="D355" s="46" t="s">
        <v>1065</v>
      </c>
      <c r="E355" s="47" t="s">
        <v>1065</v>
      </c>
      <c r="F355" s="32"/>
      <c r="G355" s="44" t="s">
        <v>1709</v>
      </c>
      <c r="H355" s="45">
        <v>0.71192677585120401</v>
      </c>
      <c r="I355" s="46" t="s">
        <v>1065</v>
      </c>
      <c r="J355" s="46" t="s">
        <v>1065</v>
      </c>
      <c r="K355" s="47" t="s">
        <v>1065</v>
      </c>
    </row>
    <row r="356" spans="1:11" x14ac:dyDescent="0.2">
      <c r="A356" s="44" t="s">
        <v>381</v>
      </c>
      <c r="B356" s="45">
        <v>0.80385520520610598</v>
      </c>
      <c r="C356" s="46">
        <v>0.38082401728471499</v>
      </c>
      <c r="D356" s="46">
        <v>0.26917266193886502</v>
      </c>
      <c r="E356" s="47">
        <v>0.36049458104743498</v>
      </c>
      <c r="F356" s="32"/>
      <c r="G356" s="44" t="s">
        <v>1710</v>
      </c>
      <c r="H356" s="45">
        <v>0.70692117288648004</v>
      </c>
      <c r="I356" s="46" t="s">
        <v>1065</v>
      </c>
      <c r="J356" s="46" t="s">
        <v>1065</v>
      </c>
      <c r="K356" s="47" t="s">
        <v>1065</v>
      </c>
    </row>
    <row r="357" spans="1:11" x14ac:dyDescent="0.2">
      <c r="A357" s="44" t="s">
        <v>1138</v>
      </c>
      <c r="B357" s="45">
        <v>0.80347555387717196</v>
      </c>
      <c r="C357" s="46" t="s">
        <v>1065</v>
      </c>
      <c r="D357" s="46">
        <v>0.81754232193991305</v>
      </c>
      <c r="E357" s="47">
        <v>0.54316806171410903</v>
      </c>
      <c r="F357" s="32"/>
      <c r="G357" s="44" t="s">
        <v>115</v>
      </c>
      <c r="H357" s="45">
        <v>0.70658708907515</v>
      </c>
      <c r="I357" s="46" t="s">
        <v>1065</v>
      </c>
      <c r="J357" s="46" t="s">
        <v>1065</v>
      </c>
      <c r="K357" s="47" t="s">
        <v>1065</v>
      </c>
    </row>
    <row r="358" spans="1:11" x14ac:dyDescent="0.2">
      <c r="A358" s="44" t="s">
        <v>1139</v>
      </c>
      <c r="B358" s="45">
        <v>0.80307608999142799</v>
      </c>
      <c r="C358" s="46" t="s">
        <v>1065</v>
      </c>
      <c r="D358" s="46">
        <v>0.82023001974656096</v>
      </c>
      <c r="E358" s="47" t="s">
        <v>1065</v>
      </c>
      <c r="F358" s="32"/>
      <c r="G358" s="44" t="s">
        <v>214</v>
      </c>
      <c r="H358" s="45">
        <v>0.70566786603545495</v>
      </c>
      <c r="I358" s="46" t="s">
        <v>1065</v>
      </c>
      <c r="J358" s="46" t="s">
        <v>1065</v>
      </c>
      <c r="K358" s="47" t="s">
        <v>1065</v>
      </c>
    </row>
    <row r="359" spans="1:11" x14ac:dyDescent="0.2">
      <c r="A359" s="44" t="s">
        <v>450</v>
      </c>
      <c r="B359" s="45">
        <v>0.80198255090422799</v>
      </c>
      <c r="C359" s="46" t="s">
        <v>1065</v>
      </c>
      <c r="D359" s="46" t="s">
        <v>1065</v>
      </c>
      <c r="E359" s="47" t="s">
        <v>1065</v>
      </c>
      <c r="F359" s="32"/>
      <c r="G359" s="44" t="s">
        <v>1711</v>
      </c>
      <c r="H359" s="45">
        <v>0.70314937269943101</v>
      </c>
      <c r="I359" s="46" t="s">
        <v>1065</v>
      </c>
      <c r="J359" s="46" t="s">
        <v>1065</v>
      </c>
      <c r="K359" s="47" t="s">
        <v>1065</v>
      </c>
    </row>
    <row r="360" spans="1:11" x14ac:dyDescent="0.2">
      <c r="A360" s="44" t="s">
        <v>291</v>
      </c>
      <c r="B360" s="45">
        <v>0.80083242441343805</v>
      </c>
      <c r="C360" s="46" t="s">
        <v>1065</v>
      </c>
      <c r="D360" s="46" t="s">
        <v>1065</v>
      </c>
      <c r="E360" s="47" t="s">
        <v>1065</v>
      </c>
      <c r="F360" s="32"/>
      <c r="G360" s="44" t="s">
        <v>381</v>
      </c>
      <c r="H360" s="45">
        <v>0.70174352441920596</v>
      </c>
      <c r="I360" s="46">
        <v>0.27913499386808099</v>
      </c>
      <c r="J360" s="46" t="s">
        <v>1065</v>
      </c>
      <c r="K360" s="47" t="s">
        <v>1065</v>
      </c>
    </row>
    <row r="361" spans="1:11" x14ac:dyDescent="0.2">
      <c r="A361" s="44" t="s">
        <v>1140</v>
      </c>
      <c r="B361" s="45">
        <v>0.79828148520806996</v>
      </c>
      <c r="C361" s="46">
        <v>0.56825533800737704</v>
      </c>
      <c r="D361" s="46">
        <v>0.62048259901387004</v>
      </c>
      <c r="E361" s="47" t="s">
        <v>1065</v>
      </c>
      <c r="F361" s="32"/>
      <c r="G361" s="44" t="s">
        <v>419</v>
      </c>
      <c r="H361" s="45">
        <v>0.70055901571262102</v>
      </c>
      <c r="I361" s="46" t="s">
        <v>1065</v>
      </c>
      <c r="J361" s="46" t="s">
        <v>1065</v>
      </c>
      <c r="K361" s="47" t="s">
        <v>1065</v>
      </c>
    </row>
    <row r="362" spans="1:11" x14ac:dyDescent="0.2">
      <c r="A362" s="44" t="s">
        <v>1141</v>
      </c>
      <c r="B362" s="45">
        <v>0.79427302847890602</v>
      </c>
      <c r="C362" s="46">
        <v>0.499360187143986</v>
      </c>
      <c r="D362" s="46">
        <v>0.429209098069394</v>
      </c>
      <c r="E362" s="47">
        <v>0.54371027494379798</v>
      </c>
      <c r="F362" s="32"/>
      <c r="G362" s="44" t="s">
        <v>1712</v>
      </c>
      <c r="H362" s="45">
        <v>0.69914228166404102</v>
      </c>
      <c r="I362" s="46" t="s">
        <v>1065</v>
      </c>
      <c r="J362" s="46" t="s">
        <v>1065</v>
      </c>
      <c r="K362" s="47" t="s">
        <v>1065</v>
      </c>
    </row>
    <row r="363" spans="1:11" x14ac:dyDescent="0.2">
      <c r="A363" s="44" t="s">
        <v>293</v>
      </c>
      <c r="B363" s="45">
        <v>0.79380657953901601</v>
      </c>
      <c r="C363" s="46">
        <v>0.97171385677622402</v>
      </c>
      <c r="D363" s="46">
        <v>0.67884098951206895</v>
      </c>
      <c r="E363" s="47" t="s">
        <v>1065</v>
      </c>
      <c r="F363" s="32"/>
      <c r="G363" s="44" t="s">
        <v>1713</v>
      </c>
      <c r="H363" s="45">
        <v>0.69869081578251302</v>
      </c>
      <c r="I363" s="46" t="s">
        <v>1065</v>
      </c>
      <c r="J363" s="46" t="s">
        <v>1065</v>
      </c>
      <c r="K363" s="47" t="s">
        <v>1065</v>
      </c>
    </row>
    <row r="364" spans="1:11" x14ac:dyDescent="0.2">
      <c r="A364" s="44" t="s">
        <v>473</v>
      </c>
      <c r="B364" s="45">
        <v>0.79293508905447796</v>
      </c>
      <c r="C364" s="46">
        <v>0.68262291406944697</v>
      </c>
      <c r="D364" s="46">
        <v>0.58309599787433897</v>
      </c>
      <c r="E364" s="47">
        <v>0.56586050800964205</v>
      </c>
      <c r="F364" s="32"/>
      <c r="G364" s="44" t="s">
        <v>1714</v>
      </c>
      <c r="H364" s="45">
        <v>0.69697824353145399</v>
      </c>
      <c r="I364" s="46" t="s">
        <v>1065</v>
      </c>
      <c r="J364" s="46" t="s">
        <v>1065</v>
      </c>
      <c r="K364" s="47" t="s">
        <v>1065</v>
      </c>
    </row>
    <row r="365" spans="1:11" x14ac:dyDescent="0.2">
      <c r="A365" s="44" t="s">
        <v>325</v>
      </c>
      <c r="B365" s="45">
        <v>0.792350660510305</v>
      </c>
      <c r="C365" s="46">
        <v>0.736980618775121</v>
      </c>
      <c r="D365" s="46">
        <v>0.55801542461844</v>
      </c>
      <c r="E365" s="47" t="s">
        <v>1065</v>
      </c>
      <c r="F365" s="32"/>
      <c r="G365" s="44" t="s">
        <v>1236</v>
      </c>
      <c r="H365" s="45">
        <v>0.69004094297168395</v>
      </c>
      <c r="I365" s="46" t="s">
        <v>1065</v>
      </c>
      <c r="J365" s="46" t="s">
        <v>1065</v>
      </c>
      <c r="K365" s="47" t="s">
        <v>1065</v>
      </c>
    </row>
    <row r="366" spans="1:11" x14ac:dyDescent="0.2">
      <c r="A366" s="44" t="s">
        <v>129</v>
      </c>
      <c r="B366" s="45">
        <v>0.79000857903675503</v>
      </c>
      <c r="C366" s="46">
        <v>0.97561813863848801</v>
      </c>
      <c r="D366" s="46">
        <v>1.25056451710185</v>
      </c>
      <c r="E366" s="47" t="s">
        <v>1065</v>
      </c>
      <c r="F366" s="32"/>
      <c r="G366" s="44" t="s">
        <v>487</v>
      </c>
      <c r="H366" s="45">
        <v>0.68906134961344701</v>
      </c>
      <c r="I366" s="46" t="s">
        <v>1065</v>
      </c>
      <c r="J366" s="46" t="s">
        <v>1065</v>
      </c>
      <c r="K366" s="47" t="s">
        <v>1065</v>
      </c>
    </row>
    <row r="367" spans="1:11" x14ac:dyDescent="0.2">
      <c r="A367" s="44" t="s">
        <v>407</v>
      </c>
      <c r="B367" s="45">
        <v>0.78846018205299595</v>
      </c>
      <c r="C367" s="46" t="s">
        <v>1065</v>
      </c>
      <c r="D367" s="46" t="s">
        <v>1065</v>
      </c>
      <c r="E367" s="47">
        <v>0.344230425459009</v>
      </c>
      <c r="F367" s="32"/>
      <c r="G367" s="44" t="s">
        <v>449</v>
      </c>
      <c r="H367" s="45">
        <v>0.68865744874537704</v>
      </c>
      <c r="I367" s="46" t="s">
        <v>1065</v>
      </c>
      <c r="J367" s="46" t="s">
        <v>1065</v>
      </c>
      <c r="K367" s="47" t="s">
        <v>1065</v>
      </c>
    </row>
    <row r="368" spans="1:11" x14ac:dyDescent="0.2">
      <c r="A368" s="44" t="s">
        <v>311</v>
      </c>
      <c r="B368" s="45">
        <v>0.78711642303303597</v>
      </c>
      <c r="C368" s="46">
        <v>0.65484480586236105</v>
      </c>
      <c r="D368" s="46" t="s">
        <v>1065</v>
      </c>
      <c r="E368" s="47">
        <v>0.44501206755686201</v>
      </c>
      <c r="F368" s="32"/>
      <c r="G368" s="44" t="s">
        <v>1715</v>
      </c>
      <c r="H368" s="45">
        <v>0.68697806953441798</v>
      </c>
      <c r="I368" s="46" t="s">
        <v>1065</v>
      </c>
      <c r="J368" s="46" t="s">
        <v>1065</v>
      </c>
      <c r="K368" s="47" t="s">
        <v>1065</v>
      </c>
    </row>
    <row r="369" spans="1:11" x14ac:dyDescent="0.2">
      <c r="A369" s="44" t="s">
        <v>490</v>
      </c>
      <c r="B369" s="45">
        <v>0.78671950750992103</v>
      </c>
      <c r="C369" s="46" t="s">
        <v>1065</v>
      </c>
      <c r="D369" s="46" t="s">
        <v>1065</v>
      </c>
      <c r="E369" s="47">
        <v>0.63394515570063703</v>
      </c>
      <c r="F369" s="32"/>
      <c r="G369" s="44" t="s">
        <v>1716</v>
      </c>
      <c r="H369" s="45">
        <v>0.686510816757255</v>
      </c>
      <c r="I369" s="46" t="s">
        <v>1065</v>
      </c>
      <c r="J369" s="46" t="s">
        <v>1065</v>
      </c>
      <c r="K369" s="47" t="s">
        <v>1065</v>
      </c>
    </row>
    <row r="370" spans="1:11" x14ac:dyDescent="0.2">
      <c r="A370" s="44" t="s">
        <v>1142</v>
      </c>
      <c r="B370" s="45">
        <v>0.78278627836478298</v>
      </c>
      <c r="C370" s="46" t="s">
        <v>1065</v>
      </c>
      <c r="D370" s="46" t="s">
        <v>1065</v>
      </c>
      <c r="E370" s="47" t="s">
        <v>1065</v>
      </c>
      <c r="F370" s="32"/>
      <c r="G370" s="44" t="s">
        <v>294</v>
      </c>
      <c r="H370" s="45">
        <v>0.68378688643038499</v>
      </c>
      <c r="I370" s="46" t="s">
        <v>1065</v>
      </c>
      <c r="J370" s="46" t="s">
        <v>1065</v>
      </c>
      <c r="K370" s="47" t="s">
        <v>1065</v>
      </c>
    </row>
    <row r="371" spans="1:11" x14ac:dyDescent="0.2">
      <c r="A371" s="44" t="s">
        <v>399</v>
      </c>
      <c r="B371" s="45">
        <v>0.780249145387645</v>
      </c>
      <c r="C371" s="46">
        <v>0.93320916024098099</v>
      </c>
      <c r="D371" s="46" t="s">
        <v>1065</v>
      </c>
      <c r="E371" s="47" t="s">
        <v>1065</v>
      </c>
      <c r="F371" s="32"/>
      <c r="G371" s="44" t="s">
        <v>258</v>
      </c>
      <c r="H371" s="45">
        <v>0.68276800556406203</v>
      </c>
      <c r="I371" s="46" t="s">
        <v>1065</v>
      </c>
      <c r="J371" s="46" t="s">
        <v>1065</v>
      </c>
      <c r="K371" s="47" t="s">
        <v>1065</v>
      </c>
    </row>
    <row r="372" spans="1:11" x14ac:dyDescent="0.2">
      <c r="A372" s="44" t="s">
        <v>353</v>
      </c>
      <c r="B372" s="45">
        <v>0.78020077933824505</v>
      </c>
      <c r="C372" s="46">
        <v>0.59348064585047</v>
      </c>
      <c r="D372" s="46">
        <v>0.60255285374896494</v>
      </c>
      <c r="E372" s="47">
        <v>0.47992448049227199</v>
      </c>
      <c r="F372" s="32"/>
      <c r="G372" s="44" t="s">
        <v>1717</v>
      </c>
      <c r="H372" s="45">
        <v>0.680597330442551</v>
      </c>
      <c r="I372" s="46" t="s">
        <v>1065</v>
      </c>
      <c r="J372" s="46" t="s">
        <v>1065</v>
      </c>
      <c r="K372" s="47" t="s">
        <v>1065</v>
      </c>
    </row>
    <row r="373" spans="1:11" x14ac:dyDescent="0.2">
      <c r="A373" s="44" t="s">
        <v>304</v>
      </c>
      <c r="B373" s="45">
        <v>0.77898372849772701</v>
      </c>
      <c r="C373" s="46">
        <v>0.38088792125337401</v>
      </c>
      <c r="D373" s="46">
        <v>0.36652235889528301</v>
      </c>
      <c r="E373" s="47" t="s">
        <v>1065</v>
      </c>
      <c r="F373" s="32"/>
      <c r="G373" s="44" t="s">
        <v>1718</v>
      </c>
      <c r="H373" s="45">
        <v>0.67717051208911605</v>
      </c>
      <c r="I373" s="46" t="s">
        <v>1065</v>
      </c>
      <c r="J373" s="46" t="s">
        <v>1065</v>
      </c>
      <c r="K373" s="47" t="s">
        <v>1065</v>
      </c>
    </row>
    <row r="374" spans="1:11" x14ac:dyDescent="0.2">
      <c r="A374" s="44" t="s">
        <v>1143</v>
      </c>
      <c r="B374" s="45">
        <v>0.77874782683069699</v>
      </c>
      <c r="C374" s="46" t="s">
        <v>1065</v>
      </c>
      <c r="D374" s="46" t="s">
        <v>1065</v>
      </c>
      <c r="E374" s="47" t="s">
        <v>1065</v>
      </c>
      <c r="F374" s="32"/>
      <c r="G374" s="44" t="s">
        <v>1719</v>
      </c>
      <c r="H374" s="45">
        <v>0.67703697544340302</v>
      </c>
      <c r="I374" s="46" t="s">
        <v>1065</v>
      </c>
      <c r="J374" s="46" t="s">
        <v>1065</v>
      </c>
      <c r="K374" s="47" t="s">
        <v>1065</v>
      </c>
    </row>
    <row r="375" spans="1:11" x14ac:dyDescent="0.2">
      <c r="A375" s="44" t="s">
        <v>271</v>
      </c>
      <c r="B375" s="45">
        <v>0.77770280543973203</v>
      </c>
      <c r="C375" s="46">
        <v>0.60677732540197504</v>
      </c>
      <c r="D375" s="46">
        <v>0.53956030211105399</v>
      </c>
      <c r="E375" s="47">
        <v>0.64079142916493603</v>
      </c>
      <c r="F375" s="32"/>
      <c r="G375" s="44" t="s">
        <v>1720</v>
      </c>
      <c r="H375" s="45">
        <v>0.67657652734575102</v>
      </c>
      <c r="I375" s="46" t="s">
        <v>1065</v>
      </c>
      <c r="J375" s="46" t="s">
        <v>1065</v>
      </c>
      <c r="K375" s="47" t="s">
        <v>1065</v>
      </c>
    </row>
    <row r="376" spans="1:11" x14ac:dyDescent="0.2">
      <c r="A376" s="44" t="s">
        <v>1144</v>
      </c>
      <c r="B376" s="45">
        <v>0.77768641064399402</v>
      </c>
      <c r="C376" s="46" t="s">
        <v>1065</v>
      </c>
      <c r="D376" s="46" t="s">
        <v>1065</v>
      </c>
      <c r="E376" s="47">
        <v>0.52468763411285302</v>
      </c>
      <c r="F376" s="32"/>
      <c r="G376" s="44" t="s">
        <v>1721</v>
      </c>
      <c r="H376" s="45">
        <v>0.674619137424182</v>
      </c>
      <c r="I376" s="46" t="s">
        <v>1065</v>
      </c>
      <c r="J376" s="46" t="s">
        <v>1065</v>
      </c>
      <c r="K376" s="47" t="s">
        <v>1065</v>
      </c>
    </row>
    <row r="377" spans="1:11" x14ac:dyDescent="0.2">
      <c r="A377" s="44" t="s">
        <v>1145</v>
      </c>
      <c r="B377" s="45">
        <v>0.77768447864291601</v>
      </c>
      <c r="C377" s="46" t="s">
        <v>1065</v>
      </c>
      <c r="D377" s="46">
        <v>0.33076001721482601</v>
      </c>
      <c r="E377" s="47">
        <v>0.35977870972526099</v>
      </c>
      <c r="F377" s="32"/>
      <c r="G377" s="44" t="s">
        <v>1722</v>
      </c>
      <c r="H377" s="45">
        <v>0.673320697543486</v>
      </c>
      <c r="I377" s="46" t="s">
        <v>1065</v>
      </c>
      <c r="J377" s="46" t="s">
        <v>1065</v>
      </c>
      <c r="K377" s="47" t="s">
        <v>1065</v>
      </c>
    </row>
    <row r="378" spans="1:11" x14ac:dyDescent="0.2">
      <c r="A378" s="44" t="s">
        <v>487</v>
      </c>
      <c r="B378" s="45">
        <v>0.77753301686024301</v>
      </c>
      <c r="C378" s="46" t="s">
        <v>1065</v>
      </c>
      <c r="D378" s="46" t="s">
        <v>1065</v>
      </c>
      <c r="E378" s="47" t="s">
        <v>1065</v>
      </c>
      <c r="F378" s="32"/>
      <c r="G378" s="44" t="s">
        <v>322</v>
      </c>
      <c r="H378" s="45">
        <v>0.672273707607145</v>
      </c>
      <c r="I378" s="46">
        <v>0.81258990239237605</v>
      </c>
      <c r="J378" s="46" t="s">
        <v>1065</v>
      </c>
      <c r="K378" s="47" t="s">
        <v>1065</v>
      </c>
    </row>
    <row r="379" spans="1:11" x14ac:dyDescent="0.2">
      <c r="A379" s="44" t="s">
        <v>1146</v>
      </c>
      <c r="B379" s="45">
        <v>0.77723912381304405</v>
      </c>
      <c r="C379" s="46" t="s">
        <v>1065</v>
      </c>
      <c r="D379" s="46" t="s">
        <v>1065</v>
      </c>
      <c r="E379" s="47">
        <v>0.88667612504443805</v>
      </c>
      <c r="F379" s="32"/>
      <c r="G379" s="44" t="s">
        <v>1723</v>
      </c>
      <c r="H379" s="45">
        <v>0.67153399036120798</v>
      </c>
      <c r="I379" s="46" t="s">
        <v>1065</v>
      </c>
      <c r="J379" s="46" t="s">
        <v>1065</v>
      </c>
      <c r="K379" s="47" t="s">
        <v>1065</v>
      </c>
    </row>
    <row r="380" spans="1:11" x14ac:dyDescent="0.2">
      <c r="A380" s="44" t="s">
        <v>459</v>
      </c>
      <c r="B380" s="45">
        <v>0.776010846938614</v>
      </c>
      <c r="C380" s="46">
        <v>0.44974109175964</v>
      </c>
      <c r="D380" s="46">
        <v>0.38935842488637601</v>
      </c>
      <c r="E380" s="47">
        <v>0.53552991120613203</v>
      </c>
      <c r="F380" s="32"/>
      <c r="G380" s="44" t="s">
        <v>363</v>
      </c>
      <c r="H380" s="45">
        <v>0.67133344733342903</v>
      </c>
      <c r="I380" s="46">
        <v>0.43930612191893897</v>
      </c>
      <c r="J380" s="46" t="s">
        <v>1065</v>
      </c>
      <c r="K380" s="47" t="s">
        <v>1065</v>
      </c>
    </row>
    <row r="381" spans="1:11" x14ac:dyDescent="0.2">
      <c r="A381" s="44" t="s">
        <v>217</v>
      </c>
      <c r="B381" s="45">
        <v>0.77505089615131295</v>
      </c>
      <c r="C381" s="46">
        <v>0.653898375011148</v>
      </c>
      <c r="D381" s="46">
        <v>0.66151531318701196</v>
      </c>
      <c r="E381" s="47">
        <v>0.45260128002341798</v>
      </c>
      <c r="F381" s="32"/>
      <c r="G381" s="44" t="s">
        <v>1282</v>
      </c>
      <c r="H381" s="45">
        <v>0.67130766558986898</v>
      </c>
      <c r="I381" s="46" t="s">
        <v>1065</v>
      </c>
      <c r="J381" s="46" t="s">
        <v>1065</v>
      </c>
      <c r="K381" s="47" t="s">
        <v>1065</v>
      </c>
    </row>
    <row r="382" spans="1:11" x14ac:dyDescent="0.2">
      <c r="A382" s="44" t="s">
        <v>401</v>
      </c>
      <c r="B382" s="45">
        <v>0.77494996946427996</v>
      </c>
      <c r="C382" s="46">
        <v>0.55762055766526197</v>
      </c>
      <c r="D382" s="46">
        <v>0.61423474685396195</v>
      </c>
      <c r="E382" s="47">
        <v>0.56632117443367602</v>
      </c>
      <c r="F382" s="32"/>
      <c r="G382" s="44" t="s">
        <v>491</v>
      </c>
      <c r="H382" s="45">
        <v>0.67053953152919399</v>
      </c>
      <c r="I382" s="46" t="s">
        <v>1065</v>
      </c>
      <c r="J382" s="46" t="s">
        <v>1065</v>
      </c>
      <c r="K382" s="47" t="s">
        <v>1065</v>
      </c>
    </row>
    <row r="383" spans="1:11" x14ac:dyDescent="0.2">
      <c r="A383" s="44" t="s">
        <v>405</v>
      </c>
      <c r="B383" s="45">
        <v>0.77398026563196498</v>
      </c>
      <c r="C383" s="46">
        <v>0.66145046531971996</v>
      </c>
      <c r="D383" s="46" t="s">
        <v>1065</v>
      </c>
      <c r="E383" s="47">
        <v>0.611321093205769</v>
      </c>
      <c r="F383" s="32"/>
      <c r="G383" s="44" t="s">
        <v>280</v>
      </c>
      <c r="H383" s="45">
        <v>0.67009167035911499</v>
      </c>
      <c r="I383" s="46" t="s">
        <v>1065</v>
      </c>
      <c r="J383" s="46" t="s">
        <v>1065</v>
      </c>
      <c r="K383" s="47" t="s">
        <v>1065</v>
      </c>
    </row>
    <row r="384" spans="1:11" x14ac:dyDescent="0.2">
      <c r="A384" s="44" t="s">
        <v>432</v>
      </c>
      <c r="B384" s="45">
        <v>0.77306942444650995</v>
      </c>
      <c r="C384" s="46" t="s">
        <v>1065</v>
      </c>
      <c r="D384" s="46" t="s">
        <v>1065</v>
      </c>
      <c r="E384" s="47" t="s">
        <v>1065</v>
      </c>
      <c r="F384" s="32"/>
      <c r="G384" s="44" t="s">
        <v>1724</v>
      </c>
      <c r="H384" s="45">
        <v>0.66934901492098597</v>
      </c>
      <c r="I384" s="46" t="s">
        <v>1065</v>
      </c>
      <c r="J384" s="46" t="s">
        <v>1065</v>
      </c>
      <c r="K384" s="47" t="s">
        <v>1065</v>
      </c>
    </row>
    <row r="385" spans="1:11" x14ac:dyDescent="0.2">
      <c r="A385" s="44" t="s">
        <v>269</v>
      </c>
      <c r="B385" s="45">
        <v>0.77096453404054599</v>
      </c>
      <c r="C385" s="46">
        <v>0.79176768034800604</v>
      </c>
      <c r="D385" s="46" t="s">
        <v>1065</v>
      </c>
      <c r="E385" s="47">
        <v>0.95916849920853098</v>
      </c>
      <c r="F385" s="32"/>
      <c r="G385" s="44" t="s">
        <v>461</v>
      </c>
      <c r="H385" s="45">
        <v>0.66875630767279304</v>
      </c>
      <c r="I385" s="46" t="s">
        <v>1065</v>
      </c>
      <c r="J385" s="46" t="s">
        <v>1065</v>
      </c>
      <c r="K385" s="47" t="s">
        <v>1065</v>
      </c>
    </row>
    <row r="386" spans="1:11" x14ac:dyDescent="0.2">
      <c r="A386" s="44" t="s">
        <v>1147</v>
      </c>
      <c r="B386" s="45">
        <v>0.77015157791465605</v>
      </c>
      <c r="C386" s="46" t="s">
        <v>1065</v>
      </c>
      <c r="D386" s="46" t="s">
        <v>1065</v>
      </c>
      <c r="E386" s="47">
        <v>0.56372197769499299</v>
      </c>
      <c r="F386" s="32"/>
      <c r="G386" s="44" t="s">
        <v>1725</v>
      </c>
      <c r="H386" s="45">
        <v>0.66789456948603898</v>
      </c>
      <c r="I386" s="46">
        <v>0.33612534634447799</v>
      </c>
      <c r="J386" s="46">
        <v>0.39601084787805602</v>
      </c>
      <c r="K386" s="47" t="s">
        <v>1065</v>
      </c>
    </row>
    <row r="387" spans="1:11" x14ac:dyDescent="0.2">
      <c r="A387" s="44" t="s">
        <v>1148</v>
      </c>
      <c r="B387" s="45">
        <v>0.76967376748195604</v>
      </c>
      <c r="C387" s="46">
        <v>0.53727807750878898</v>
      </c>
      <c r="D387" s="46" t="s">
        <v>1065</v>
      </c>
      <c r="E387" s="47">
        <v>0.76882105272738799</v>
      </c>
      <c r="F387" s="32"/>
      <c r="G387" s="44" t="s">
        <v>370</v>
      </c>
      <c r="H387" s="45">
        <v>0.66718802089179396</v>
      </c>
      <c r="I387" s="46" t="s">
        <v>1065</v>
      </c>
      <c r="J387" s="46" t="s">
        <v>1065</v>
      </c>
      <c r="K387" s="47" t="s">
        <v>1065</v>
      </c>
    </row>
    <row r="388" spans="1:11" x14ac:dyDescent="0.2">
      <c r="A388" s="44" t="s">
        <v>1149</v>
      </c>
      <c r="B388" s="45">
        <v>0.76890637728689304</v>
      </c>
      <c r="C388" s="46" t="s">
        <v>1065</v>
      </c>
      <c r="D388" s="46" t="s">
        <v>1065</v>
      </c>
      <c r="E388" s="47" t="s">
        <v>1065</v>
      </c>
      <c r="F388" s="32"/>
      <c r="G388" s="44" t="s">
        <v>484</v>
      </c>
      <c r="H388" s="45">
        <v>0.66717633321748604</v>
      </c>
      <c r="I388" s="46" t="s">
        <v>1065</v>
      </c>
      <c r="J388" s="46" t="s">
        <v>1065</v>
      </c>
      <c r="K388" s="47" t="s">
        <v>1065</v>
      </c>
    </row>
    <row r="389" spans="1:11" x14ac:dyDescent="0.2">
      <c r="A389" s="44" t="s">
        <v>1150</v>
      </c>
      <c r="B389" s="45">
        <v>0.76876143114045103</v>
      </c>
      <c r="C389" s="46" t="s">
        <v>1065</v>
      </c>
      <c r="D389" s="46" t="s">
        <v>1065</v>
      </c>
      <c r="E389" s="47" t="s">
        <v>1065</v>
      </c>
      <c r="F389" s="32"/>
      <c r="G389" s="44" t="s">
        <v>1726</v>
      </c>
      <c r="H389" s="45">
        <v>0.66626418000424703</v>
      </c>
      <c r="I389" s="46" t="s">
        <v>1065</v>
      </c>
      <c r="J389" s="46" t="s">
        <v>1065</v>
      </c>
      <c r="K389" s="47" t="s">
        <v>1065</v>
      </c>
    </row>
    <row r="390" spans="1:11" x14ac:dyDescent="0.2">
      <c r="A390" s="44" t="s">
        <v>301</v>
      </c>
      <c r="B390" s="45">
        <v>0.76843400963064301</v>
      </c>
      <c r="C390" s="46" t="s">
        <v>1065</v>
      </c>
      <c r="D390" s="46" t="s">
        <v>1065</v>
      </c>
      <c r="E390" s="47" t="s">
        <v>1065</v>
      </c>
      <c r="F390" s="32"/>
      <c r="G390" s="44" t="s">
        <v>1727</v>
      </c>
      <c r="H390" s="45">
        <v>0.66300239274041495</v>
      </c>
      <c r="I390" s="46" t="s">
        <v>1065</v>
      </c>
      <c r="J390" s="46" t="s">
        <v>1065</v>
      </c>
      <c r="K390" s="47" t="s">
        <v>1065</v>
      </c>
    </row>
    <row r="391" spans="1:11" x14ac:dyDescent="0.2">
      <c r="A391" s="44" t="s">
        <v>367</v>
      </c>
      <c r="B391" s="45">
        <v>0.76835583895048698</v>
      </c>
      <c r="C391" s="46" t="s">
        <v>1065</v>
      </c>
      <c r="D391" s="46">
        <v>0.48675620017665799</v>
      </c>
      <c r="E391" s="47" t="s">
        <v>1065</v>
      </c>
      <c r="F391" s="32"/>
      <c r="G391" s="44" t="s">
        <v>1728</v>
      </c>
      <c r="H391" s="45">
        <v>0.66270960134528201</v>
      </c>
      <c r="I391" s="46" t="s">
        <v>1065</v>
      </c>
      <c r="J391" s="46" t="s">
        <v>1065</v>
      </c>
      <c r="K391" s="47" t="s">
        <v>1065</v>
      </c>
    </row>
    <row r="392" spans="1:11" x14ac:dyDescent="0.2">
      <c r="A392" s="44" t="s">
        <v>355</v>
      </c>
      <c r="B392" s="45">
        <v>0.76828130321120902</v>
      </c>
      <c r="C392" s="46" t="s">
        <v>1065</v>
      </c>
      <c r="D392" s="46" t="s">
        <v>1065</v>
      </c>
      <c r="E392" s="47" t="s">
        <v>1065</v>
      </c>
      <c r="F392" s="32"/>
      <c r="G392" s="44" t="s">
        <v>107</v>
      </c>
      <c r="H392" s="45">
        <v>0.662600826811509</v>
      </c>
      <c r="I392" s="46" t="s">
        <v>1065</v>
      </c>
      <c r="J392" s="46" t="s">
        <v>1065</v>
      </c>
      <c r="K392" s="47" t="s">
        <v>1065</v>
      </c>
    </row>
    <row r="393" spans="1:11" x14ac:dyDescent="0.2">
      <c r="A393" s="44" t="s">
        <v>1151</v>
      </c>
      <c r="B393" s="45">
        <v>0.76812838518171001</v>
      </c>
      <c r="C393" s="46">
        <v>0.32430988678637401</v>
      </c>
      <c r="D393" s="46">
        <v>0.52036737967494795</v>
      </c>
      <c r="E393" s="47">
        <v>0.45250074932005202</v>
      </c>
      <c r="F393" s="32"/>
      <c r="G393" s="44" t="s">
        <v>462</v>
      </c>
      <c r="H393" s="45">
        <v>0.66256673108155195</v>
      </c>
      <c r="I393" s="46" t="s">
        <v>1065</v>
      </c>
      <c r="J393" s="46" t="s">
        <v>1065</v>
      </c>
      <c r="K393" s="47" t="s">
        <v>1065</v>
      </c>
    </row>
    <row r="394" spans="1:11" x14ac:dyDescent="0.2">
      <c r="A394" s="44" t="s">
        <v>1152</v>
      </c>
      <c r="B394" s="45">
        <v>0.76578515702780103</v>
      </c>
      <c r="C394" s="46" t="s">
        <v>1065</v>
      </c>
      <c r="D394" s="46" t="s">
        <v>1065</v>
      </c>
      <c r="E394" s="47">
        <v>0.54771889877983804</v>
      </c>
      <c r="F394" s="32"/>
      <c r="G394" s="44" t="s">
        <v>1729</v>
      </c>
      <c r="H394" s="45">
        <v>0.66254325191300201</v>
      </c>
      <c r="I394" s="46" t="s">
        <v>1065</v>
      </c>
      <c r="J394" s="46" t="s">
        <v>1065</v>
      </c>
      <c r="K394" s="47" t="s">
        <v>1065</v>
      </c>
    </row>
    <row r="395" spans="1:11" x14ac:dyDescent="0.2">
      <c r="A395" s="44" t="s">
        <v>417</v>
      </c>
      <c r="B395" s="45">
        <v>0.76516962882297601</v>
      </c>
      <c r="C395" s="46">
        <v>0.74530321463966498</v>
      </c>
      <c r="D395" s="46" t="s">
        <v>1065</v>
      </c>
      <c r="E395" s="47" t="s">
        <v>1065</v>
      </c>
      <c r="F395" s="32"/>
      <c r="G395" s="44" t="s">
        <v>1730</v>
      </c>
      <c r="H395" s="45">
        <v>0.66214256426687002</v>
      </c>
      <c r="I395" s="46" t="s">
        <v>1065</v>
      </c>
      <c r="J395" s="46" t="s">
        <v>1065</v>
      </c>
      <c r="K395" s="47" t="s">
        <v>1065</v>
      </c>
    </row>
    <row r="396" spans="1:11" x14ac:dyDescent="0.2">
      <c r="A396" s="44" t="s">
        <v>335</v>
      </c>
      <c r="B396" s="45">
        <v>0.764711470074526</v>
      </c>
      <c r="C396" s="46">
        <v>0.60131165689004396</v>
      </c>
      <c r="D396" s="46">
        <v>0.53239453091021005</v>
      </c>
      <c r="E396" s="47">
        <v>0.54914768631640498</v>
      </c>
      <c r="F396" s="32"/>
      <c r="G396" s="44" t="s">
        <v>1731</v>
      </c>
      <c r="H396" s="45">
        <v>0.66025530206300098</v>
      </c>
      <c r="I396" s="46" t="s">
        <v>1065</v>
      </c>
      <c r="J396" s="46" t="s">
        <v>1065</v>
      </c>
      <c r="K396" s="47" t="s">
        <v>1065</v>
      </c>
    </row>
    <row r="397" spans="1:11" x14ac:dyDescent="0.2">
      <c r="A397" s="44" t="s">
        <v>1153</v>
      </c>
      <c r="B397" s="45">
        <v>0.76374667181029998</v>
      </c>
      <c r="C397" s="46" t="s">
        <v>1065</v>
      </c>
      <c r="D397" s="46" t="s">
        <v>1065</v>
      </c>
      <c r="E397" s="47" t="s">
        <v>1065</v>
      </c>
      <c r="F397" s="32"/>
      <c r="G397" s="44" t="s">
        <v>1732</v>
      </c>
      <c r="H397" s="45">
        <v>0.660120170415329</v>
      </c>
      <c r="I397" s="46" t="s">
        <v>1065</v>
      </c>
      <c r="J397" s="46" t="s">
        <v>1065</v>
      </c>
      <c r="K397" s="47" t="s">
        <v>1065</v>
      </c>
    </row>
    <row r="398" spans="1:11" x14ac:dyDescent="0.2">
      <c r="A398" s="44" t="s">
        <v>1154</v>
      </c>
      <c r="B398" s="45">
        <v>0.76228801860412698</v>
      </c>
      <c r="C398" s="46" t="s">
        <v>1065</v>
      </c>
      <c r="D398" s="46" t="s">
        <v>1065</v>
      </c>
      <c r="E398" s="47" t="s">
        <v>1065</v>
      </c>
      <c r="F398" s="32"/>
      <c r="G398" s="44" t="s">
        <v>232</v>
      </c>
      <c r="H398" s="45">
        <v>0.65925653438285603</v>
      </c>
      <c r="I398" s="46" t="s">
        <v>1065</v>
      </c>
      <c r="J398" s="46" t="s">
        <v>1065</v>
      </c>
      <c r="K398" s="47" t="s">
        <v>1065</v>
      </c>
    </row>
    <row r="399" spans="1:11" x14ac:dyDescent="0.2">
      <c r="A399" s="44" t="s">
        <v>258</v>
      </c>
      <c r="B399" s="45">
        <v>0.76188238850547496</v>
      </c>
      <c r="C399" s="46">
        <v>0.50157647027588803</v>
      </c>
      <c r="D399" s="46" t="s">
        <v>1065</v>
      </c>
      <c r="E399" s="47" t="s">
        <v>1065</v>
      </c>
      <c r="F399" s="32"/>
      <c r="G399" s="44" t="s">
        <v>1733</v>
      </c>
      <c r="H399" s="45">
        <v>0.65807662615062901</v>
      </c>
      <c r="I399" s="46" t="s">
        <v>1065</v>
      </c>
      <c r="J399" s="46" t="s">
        <v>1065</v>
      </c>
      <c r="K399" s="47" t="s">
        <v>1065</v>
      </c>
    </row>
    <row r="400" spans="1:11" x14ac:dyDescent="0.2">
      <c r="A400" s="44" t="s">
        <v>1155</v>
      </c>
      <c r="B400" s="45">
        <v>0.76143945693696702</v>
      </c>
      <c r="C400" s="46">
        <v>0.37687475201794202</v>
      </c>
      <c r="D400" s="46">
        <v>0.51690344644214703</v>
      </c>
      <c r="E400" s="47">
        <v>0.458550306640511</v>
      </c>
      <c r="F400" s="32"/>
      <c r="G400" s="44" t="s">
        <v>469</v>
      </c>
      <c r="H400" s="45">
        <v>0.65749308103666004</v>
      </c>
      <c r="I400" s="46">
        <v>0.28077375933869703</v>
      </c>
      <c r="J400" s="46">
        <v>0.34986390597679201</v>
      </c>
      <c r="K400" s="47" t="s">
        <v>1065</v>
      </c>
    </row>
    <row r="401" spans="1:11" x14ac:dyDescent="0.2">
      <c r="A401" s="44" t="s">
        <v>1156</v>
      </c>
      <c r="B401" s="45">
        <v>0.76137051690826396</v>
      </c>
      <c r="C401" s="46" t="s">
        <v>1065</v>
      </c>
      <c r="D401" s="46" t="s">
        <v>1065</v>
      </c>
      <c r="E401" s="47" t="s">
        <v>1065</v>
      </c>
      <c r="F401" s="32"/>
      <c r="G401" s="44" t="s">
        <v>221</v>
      </c>
      <c r="H401" s="45">
        <v>0.65681583647603803</v>
      </c>
      <c r="I401" s="46" t="s">
        <v>1065</v>
      </c>
      <c r="J401" s="46" t="s">
        <v>1065</v>
      </c>
      <c r="K401" s="47" t="s">
        <v>1065</v>
      </c>
    </row>
    <row r="402" spans="1:11" x14ac:dyDescent="0.2">
      <c r="A402" s="44" t="s">
        <v>400</v>
      </c>
      <c r="B402" s="45">
        <v>0.76106744562922901</v>
      </c>
      <c r="C402" s="46">
        <v>0.41019445608286897</v>
      </c>
      <c r="D402" s="46">
        <v>0.42702765332279102</v>
      </c>
      <c r="E402" s="47">
        <v>0.32244426387095698</v>
      </c>
      <c r="F402" s="32"/>
      <c r="G402" s="44" t="s">
        <v>1219</v>
      </c>
      <c r="H402" s="45">
        <v>0.65626507007438195</v>
      </c>
      <c r="I402" s="46" t="s">
        <v>1065</v>
      </c>
      <c r="J402" s="46" t="s">
        <v>1065</v>
      </c>
      <c r="K402" s="47" t="s">
        <v>1065</v>
      </c>
    </row>
    <row r="403" spans="1:11" x14ac:dyDescent="0.2">
      <c r="A403" s="44" t="s">
        <v>483</v>
      </c>
      <c r="B403" s="45">
        <v>0.76082969669579803</v>
      </c>
      <c r="C403" s="46" t="s">
        <v>1065</v>
      </c>
      <c r="D403" s="46">
        <v>0.38594954757829703</v>
      </c>
      <c r="E403" s="47" t="s">
        <v>1065</v>
      </c>
      <c r="F403" s="32"/>
      <c r="G403" s="44" t="s">
        <v>1734</v>
      </c>
      <c r="H403" s="45">
        <v>0.655313419572218</v>
      </c>
      <c r="I403" s="46" t="s">
        <v>1065</v>
      </c>
      <c r="J403" s="46" t="s">
        <v>1065</v>
      </c>
      <c r="K403" s="47" t="s">
        <v>1065</v>
      </c>
    </row>
    <row r="404" spans="1:11" x14ac:dyDescent="0.2">
      <c r="A404" s="44" t="s">
        <v>1157</v>
      </c>
      <c r="B404" s="45">
        <v>0.76022487769186997</v>
      </c>
      <c r="C404" s="46" t="s">
        <v>1065</v>
      </c>
      <c r="D404" s="46" t="s">
        <v>1065</v>
      </c>
      <c r="E404" s="47" t="s">
        <v>1065</v>
      </c>
      <c r="F404" s="32"/>
      <c r="G404" s="44" t="s">
        <v>414</v>
      </c>
      <c r="H404" s="45">
        <v>0.65530906903879504</v>
      </c>
      <c r="I404" s="46" t="s">
        <v>1065</v>
      </c>
      <c r="J404" s="46" t="s">
        <v>1065</v>
      </c>
      <c r="K404" s="47" t="s">
        <v>1065</v>
      </c>
    </row>
    <row r="405" spans="1:11" x14ac:dyDescent="0.2">
      <c r="A405" s="44" t="s">
        <v>1158</v>
      </c>
      <c r="B405" s="45">
        <v>0.76017065562179698</v>
      </c>
      <c r="C405" s="46" t="s">
        <v>1065</v>
      </c>
      <c r="D405" s="46" t="s">
        <v>1065</v>
      </c>
      <c r="E405" s="47" t="s">
        <v>1065</v>
      </c>
      <c r="F405" s="32"/>
      <c r="G405" s="44" t="s">
        <v>1735</v>
      </c>
      <c r="H405" s="45">
        <v>0.65439360163312899</v>
      </c>
      <c r="I405" s="46" t="s">
        <v>1065</v>
      </c>
      <c r="J405" s="46" t="s">
        <v>1065</v>
      </c>
      <c r="K405" s="47" t="s">
        <v>1065</v>
      </c>
    </row>
    <row r="406" spans="1:11" x14ac:dyDescent="0.2">
      <c r="A406" s="44" t="s">
        <v>276</v>
      </c>
      <c r="B406" s="45">
        <v>0.75944235452396203</v>
      </c>
      <c r="C406" s="46" t="s">
        <v>1065</v>
      </c>
      <c r="D406" s="46" t="s">
        <v>1065</v>
      </c>
      <c r="E406" s="47">
        <v>0.59383786356357404</v>
      </c>
      <c r="F406" s="32"/>
      <c r="G406" s="44" t="s">
        <v>1736</v>
      </c>
      <c r="H406" s="45">
        <v>0.65282563730734799</v>
      </c>
      <c r="I406" s="46" t="s">
        <v>1065</v>
      </c>
      <c r="J406" s="46" t="s">
        <v>1065</v>
      </c>
      <c r="K406" s="47" t="s">
        <v>1065</v>
      </c>
    </row>
    <row r="407" spans="1:11" x14ac:dyDescent="0.2">
      <c r="A407" s="44" t="s">
        <v>1159</v>
      </c>
      <c r="B407" s="45">
        <v>0.75892629112284304</v>
      </c>
      <c r="C407" s="46" t="s">
        <v>1065</v>
      </c>
      <c r="D407" s="46" t="s">
        <v>1065</v>
      </c>
      <c r="E407" s="47" t="s">
        <v>1065</v>
      </c>
      <c r="F407" s="32"/>
      <c r="G407" s="44" t="s">
        <v>311</v>
      </c>
      <c r="H407" s="45">
        <v>0.65254815127324195</v>
      </c>
      <c r="I407" s="46" t="s">
        <v>1065</v>
      </c>
      <c r="J407" s="46" t="s">
        <v>1065</v>
      </c>
      <c r="K407" s="47" t="s">
        <v>1065</v>
      </c>
    </row>
    <row r="408" spans="1:11" x14ac:dyDescent="0.2">
      <c r="A408" s="44" t="s">
        <v>374</v>
      </c>
      <c r="B408" s="45">
        <v>0.75846683950376403</v>
      </c>
      <c r="C408" s="46">
        <v>0.56922403598604798</v>
      </c>
      <c r="D408" s="46">
        <v>0.54762809006632196</v>
      </c>
      <c r="E408" s="47">
        <v>0.51794796358851203</v>
      </c>
      <c r="F408" s="32"/>
      <c r="G408" s="44" t="s">
        <v>330</v>
      </c>
      <c r="H408" s="45">
        <v>0.65220550111987396</v>
      </c>
      <c r="I408" s="46" t="s">
        <v>1065</v>
      </c>
      <c r="J408" s="46" t="s">
        <v>1065</v>
      </c>
      <c r="K408" s="47" t="s">
        <v>1065</v>
      </c>
    </row>
    <row r="409" spans="1:11" x14ac:dyDescent="0.2">
      <c r="A409" s="44" t="s">
        <v>426</v>
      </c>
      <c r="B409" s="45">
        <v>0.75800417418811095</v>
      </c>
      <c r="C409" s="46" t="s">
        <v>1065</v>
      </c>
      <c r="D409" s="46">
        <v>0.70637413040515296</v>
      </c>
      <c r="E409" s="47">
        <v>0.62878738470118101</v>
      </c>
      <c r="F409" s="32"/>
      <c r="G409" s="44" t="s">
        <v>1737</v>
      </c>
      <c r="H409" s="45">
        <v>0.65046167490751605</v>
      </c>
      <c r="I409" s="46" t="s">
        <v>1065</v>
      </c>
      <c r="J409" s="46" t="s">
        <v>1065</v>
      </c>
      <c r="K409" s="47" t="s">
        <v>1065</v>
      </c>
    </row>
    <row r="410" spans="1:11" x14ac:dyDescent="0.2">
      <c r="A410" s="44" t="s">
        <v>356</v>
      </c>
      <c r="B410" s="45">
        <v>0.757455973271565</v>
      </c>
      <c r="C410" s="46">
        <v>0.43048651419461098</v>
      </c>
      <c r="D410" s="46" t="s">
        <v>1065</v>
      </c>
      <c r="E410" s="47">
        <v>0.39523658066539002</v>
      </c>
      <c r="F410" s="32"/>
      <c r="G410" s="44" t="s">
        <v>1738</v>
      </c>
      <c r="H410" s="45">
        <v>0.64962960433207095</v>
      </c>
      <c r="I410" s="46" t="s">
        <v>1065</v>
      </c>
      <c r="J410" s="46" t="s">
        <v>1065</v>
      </c>
      <c r="K410" s="47" t="s">
        <v>1065</v>
      </c>
    </row>
    <row r="411" spans="1:11" x14ac:dyDescent="0.2">
      <c r="A411" s="44" t="s">
        <v>1160</v>
      </c>
      <c r="B411" s="45">
        <v>0.75665517694638196</v>
      </c>
      <c r="C411" s="46">
        <v>0.52816282039215401</v>
      </c>
      <c r="D411" s="46">
        <v>0.53319829540215402</v>
      </c>
      <c r="E411" s="47">
        <v>0.46369566252438899</v>
      </c>
      <c r="F411" s="32"/>
      <c r="G411" s="44" t="s">
        <v>1739</v>
      </c>
      <c r="H411" s="45">
        <v>0.64962735521334902</v>
      </c>
      <c r="I411" s="46" t="s">
        <v>1065</v>
      </c>
      <c r="J411" s="46">
        <v>0.31245731598852</v>
      </c>
      <c r="K411" s="47" t="s">
        <v>1065</v>
      </c>
    </row>
    <row r="412" spans="1:11" x14ac:dyDescent="0.2">
      <c r="A412" s="44" t="s">
        <v>470</v>
      </c>
      <c r="B412" s="45">
        <v>0.756605912608182</v>
      </c>
      <c r="C412" s="46">
        <v>0.85705812924476998</v>
      </c>
      <c r="D412" s="46">
        <v>0.59191725253708405</v>
      </c>
      <c r="E412" s="47">
        <v>0.83293411843201304</v>
      </c>
      <c r="F412" s="32"/>
      <c r="G412" s="44" t="s">
        <v>440</v>
      </c>
      <c r="H412" s="45">
        <v>0.64945212567419197</v>
      </c>
      <c r="I412" s="46" t="s">
        <v>1065</v>
      </c>
      <c r="J412" s="46" t="s">
        <v>1065</v>
      </c>
      <c r="K412" s="47" t="s">
        <v>1065</v>
      </c>
    </row>
    <row r="413" spans="1:11" x14ac:dyDescent="0.2">
      <c r="A413" s="44" t="s">
        <v>465</v>
      </c>
      <c r="B413" s="45">
        <v>0.75398162657657497</v>
      </c>
      <c r="C413" s="46">
        <v>0.344864129639397</v>
      </c>
      <c r="D413" s="46">
        <v>0.40089985057081601</v>
      </c>
      <c r="E413" s="47" t="s">
        <v>1065</v>
      </c>
      <c r="F413" s="32"/>
      <c r="G413" s="44" t="s">
        <v>1740</v>
      </c>
      <c r="H413" s="45">
        <v>0.64829386890581198</v>
      </c>
      <c r="I413" s="46" t="s">
        <v>1065</v>
      </c>
      <c r="J413" s="46" t="s">
        <v>1065</v>
      </c>
      <c r="K413" s="47" t="s">
        <v>1065</v>
      </c>
    </row>
    <row r="414" spans="1:11" x14ac:dyDescent="0.2">
      <c r="A414" s="44" t="s">
        <v>416</v>
      </c>
      <c r="B414" s="45">
        <v>0.75365660997906703</v>
      </c>
      <c r="C414" s="46">
        <v>0.36907791361881798</v>
      </c>
      <c r="D414" s="46">
        <v>0.36379708511401199</v>
      </c>
      <c r="E414" s="47" t="s">
        <v>1065</v>
      </c>
      <c r="F414" s="32"/>
      <c r="G414" s="44" t="s">
        <v>178</v>
      </c>
      <c r="H414" s="45">
        <v>0.64796421699740303</v>
      </c>
      <c r="I414" s="46" t="s">
        <v>1065</v>
      </c>
      <c r="J414" s="46" t="s">
        <v>1065</v>
      </c>
      <c r="K414" s="47" t="s">
        <v>1065</v>
      </c>
    </row>
    <row r="415" spans="1:11" x14ac:dyDescent="0.2">
      <c r="A415" s="44" t="s">
        <v>337</v>
      </c>
      <c r="B415" s="45">
        <v>0.75334468470173199</v>
      </c>
      <c r="C415" s="46">
        <v>0.98763989108237205</v>
      </c>
      <c r="D415" s="46">
        <v>0.96557671850453797</v>
      </c>
      <c r="E415" s="47" t="s">
        <v>1065</v>
      </c>
      <c r="F415" s="32"/>
      <c r="G415" s="44" t="s">
        <v>1741</v>
      </c>
      <c r="H415" s="45">
        <v>0.64736569716469194</v>
      </c>
      <c r="I415" s="46" t="s">
        <v>1065</v>
      </c>
      <c r="J415" s="46" t="s">
        <v>1065</v>
      </c>
      <c r="K415" s="47" t="s">
        <v>1065</v>
      </c>
    </row>
    <row r="416" spans="1:11" x14ac:dyDescent="0.2">
      <c r="A416" s="44" t="s">
        <v>1161</v>
      </c>
      <c r="B416" s="45">
        <v>0.75307846420106705</v>
      </c>
      <c r="C416" s="46">
        <v>0.41499778664409398</v>
      </c>
      <c r="D416" s="46">
        <v>0.43054390551885402</v>
      </c>
      <c r="E416" s="47" t="s">
        <v>1065</v>
      </c>
      <c r="F416" s="32"/>
      <c r="G416" s="44" t="s">
        <v>1742</v>
      </c>
      <c r="H416" s="45">
        <v>0.64711275388417</v>
      </c>
      <c r="I416" s="46">
        <v>0.63476745496346099</v>
      </c>
      <c r="J416" s="46" t="s">
        <v>1065</v>
      </c>
      <c r="K416" s="47" t="s">
        <v>1065</v>
      </c>
    </row>
    <row r="417" spans="1:11" x14ac:dyDescent="0.2">
      <c r="A417" s="44" t="s">
        <v>328</v>
      </c>
      <c r="B417" s="45">
        <v>0.75286933191869498</v>
      </c>
      <c r="C417" s="46" t="s">
        <v>1065</v>
      </c>
      <c r="D417" s="46" t="s">
        <v>1065</v>
      </c>
      <c r="E417" s="47" t="s">
        <v>1065</v>
      </c>
      <c r="F417" s="32"/>
      <c r="G417" s="44" t="s">
        <v>1743</v>
      </c>
      <c r="H417" s="45">
        <v>0.64475663262597704</v>
      </c>
      <c r="I417" s="46" t="s">
        <v>1065</v>
      </c>
      <c r="J417" s="46" t="s">
        <v>1065</v>
      </c>
      <c r="K417" s="47" t="s">
        <v>1065</v>
      </c>
    </row>
    <row r="418" spans="1:11" x14ac:dyDescent="0.2">
      <c r="A418" s="44" t="s">
        <v>1162</v>
      </c>
      <c r="B418" s="45">
        <v>0.75112187191511404</v>
      </c>
      <c r="C418" s="46" t="s">
        <v>1065</v>
      </c>
      <c r="D418" s="46" t="s">
        <v>1065</v>
      </c>
      <c r="E418" s="47" t="s">
        <v>1065</v>
      </c>
      <c r="F418" s="32"/>
      <c r="G418" s="44" t="s">
        <v>1744</v>
      </c>
      <c r="H418" s="45">
        <v>0.64451624743475999</v>
      </c>
      <c r="I418" s="46" t="s">
        <v>1065</v>
      </c>
      <c r="J418" s="46" t="s">
        <v>1065</v>
      </c>
      <c r="K418" s="47" t="s">
        <v>1065</v>
      </c>
    </row>
    <row r="419" spans="1:11" x14ac:dyDescent="0.2">
      <c r="A419" s="44" t="s">
        <v>148</v>
      </c>
      <c r="B419" s="45">
        <v>0.75075082736088605</v>
      </c>
      <c r="C419" s="46" t="s">
        <v>1065</v>
      </c>
      <c r="D419" s="46" t="s">
        <v>1065</v>
      </c>
      <c r="E419" s="47" t="s">
        <v>1065</v>
      </c>
      <c r="F419" s="32"/>
      <c r="G419" s="44" t="s">
        <v>1745</v>
      </c>
      <c r="H419" s="45">
        <v>0.64312231379976903</v>
      </c>
      <c r="I419" s="46" t="s">
        <v>1065</v>
      </c>
      <c r="J419" s="46" t="s">
        <v>1065</v>
      </c>
      <c r="K419" s="47" t="s">
        <v>1065</v>
      </c>
    </row>
    <row r="420" spans="1:11" x14ac:dyDescent="0.2">
      <c r="A420" s="44" t="s">
        <v>255</v>
      </c>
      <c r="B420" s="45">
        <v>0.74914533171296305</v>
      </c>
      <c r="C420" s="46">
        <v>0.47771503654541703</v>
      </c>
      <c r="D420" s="46">
        <v>0.70940771434649097</v>
      </c>
      <c r="E420" s="47">
        <v>0.41093136424663601</v>
      </c>
      <c r="F420" s="32"/>
      <c r="G420" s="44" t="s">
        <v>1746</v>
      </c>
      <c r="H420" s="45">
        <v>0.64102788794326204</v>
      </c>
      <c r="I420" s="46" t="s">
        <v>1065</v>
      </c>
      <c r="J420" s="46" t="s">
        <v>1065</v>
      </c>
      <c r="K420" s="47" t="s">
        <v>1065</v>
      </c>
    </row>
    <row r="421" spans="1:11" x14ac:dyDescent="0.2">
      <c r="A421" s="44" t="s">
        <v>390</v>
      </c>
      <c r="B421" s="45">
        <v>0.74635722847796604</v>
      </c>
      <c r="C421" s="46" t="s">
        <v>1065</v>
      </c>
      <c r="D421" s="46" t="s">
        <v>1065</v>
      </c>
      <c r="E421" s="47" t="s">
        <v>1065</v>
      </c>
      <c r="F421" s="32"/>
      <c r="G421" s="44" t="s">
        <v>439</v>
      </c>
      <c r="H421" s="45">
        <v>0.63711224781957798</v>
      </c>
      <c r="I421" s="46" t="s">
        <v>1065</v>
      </c>
      <c r="J421" s="46" t="s">
        <v>1065</v>
      </c>
      <c r="K421" s="47" t="s">
        <v>1065</v>
      </c>
    </row>
    <row r="422" spans="1:11" x14ac:dyDescent="0.2">
      <c r="A422" s="44" t="s">
        <v>1163</v>
      </c>
      <c r="B422" s="45">
        <v>0.746333175821281</v>
      </c>
      <c r="C422" s="46" t="s">
        <v>1065</v>
      </c>
      <c r="D422" s="46">
        <v>0.730592729481645</v>
      </c>
      <c r="E422" s="47" t="s">
        <v>1065</v>
      </c>
      <c r="F422" s="32"/>
      <c r="G422" s="44" t="s">
        <v>1747</v>
      </c>
      <c r="H422" s="45">
        <v>0.636520617393741</v>
      </c>
      <c r="I422" s="46" t="s">
        <v>1065</v>
      </c>
      <c r="J422" s="46" t="s">
        <v>1065</v>
      </c>
      <c r="K422" s="47" t="s">
        <v>1065</v>
      </c>
    </row>
    <row r="423" spans="1:11" x14ac:dyDescent="0.2">
      <c r="A423" s="44" t="s">
        <v>1164</v>
      </c>
      <c r="B423" s="45">
        <v>0.74494192206640397</v>
      </c>
      <c r="C423" s="46" t="s">
        <v>1065</v>
      </c>
      <c r="D423" s="46" t="s">
        <v>1065</v>
      </c>
      <c r="E423" s="47" t="s">
        <v>1065</v>
      </c>
      <c r="F423" s="32"/>
      <c r="G423" s="44" t="s">
        <v>1233</v>
      </c>
      <c r="H423" s="45">
        <v>0.63350946980232004</v>
      </c>
      <c r="I423" s="46" t="s">
        <v>1065</v>
      </c>
      <c r="J423" s="46" t="s">
        <v>1065</v>
      </c>
      <c r="K423" s="47" t="s">
        <v>1065</v>
      </c>
    </row>
    <row r="424" spans="1:11" x14ac:dyDescent="0.2">
      <c r="A424" s="44" t="s">
        <v>143</v>
      </c>
      <c r="B424" s="45">
        <v>0.74481247582539201</v>
      </c>
      <c r="C424" s="46" t="s">
        <v>1065</v>
      </c>
      <c r="D424" s="46" t="s">
        <v>1065</v>
      </c>
      <c r="E424" s="47" t="s">
        <v>1065</v>
      </c>
      <c r="F424" s="32"/>
      <c r="G424" s="44" t="s">
        <v>1748</v>
      </c>
      <c r="H424" s="45">
        <v>0.63316578295251302</v>
      </c>
      <c r="I424" s="46" t="s">
        <v>1065</v>
      </c>
      <c r="J424" s="46" t="s">
        <v>1065</v>
      </c>
      <c r="K424" s="47" t="s">
        <v>1065</v>
      </c>
    </row>
    <row r="425" spans="1:11" x14ac:dyDescent="0.2">
      <c r="A425" s="44" t="s">
        <v>238</v>
      </c>
      <c r="B425" s="45">
        <v>0.74422682433603204</v>
      </c>
      <c r="C425" s="46" t="s">
        <v>1065</v>
      </c>
      <c r="D425" s="46" t="s">
        <v>1065</v>
      </c>
      <c r="E425" s="47">
        <v>0.414085367574897</v>
      </c>
      <c r="F425" s="32"/>
      <c r="G425" s="44" t="s">
        <v>1749</v>
      </c>
      <c r="H425" s="45">
        <v>0.631335458919699</v>
      </c>
      <c r="I425" s="46" t="s">
        <v>1065</v>
      </c>
      <c r="J425" s="46" t="s">
        <v>1065</v>
      </c>
      <c r="K425" s="47" t="s">
        <v>1065</v>
      </c>
    </row>
    <row r="426" spans="1:11" x14ac:dyDescent="0.2">
      <c r="A426" s="44" t="s">
        <v>375</v>
      </c>
      <c r="B426" s="45">
        <v>0.74399522066842205</v>
      </c>
      <c r="C426" s="46" t="s">
        <v>1065</v>
      </c>
      <c r="D426" s="46" t="s">
        <v>1065</v>
      </c>
      <c r="E426" s="47" t="s">
        <v>1065</v>
      </c>
      <c r="F426" s="32"/>
      <c r="G426" s="44" t="s">
        <v>1280</v>
      </c>
      <c r="H426" s="45">
        <v>0.63087143356241904</v>
      </c>
      <c r="I426" s="46" t="s">
        <v>1065</v>
      </c>
      <c r="J426" s="46" t="s">
        <v>1065</v>
      </c>
      <c r="K426" s="47" t="s">
        <v>1065</v>
      </c>
    </row>
    <row r="427" spans="1:11" x14ac:dyDescent="0.2">
      <c r="A427" s="44" t="s">
        <v>1165</v>
      </c>
      <c r="B427" s="45">
        <v>0.74331506915631396</v>
      </c>
      <c r="C427" s="46" t="s">
        <v>1065</v>
      </c>
      <c r="D427" s="46">
        <v>0.39069689269152902</v>
      </c>
      <c r="E427" s="47" t="s">
        <v>1065</v>
      </c>
      <c r="F427" s="32"/>
      <c r="G427" s="44" t="s">
        <v>1750</v>
      </c>
      <c r="H427" s="45">
        <v>0.63037654669222198</v>
      </c>
      <c r="I427" s="46" t="s">
        <v>1065</v>
      </c>
      <c r="J427" s="46" t="s">
        <v>1065</v>
      </c>
      <c r="K427" s="47" t="s">
        <v>1065</v>
      </c>
    </row>
    <row r="428" spans="1:11" x14ac:dyDescent="0.2">
      <c r="A428" s="44" t="s">
        <v>1166</v>
      </c>
      <c r="B428" s="45">
        <v>0.74255982290875799</v>
      </c>
      <c r="C428" s="46">
        <v>0.47635149970895302</v>
      </c>
      <c r="D428" s="46">
        <v>0.66874743811607296</v>
      </c>
      <c r="E428" s="47">
        <v>0.73196384468244002</v>
      </c>
      <c r="F428" s="32"/>
      <c r="G428" s="44" t="s">
        <v>1249</v>
      </c>
      <c r="H428" s="45">
        <v>0.62944931541099403</v>
      </c>
      <c r="I428" s="46">
        <v>0.70896185822346602</v>
      </c>
      <c r="J428" s="46" t="s">
        <v>1065</v>
      </c>
      <c r="K428" s="47" t="s">
        <v>1065</v>
      </c>
    </row>
    <row r="429" spans="1:11" x14ac:dyDescent="0.2">
      <c r="A429" s="44" t="s">
        <v>350</v>
      </c>
      <c r="B429" s="45">
        <v>0.74210918179352803</v>
      </c>
      <c r="C429" s="46">
        <v>0.65965605893230805</v>
      </c>
      <c r="D429" s="46">
        <v>0.69815134749024998</v>
      </c>
      <c r="E429" s="47">
        <v>0.42612245594857401</v>
      </c>
      <c r="F429" s="32"/>
      <c r="G429" s="44" t="s">
        <v>457</v>
      </c>
      <c r="H429" s="45">
        <v>0.62721524686484997</v>
      </c>
      <c r="I429" s="46" t="s">
        <v>1065</v>
      </c>
      <c r="J429" s="46" t="s">
        <v>1065</v>
      </c>
      <c r="K429" s="47" t="s">
        <v>1065</v>
      </c>
    </row>
    <row r="430" spans="1:11" x14ac:dyDescent="0.2">
      <c r="A430" s="44" t="s">
        <v>244</v>
      </c>
      <c r="B430" s="45">
        <v>0.73854332893712005</v>
      </c>
      <c r="C430" s="46">
        <v>0.77879450508447101</v>
      </c>
      <c r="D430" s="46">
        <v>0.62830534112561398</v>
      </c>
      <c r="E430" s="47">
        <v>0.53854435092360797</v>
      </c>
      <c r="F430" s="32"/>
      <c r="G430" s="44" t="s">
        <v>1751</v>
      </c>
      <c r="H430" s="45">
        <v>0.62581970436565504</v>
      </c>
      <c r="I430" s="46" t="s">
        <v>1065</v>
      </c>
      <c r="J430" s="46" t="s">
        <v>1065</v>
      </c>
      <c r="K430" s="47" t="s">
        <v>1065</v>
      </c>
    </row>
    <row r="431" spans="1:11" x14ac:dyDescent="0.2">
      <c r="A431" s="44" t="s">
        <v>488</v>
      </c>
      <c r="B431" s="45">
        <v>0.73792189480572101</v>
      </c>
      <c r="C431" s="46">
        <v>0.558865919624701</v>
      </c>
      <c r="D431" s="46">
        <v>0.44568454654955703</v>
      </c>
      <c r="E431" s="47">
        <v>0.52706736762953899</v>
      </c>
      <c r="F431" s="32"/>
      <c r="G431" s="44" t="s">
        <v>1752</v>
      </c>
      <c r="H431" s="45">
        <v>0.62516978099658405</v>
      </c>
      <c r="I431" s="46" t="s">
        <v>1065</v>
      </c>
      <c r="J431" s="46" t="s">
        <v>1065</v>
      </c>
      <c r="K431" s="47" t="s">
        <v>1065</v>
      </c>
    </row>
    <row r="432" spans="1:11" x14ac:dyDescent="0.2">
      <c r="A432" s="44" t="s">
        <v>1167</v>
      </c>
      <c r="B432" s="45">
        <v>0.73788708820682303</v>
      </c>
      <c r="C432" s="46" t="s">
        <v>1065</v>
      </c>
      <c r="D432" s="46" t="s">
        <v>1065</v>
      </c>
      <c r="E432" s="47" t="s">
        <v>1065</v>
      </c>
      <c r="F432" s="32"/>
      <c r="G432" s="44" t="s">
        <v>1753</v>
      </c>
      <c r="H432" s="45">
        <v>0.625135787793209</v>
      </c>
      <c r="I432" s="46" t="s">
        <v>1065</v>
      </c>
      <c r="J432" s="46" t="s">
        <v>1065</v>
      </c>
      <c r="K432" s="47" t="s">
        <v>1065</v>
      </c>
    </row>
    <row r="433" spans="1:11" x14ac:dyDescent="0.2">
      <c r="A433" s="44" t="s">
        <v>338</v>
      </c>
      <c r="B433" s="45">
        <v>0.73754437009097695</v>
      </c>
      <c r="C433" s="46">
        <v>0.62400196857187795</v>
      </c>
      <c r="D433" s="46">
        <v>0.55859557880817801</v>
      </c>
      <c r="E433" s="47">
        <v>0.556505114243806</v>
      </c>
      <c r="F433" s="32"/>
      <c r="G433" s="44" t="s">
        <v>1754</v>
      </c>
      <c r="H433" s="45">
        <v>0.62301030082125397</v>
      </c>
      <c r="I433" s="46" t="s">
        <v>1065</v>
      </c>
      <c r="J433" s="46" t="s">
        <v>1065</v>
      </c>
      <c r="K433" s="47" t="s">
        <v>1065</v>
      </c>
    </row>
    <row r="434" spans="1:11" x14ac:dyDescent="0.2">
      <c r="A434" s="44" t="s">
        <v>1168</v>
      </c>
      <c r="B434" s="45">
        <v>0.737437306121</v>
      </c>
      <c r="C434" s="46" t="s">
        <v>1065</v>
      </c>
      <c r="D434" s="46" t="s">
        <v>1065</v>
      </c>
      <c r="E434" s="47" t="s">
        <v>1065</v>
      </c>
      <c r="F434" s="32"/>
      <c r="G434" s="44" t="s">
        <v>1755</v>
      </c>
      <c r="H434" s="45">
        <v>0.62132635680852699</v>
      </c>
      <c r="I434" s="46" t="s">
        <v>1065</v>
      </c>
      <c r="J434" s="46" t="s">
        <v>1065</v>
      </c>
      <c r="K434" s="47" t="s">
        <v>1065</v>
      </c>
    </row>
    <row r="435" spans="1:11" x14ac:dyDescent="0.2">
      <c r="A435" s="44" t="s">
        <v>463</v>
      </c>
      <c r="B435" s="45">
        <v>0.73711980123141496</v>
      </c>
      <c r="C435" s="46">
        <v>0.55284096769969904</v>
      </c>
      <c r="D435" s="46">
        <v>0.535768106234083</v>
      </c>
      <c r="E435" s="47">
        <v>0.63278606014289296</v>
      </c>
      <c r="F435" s="32"/>
      <c r="G435" s="44" t="s">
        <v>349</v>
      </c>
      <c r="H435" s="45">
        <v>0.62076086668904795</v>
      </c>
      <c r="I435" s="46" t="s">
        <v>1065</v>
      </c>
      <c r="J435" s="46" t="s">
        <v>1065</v>
      </c>
      <c r="K435" s="47" t="s">
        <v>1065</v>
      </c>
    </row>
    <row r="436" spans="1:11" x14ac:dyDescent="0.2">
      <c r="A436" s="44" t="s">
        <v>1169</v>
      </c>
      <c r="B436" s="45">
        <v>0.73557580532443301</v>
      </c>
      <c r="C436" s="46" t="s">
        <v>1065</v>
      </c>
      <c r="D436" s="46" t="s">
        <v>1065</v>
      </c>
      <c r="E436" s="47">
        <v>0.72525755699197703</v>
      </c>
      <c r="F436" s="32"/>
      <c r="G436" s="44" t="s">
        <v>383</v>
      </c>
      <c r="H436" s="45">
        <v>0.62046836470359101</v>
      </c>
      <c r="I436" s="46" t="s">
        <v>1065</v>
      </c>
      <c r="J436" s="46" t="s">
        <v>1065</v>
      </c>
      <c r="K436" s="47" t="s">
        <v>1065</v>
      </c>
    </row>
    <row r="437" spans="1:11" x14ac:dyDescent="0.2">
      <c r="A437" s="44" t="s">
        <v>482</v>
      </c>
      <c r="B437" s="45">
        <v>0.73535857029639295</v>
      </c>
      <c r="C437" s="46">
        <v>0.45324299066746798</v>
      </c>
      <c r="D437" s="46">
        <v>0.556705384000587</v>
      </c>
      <c r="E437" s="47">
        <v>0.459564209832935</v>
      </c>
      <c r="F437" s="32"/>
      <c r="G437" s="44" t="s">
        <v>1756</v>
      </c>
      <c r="H437" s="45">
        <v>0.617699855444928</v>
      </c>
      <c r="I437" s="46" t="s">
        <v>1065</v>
      </c>
      <c r="J437" s="46" t="s">
        <v>1065</v>
      </c>
      <c r="K437" s="47" t="s">
        <v>1065</v>
      </c>
    </row>
    <row r="438" spans="1:11" x14ac:dyDescent="0.2">
      <c r="A438" s="44" t="s">
        <v>1170</v>
      </c>
      <c r="B438" s="45">
        <v>0.73469506511341298</v>
      </c>
      <c r="C438" s="46" t="s">
        <v>1065</v>
      </c>
      <c r="D438" s="46">
        <v>0.55095308257239095</v>
      </c>
      <c r="E438" s="47" t="s">
        <v>1065</v>
      </c>
      <c r="F438" s="32"/>
      <c r="G438" s="44" t="s">
        <v>270</v>
      </c>
      <c r="H438" s="45">
        <v>0.61651447836251305</v>
      </c>
      <c r="I438" s="46" t="s">
        <v>1065</v>
      </c>
      <c r="J438" s="46" t="s">
        <v>1065</v>
      </c>
      <c r="K438" s="47" t="s">
        <v>1065</v>
      </c>
    </row>
    <row r="439" spans="1:11" x14ac:dyDescent="0.2">
      <c r="A439" s="44" t="s">
        <v>1171</v>
      </c>
      <c r="B439" s="45">
        <v>0.73142300264490501</v>
      </c>
      <c r="C439" s="46">
        <v>0.66427793173166605</v>
      </c>
      <c r="D439" s="46" t="s">
        <v>1065</v>
      </c>
      <c r="E439" s="47">
        <v>0.722030054115959</v>
      </c>
      <c r="F439" s="32"/>
      <c r="G439" s="44" t="s">
        <v>1757</v>
      </c>
      <c r="H439" s="45">
        <v>0.61591004737553301</v>
      </c>
      <c r="I439" s="46" t="s">
        <v>1065</v>
      </c>
      <c r="J439" s="46" t="s">
        <v>1065</v>
      </c>
      <c r="K439" s="47" t="s">
        <v>1065</v>
      </c>
    </row>
    <row r="440" spans="1:11" x14ac:dyDescent="0.2">
      <c r="A440" s="44" t="s">
        <v>421</v>
      </c>
      <c r="B440" s="45">
        <v>0.73103352454785997</v>
      </c>
      <c r="C440" s="46">
        <v>0.72105909343946395</v>
      </c>
      <c r="D440" s="46">
        <v>0.75053916513768903</v>
      </c>
      <c r="E440" s="47" t="s">
        <v>1065</v>
      </c>
      <c r="F440" s="32"/>
      <c r="G440" s="44" t="s">
        <v>376</v>
      </c>
      <c r="H440" s="45">
        <v>0.61420034216175101</v>
      </c>
      <c r="I440" s="46" t="s">
        <v>1065</v>
      </c>
      <c r="J440" s="46" t="s">
        <v>1065</v>
      </c>
      <c r="K440" s="47" t="s">
        <v>1065</v>
      </c>
    </row>
    <row r="441" spans="1:11" x14ac:dyDescent="0.2">
      <c r="A441" s="44" t="s">
        <v>428</v>
      </c>
      <c r="B441" s="45">
        <v>0.72733120294820097</v>
      </c>
      <c r="C441" s="46">
        <v>0.49827980710342501</v>
      </c>
      <c r="D441" s="46" t="s">
        <v>1065</v>
      </c>
      <c r="E441" s="47" t="s">
        <v>1065</v>
      </c>
      <c r="F441" s="32"/>
      <c r="G441" s="44" t="s">
        <v>464</v>
      </c>
      <c r="H441" s="45">
        <v>0.61187784691229996</v>
      </c>
      <c r="I441" s="46" t="s">
        <v>1065</v>
      </c>
      <c r="J441" s="46" t="s">
        <v>1065</v>
      </c>
      <c r="K441" s="47" t="s">
        <v>1065</v>
      </c>
    </row>
    <row r="442" spans="1:11" x14ac:dyDescent="0.2">
      <c r="A442" s="44" t="s">
        <v>1172</v>
      </c>
      <c r="B442" s="45">
        <v>0.727265611714075</v>
      </c>
      <c r="C442" s="46" t="s">
        <v>1065</v>
      </c>
      <c r="D442" s="46" t="s">
        <v>1065</v>
      </c>
      <c r="E442" s="47">
        <v>0.47404371911721599</v>
      </c>
      <c r="F442" s="32"/>
      <c r="G442" s="44" t="s">
        <v>386</v>
      </c>
      <c r="H442" s="45">
        <v>0.61007651138144203</v>
      </c>
      <c r="I442" s="46" t="s">
        <v>1065</v>
      </c>
      <c r="J442" s="46" t="s">
        <v>1065</v>
      </c>
      <c r="K442" s="47" t="s">
        <v>1065</v>
      </c>
    </row>
    <row r="443" spans="1:11" x14ac:dyDescent="0.2">
      <c r="A443" s="44" t="s">
        <v>295</v>
      </c>
      <c r="B443" s="45">
        <v>0.72683396382424303</v>
      </c>
      <c r="C443" s="46">
        <v>0.70273316702888999</v>
      </c>
      <c r="D443" s="46">
        <v>0.63706749257144302</v>
      </c>
      <c r="E443" s="47">
        <v>0.57051245588789201</v>
      </c>
      <c r="F443" s="32"/>
      <c r="G443" s="44" t="s">
        <v>1758</v>
      </c>
      <c r="H443" s="45">
        <v>0.60950230489948398</v>
      </c>
      <c r="I443" s="46" t="s">
        <v>1065</v>
      </c>
      <c r="J443" s="46" t="s">
        <v>1065</v>
      </c>
      <c r="K443" s="47" t="s">
        <v>1065</v>
      </c>
    </row>
    <row r="444" spans="1:11" x14ac:dyDescent="0.2">
      <c r="A444" s="44" t="s">
        <v>171</v>
      </c>
      <c r="B444" s="45">
        <v>0.72567280574609705</v>
      </c>
      <c r="C444" s="46" t="s">
        <v>1065</v>
      </c>
      <c r="D444" s="46" t="s">
        <v>1065</v>
      </c>
      <c r="E444" s="47" t="s">
        <v>1065</v>
      </c>
      <c r="F444" s="32"/>
      <c r="G444" s="44" t="s">
        <v>1759</v>
      </c>
      <c r="H444" s="45">
        <v>0.60904539721515905</v>
      </c>
      <c r="I444" s="46" t="s">
        <v>1065</v>
      </c>
      <c r="J444" s="46" t="s">
        <v>1065</v>
      </c>
      <c r="K444" s="47" t="s">
        <v>1065</v>
      </c>
    </row>
    <row r="445" spans="1:11" x14ac:dyDescent="0.2">
      <c r="A445" s="44" t="s">
        <v>347</v>
      </c>
      <c r="B445" s="45">
        <v>0.72557637754806004</v>
      </c>
      <c r="C445" s="46" t="s">
        <v>1065</v>
      </c>
      <c r="D445" s="46" t="s">
        <v>1065</v>
      </c>
      <c r="E445" s="47" t="s">
        <v>1065</v>
      </c>
      <c r="F445" s="32"/>
      <c r="G445" s="44" t="s">
        <v>1760</v>
      </c>
      <c r="H445" s="45">
        <v>0.60486014758665996</v>
      </c>
      <c r="I445" s="46">
        <v>0.71241700279088604</v>
      </c>
      <c r="J445" s="46">
        <v>0.62210498179041995</v>
      </c>
      <c r="K445" s="47" t="s">
        <v>1065</v>
      </c>
    </row>
    <row r="446" spans="1:11" x14ac:dyDescent="0.2">
      <c r="A446" s="44" t="s">
        <v>299</v>
      </c>
      <c r="B446" s="45">
        <v>0.72498690480538897</v>
      </c>
      <c r="C446" s="46">
        <v>0.57610341444298396</v>
      </c>
      <c r="D446" s="46">
        <v>0.51412507989731004</v>
      </c>
      <c r="E446" s="47">
        <v>0.51222194054248205</v>
      </c>
      <c r="F446" s="32"/>
      <c r="G446" s="44" t="s">
        <v>1266</v>
      </c>
      <c r="H446" s="45">
        <v>0.604672888366243</v>
      </c>
      <c r="I446" s="46" t="s">
        <v>1065</v>
      </c>
      <c r="J446" s="46" t="s">
        <v>1065</v>
      </c>
      <c r="K446" s="47" t="s">
        <v>1065</v>
      </c>
    </row>
    <row r="447" spans="1:11" x14ac:dyDescent="0.2">
      <c r="A447" s="44" t="s">
        <v>1173</v>
      </c>
      <c r="B447" s="45">
        <v>0.72495295484713096</v>
      </c>
      <c r="C447" s="46" t="s">
        <v>1065</v>
      </c>
      <c r="D447" s="46">
        <v>0.57786385873389901</v>
      </c>
      <c r="E447" s="47" t="s">
        <v>1065</v>
      </c>
      <c r="F447" s="32"/>
      <c r="G447" s="44" t="s">
        <v>1761</v>
      </c>
      <c r="H447" s="45">
        <v>0.60461637758473596</v>
      </c>
      <c r="I447" s="46" t="s">
        <v>1065</v>
      </c>
      <c r="J447" s="46" t="s">
        <v>1065</v>
      </c>
      <c r="K447" s="47" t="s">
        <v>1065</v>
      </c>
    </row>
    <row r="448" spans="1:11" x14ac:dyDescent="0.2">
      <c r="A448" s="44" t="s">
        <v>1174</v>
      </c>
      <c r="B448" s="45">
        <v>0.72491880371589301</v>
      </c>
      <c r="C448" s="46" t="s">
        <v>1065</v>
      </c>
      <c r="D448" s="46" t="s">
        <v>1065</v>
      </c>
      <c r="E448" s="47" t="s">
        <v>1065</v>
      </c>
      <c r="F448" s="32"/>
      <c r="G448" s="44" t="s">
        <v>1762</v>
      </c>
      <c r="H448" s="45">
        <v>0.60206762427501104</v>
      </c>
      <c r="I448" s="46" t="s">
        <v>1065</v>
      </c>
      <c r="J448" s="46" t="s">
        <v>1065</v>
      </c>
      <c r="K448" s="47" t="s">
        <v>1065</v>
      </c>
    </row>
    <row r="449" spans="1:11" x14ac:dyDescent="0.2">
      <c r="A449" s="44" t="s">
        <v>1175</v>
      </c>
      <c r="B449" s="45">
        <v>0.72409758377387401</v>
      </c>
      <c r="C449" s="46" t="s">
        <v>1065</v>
      </c>
      <c r="D449" s="46" t="s">
        <v>1065</v>
      </c>
      <c r="E449" s="47" t="s">
        <v>1065</v>
      </c>
      <c r="F449" s="32"/>
      <c r="G449" s="44" t="s">
        <v>1763</v>
      </c>
      <c r="H449" s="45">
        <v>0.60168274774772101</v>
      </c>
      <c r="I449" s="46" t="s">
        <v>1065</v>
      </c>
      <c r="J449" s="46" t="s">
        <v>1065</v>
      </c>
      <c r="K449" s="47" t="s">
        <v>1065</v>
      </c>
    </row>
    <row r="450" spans="1:11" x14ac:dyDescent="0.2">
      <c r="A450" s="44" t="s">
        <v>339</v>
      </c>
      <c r="B450" s="45">
        <v>0.72360141728170002</v>
      </c>
      <c r="C450" s="46">
        <v>0.482951245194224</v>
      </c>
      <c r="D450" s="46">
        <v>0.55034903650355904</v>
      </c>
      <c r="E450" s="47">
        <v>0.64875908285311301</v>
      </c>
      <c r="F450" s="32"/>
      <c r="G450" s="44" t="s">
        <v>1764</v>
      </c>
      <c r="H450" s="45">
        <v>0.60149884035997203</v>
      </c>
      <c r="I450" s="46" t="s">
        <v>1065</v>
      </c>
      <c r="J450" s="46" t="s">
        <v>1065</v>
      </c>
      <c r="K450" s="47" t="s">
        <v>1065</v>
      </c>
    </row>
    <row r="451" spans="1:11" x14ac:dyDescent="0.2">
      <c r="A451" s="44" t="s">
        <v>1176</v>
      </c>
      <c r="B451" s="45">
        <v>0.72351908757956895</v>
      </c>
      <c r="C451" s="46">
        <v>0.51114759024197498</v>
      </c>
      <c r="D451" s="46">
        <v>0.54760339278049297</v>
      </c>
      <c r="E451" s="47">
        <v>0.46963475615534001</v>
      </c>
      <c r="F451" s="32"/>
      <c r="G451" s="44" t="s">
        <v>1765</v>
      </c>
      <c r="H451" s="45">
        <v>0.59824483049044197</v>
      </c>
      <c r="I451" s="46" t="s">
        <v>1065</v>
      </c>
      <c r="J451" s="46" t="s">
        <v>1065</v>
      </c>
      <c r="K451" s="47" t="s">
        <v>1065</v>
      </c>
    </row>
    <row r="452" spans="1:11" x14ac:dyDescent="0.2">
      <c r="A452" s="44" t="s">
        <v>1177</v>
      </c>
      <c r="B452" s="45">
        <v>0.72188768585465601</v>
      </c>
      <c r="C452" s="46" t="s">
        <v>1065</v>
      </c>
      <c r="D452" s="46" t="s">
        <v>1065</v>
      </c>
      <c r="E452" s="47" t="s">
        <v>1065</v>
      </c>
      <c r="F452" s="32"/>
      <c r="G452" s="44" t="s">
        <v>1766</v>
      </c>
      <c r="H452" s="45">
        <v>0.59535761392352404</v>
      </c>
      <c r="I452" s="46" t="s">
        <v>1065</v>
      </c>
      <c r="J452" s="46" t="s">
        <v>1065</v>
      </c>
      <c r="K452" s="47" t="s">
        <v>1065</v>
      </c>
    </row>
    <row r="453" spans="1:11" x14ac:dyDescent="0.2">
      <c r="A453" s="44" t="s">
        <v>1178</v>
      </c>
      <c r="B453" s="45">
        <v>0.72107304907746295</v>
      </c>
      <c r="C453" s="46" t="s">
        <v>1065</v>
      </c>
      <c r="D453" s="46" t="s">
        <v>1065</v>
      </c>
      <c r="E453" s="47">
        <v>0.55097244995051398</v>
      </c>
      <c r="F453" s="32"/>
      <c r="G453" s="44" t="s">
        <v>1767</v>
      </c>
      <c r="H453" s="45">
        <v>0.59515290356832296</v>
      </c>
      <c r="I453" s="46" t="s">
        <v>1065</v>
      </c>
      <c r="J453" s="46" t="s">
        <v>1065</v>
      </c>
      <c r="K453" s="47" t="s">
        <v>1065</v>
      </c>
    </row>
    <row r="454" spans="1:11" x14ac:dyDescent="0.2">
      <c r="A454" s="44" t="s">
        <v>287</v>
      </c>
      <c r="B454" s="45">
        <v>0.72072195604462896</v>
      </c>
      <c r="C454" s="46" t="s">
        <v>1065</v>
      </c>
      <c r="D454" s="46" t="s">
        <v>1065</v>
      </c>
      <c r="E454" s="47" t="s">
        <v>1065</v>
      </c>
      <c r="F454" s="32"/>
      <c r="G454" s="44" t="s">
        <v>448</v>
      </c>
      <c r="H454" s="45">
        <v>0.59458965865693802</v>
      </c>
      <c r="I454" s="46" t="s">
        <v>1065</v>
      </c>
      <c r="J454" s="46" t="s">
        <v>1065</v>
      </c>
      <c r="K454" s="47" t="s">
        <v>1065</v>
      </c>
    </row>
    <row r="455" spans="1:11" x14ac:dyDescent="0.2">
      <c r="A455" s="44" t="s">
        <v>361</v>
      </c>
      <c r="B455" s="45">
        <v>0.72057598974624104</v>
      </c>
      <c r="C455" s="46" t="s">
        <v>1065</v>
      </c>
      <c r="D455" s="46" t="s">
        <v>1065</v>
      </c>
      <c r="E455" s="47" t="s">
        <v>1065</v>
      </c>
      <c r="F455" s="32"/>
      <c r="G455" s="44" t="s">
        <v>215</v>
      </c>
      <c r="H455" s="45">
        <v>0.59212150474731795</v>
      </c>
      <c r="I455" s="46" t="s">
        <v>1065</v>
      </c>
      <c r="J455" s="46" t="s">
        <v>1065</v>
      </c>
      <c r="K455" s="47" t="s">
        <v>1065</v>
      </c>
    </row>
    <row r="456" spans="1:11" x14ac:dyDescent="0.2">
      <c r="A456" s="44" t="s">
        <v>1179</v>
      </c>
      <c r="B456" s="45">
        <v>0.72022220587328001</v>
      </c>
      <c r="C456" s="46">
        <v>0.60660355669712795</v>
      </c>
      <c r="D456" s="46">
        <v>0.57915833854710197</v>
      </c>
      <c r="E456" s="47">
        <v>0.65509782373842795</v>
      </c>
      <c r="F456" s="32"/>
      <c r="G456" s="44" t="s">
        <v>1768</v>
      </c>
      <c r="H456" s="45">
        <v>0.59114941444378499</v>
      </c>
      <c r="I456" s="46" t="s">
        <v>1065</v>
      </c>
      <c r="J456" s="46" t="s">
        <v>1065</v>
      </c>
      <c r="K456" s="47" t="s">
        <v>1065</v>
      </c>
    </row>
    <row r="457" spans="1:11" x14ac:dyDescent="0.2">
      <c r="A457" s="44" t="s">
        <v>1180</v>
      </c>
      <c r="B457" s="45">
        <v>0.72009961298714398</v>
      </c>
      <c r="C457" s="46" t="s">
        <v>1065</v>
      </c>
      <c r="D457" s="46">
        <v>0.61819510937972799</v>
      </c>
      <c r="E457" s="47">
        <v>0.57286414614915204</v>
      </c>
      <c r="F457" s="32"/>
      <c r="G457" s="44" t="s">
        <v>1769</v>
      </c>
      <c r="H457" s="45">
        <v>0.58932684582183603</v>
      </c>
      <c r="I457" s="46" t="s">
        <v>1065</v>
      </c>
      <c r="J457" s="46" t="s">
        <v>1065</v>
      </c>
      <c r="K457" s="47" t="s">
        <v>1065</v>
      </c>
    </row>
    <row r="458" spans="1:11" x14ac:dyDescent="0.2">
      <c r="A458" s="44" t="s">
        <v>1181</v>
      </c>
      <c r="B458" s="45">
        <v>0.71922944293800295</v>
      </c>
      <c r="C458" s="46" t="s">
        <v>1065</v>
      </c>
      <c r="D458" s="46" t="s">
        <v>1065</v>
      </c>
      <c r="E458" s="47" t="s">
        <v>1065</v>
      </c>
      <c r="F458" s="32"/>
      <c r="G458" s="44" t="s">
        <v>1770</v>
      </c>
      <c r="H458" s="45">
        <v>0.588830646126563</v>
      </c>
      <c r="I458" s="46" t="s">
        <v>1065</v>
      </c>
      <c r="J458" s="46" t="s">
        <v>1065</v>
      </c>
      <c r="K458" s="47" t="s">
        <v>1065</v>
      </c>
    </row>
    <row r="459" spans="1:11" x14ac:dyDescent="0.2">
      <c r="A459" s="44" t="s">
        <v>364</v>
      </c>
      <c r="B459" s="45">
        <v>0.718662572103557</v>
      </c>
      <c r="C459" s="46">
        <v>0.70604406619831095</v>
      </c>
      <c r="D459" s="46">
        <v>0.46836649489127202</v>
      </c>
      <c r="E459" s="47">
        <v>0.59520456239953601</v>
      </c>
      <c r="F459" s="32"/>
      <c r="G459" s="44" t="s">
        <v>1771</v>
      </c>
      <c r="H459" s="45">
        <v>0.588540827325849</v>
      </c>
      <c r="I459" s="46" t="s">
        <v>1065</v>
      </c>
      <c r="J459" s="46" t="s">
        <v>1065</v>
      </c>
      <c r="K459" s="47" t="s">
        <v>1065</v>
      </c>
    </row>
    <row r="460" spans="1:11" x14ac:dyDescent="0.2">
      <c r="A460" s="44" t="s">
        <v>1182</v>
      </c>
      <c r="B460" s="45">
        <v>0.718201768517294</v>
      </c>
      <c r="C460" s="46" t="s">
        <v>1065</v>
      </c>
      <c r="D460" s="46" t="s">
        <v>1065</v>
      </c>
      <c r="E460" s="47" t="s">
        <v>1065</v>
      </c>
      <c r="F460" s="32"/>
      <c r="G460" s="44" t="s">
        <v>483</v>
      </c>
      <c r="H460" s="45">
        <v>0.58792297820678296</v>
      </c>
      <c r="I460" s="46" t="s">
        <v>1065</v>
      </c>
      <c r="J460" s="46" t="s">
        <v>1065</v>
      </c>
      <c r="K460" s="47" t="s">
        <v>1065</v>
      </c>
    </row>
    <row r="461" spans="1:11" x14ac:dyDescent="0.2">
      <c r="A461" s="44" t="s">
        <v>310</v>
      </c>
      <c r="B461" s="45">
        <v>0.71789771709228301</v>
      </c>
      <c r="C461" s="46" t="s">
        <v>1065</v>
      </c>
      <c r="D461" s="46" t="s">
        <v>1065</v>
      </c>
      <c r="E461" s="47" t="s">
        <v>1065</v>
      </c>
      <c r="F461" s="32"/>
      <c r="G461" s="44" t="s">
        <v>1196</v>
      </c>
      <c r="H461" s="45">
        <v>0.58738356942551995</v>
      </c>
      <c r="I461" s="46" t="s">
        <v>1065</v>
      </c>
      <c r="J461" s="46" t="s">
        <v>1065</v>
      </c>
      <c r="K461" s="47" t="s">
        <v>1065</v>
      </c>
    </row>
    <row r="462" spans="1:11" x14ac:dyDescent="0.2">
      <c r="A462" s="44" t="s">
        <v>1183</v>
      </c>
      <c r="B462" s="45">
        <v>0.71629931151669102</v>
      </c>
      <c r="C462" s="46" t="s">
        <v>1065</v>
      </c>
      <c r="D462" s="46" t="s">
        <v>1065</v>
      </c>
      <c r="E462" s="47">
        <v>0.62491581097917603</v>
      </c>
      <c r="F462" s="32"/>
      <c r="G462" s="44" t="s">
        <v>1772</v>
      </c>
      <c r="H462" s="45">
        <v>0.58727321382937403</v>
      </c>
      <c r="I462" s="46" t="s">
        <v>1065</v>
      </c>
      <c r="J462" s="46" t="s">
        <v>1065</v>
      </c>
      <c r="K462" s="47" t="s">
        <v>1065</v>
      </c>
    </row>
    <row r="463" spans="1:11" x14ac:dyDescent="0.2">
      <c r="A463" s="44" t="s">
        <v>1184</v>
      </c>
      <c r="B463" s="45">
        <v>0.71509117774251496</v>
      </c>
      <c r="C463" s="46">
        <v>0.44763962008234598</v>
      </c>
      <c r="D463" s="46">
        <v>0.44258249536223399</v>
      </c>
      <c r="E463" s="47">
        <v>0.45707806537110901</v>
      </c>
      <c r="F463" s="32"/>
      <c r="G463" s="44" t="s">
        <v>353</v>
      </c>
      <c r="H463" s="45">
        <v>0.58619231744636502</v>
      </c>
      <c r="I463" s="46">
        <v>0.38192367632983998</v>
      </c>
      <c r="J463" s="46">
        <v>0.42354282500191298</v>
      </c>
      <c r="K463" s="47" t="s">
        <v>1065</v>
      </c>
    </row>
    <row r="464" spans="1:11" x14ac:dyDescent="0.2">
      <c r="A464" s="44" t="s">
        <v>1185</v>
      </c>
      <c r="B464" s="45">
        <v>0.71454798266863995</v>
      </c>
      <c r="C464" s="46" t="s">
        <v>1065</v>
      </c>
      <c r="D464" s="46">
        <v>0.42397814612210999</v>
      </c>
      <c r="E464" s="47">
        <v>0.57384713615443295</v>
      </c>
      <c r="F464" s="32"/>
      <c r="G464" s="44" t="s">
        <v>309</v>
      </c>
      <c r="H464" s="45">
        <v>0.58517965729366195</v>
      </c>
      <c r="I464" s="46" t="s">
        <v>1065</v>
      </c>
      <c r="J464" s="46" t="s">
        <v>1065</v>
      </c>
      <c r="K464" s="47" t="s">
        <v>1065</v>
      </c>
    </row>
    <row r="465" spans="1:11" x14ac:dyDescent="0.2">
      <c r="A465" s="44" t="s">
        <v>1186</v>
      </c>
      <c r="B465" s="45">
        <v>0.71436144356586295</v>
      </c>
      <c r="C465" s="46" t="s">
        <v>1065</v>
      </c>
      <c r="D465" s="46" t="s">
        <v>1065</v>
      </c>
      <c r="E465" s="47" t="s">
        <v>1065</v>
      </c>
      <c r="F465" s="32"/>
      <c r="G465" s="44" t="s">
        <v>1406</v>
      </c>
      <c r="H465" s="45">
        <v>-0.58542899400389203</v>
      </c>
      <c r="I465" s="46" t="s">
        <v>1065</v>
      </c>
      <c r="J465" s="46" t="s">
        <v>1065</v>
      </c>
      <c r="K465" s="47" t="s">
        <v>1065</v>
      </c>
    </row>
    <row r="466" spans="1:11" x14ac:dyDescent="0.2">
      <c r="A466" s="44" t="s">
        <v>1187</v>
      </c>
      <c r="B466" s="45">
        <v>0.71339559122144203</v>
      </c>
      <c r="C466" s="46">
        <v>0.40285203578100298</v>
      </c>
      <c r="D466" s="46">
        <v>0.40723548899114298</v>
      </c>
      <c r="E466" s="47">
        <v>0.499371489799871</v>
      </c>
      <c r="F466" s="32"/>
      <c r="G466" s="44" t="s">
        <v>1773</v>
      </c>
      <c r="H466" s="45">
        <v>-0.58610359349232399</v>
      </c>
      <c r="I466" s="46" t="s">
        <v>1065</v>
      </c>
      <c r="J466" s="46" t="s">
        <v>1065</v>
      </c>
      <c r="K466" s="47" t="s">
        <v>1065</v>
      </c>
    </row>
    <row r="467" spans="1:11" x14ac:dyDescent="0.2">
      <c r="A467" s="44" t="s">
        <v>1188</v>
      </c>
      <c r="B467" s="45">
        <v>0.71123156796962195</v>
      </c>
      <c r="C467" s="46" t="s">
        <v>1065</v>
      </c>
      <c r="D467" s="46">
        <v>0.43613627719450698</v>
      </c>
      <c r="E467" s="47" t="s">
        <v>1065</v>
      </c>
      <c r="F467" s="32"/>
      <c r="G467" s="44" t="s">
        <v>503</v>
      </c>
      <c r="H467" s="45">
        <v>-0.58816076973801001</v>
      </c>
      <c r="I467" s="46">
        <v>-0.30113236885911798</v>
      </c>
      <c r="J467" s="46">
        <v>-0.38970016438051602</v>
      </c>
      <c r="K467" s="47" t="s">
        <v>1065</v>
      </c>
    </row>
    <row r="468" spans="1:11" x14ac:dyDescent="0.2">
      <c r="A468" s="44" t="s">
        <v>333</v>
      </c>
      <c r="B468" s="45">
        <v>0.71074111023052999</v>
      </c>
      <c r="C468" s="46">
        <v>0.34972322397045902</v>
      </c>
      <c r="D468" s="46">
        <v>0.41985087889045603</v>
      </c>
      <c r="E468" s="47">
        <v>0.30639231085004298</v>
      </c>
      <c r="F468" s="32"/>
      <c r="G468" s="44" t="s">
        <v>497</v>
      </c>
      <c r="H468" s="45">
        <v>-0.58831901254499896</v>
      </c>
      <c r="I468" s="46" t="s">
        <v>1065</v>
      </c>
      <c r="J468" s="46" t="s">
        <v>1065</v>
      </c>
      <c r="K468" s="47" t="s">
        <v>1065</v>
      </c>
    </row>
    <row r="469" spans="1:11" x14ac:dyDescent="0.2">
      <c r="A469" s="44" t="s">
        <v>1189</v>
      </c>
      <c r="B469" s="45">
        <v>0.71041371053433</v>
      </c>
      <c r="C469" s="46">
        <v>0.53733662855292996</v>
      </c>
      <c r="D469" s="46">
        <v>0.39718698197079599</v>
      </c>
      <c r="E469" s="47">
        <v>0.42024948202983697</v>
      </c>
      <c r="F469" s="32"/>
      <c r="G469" s="44" t="s">
        <v>518</v>
      </c>
      <c r="H469" s="45">
        <v>-0.58845569589271096</v>
      </c>
      <c r="I469" s="46">
        <v>-0.52063433036524798</v>
      </c>
      <c r="J469" s="46">
        <v>-0.418228737160589</v>
      </c>
      <c r="K469" s="47" t="s">
        <v>1065</v>
      </c>
    </row>
    <row r="470" spans="1:11" x14ac:dyDescent="0.2">
      <c r="A470" s="44" t="s">
        <v>385</v>
      </c>
      <c r="B470" s="45">
        <v>0.71023273898177697</v>
      </c>
      <c r="C470" s="46" t="s">
        <v>1065</v>
      </c>
      <c r="D470" s="46" t="s">
        <v>1065</v>
      </c>
      <c r="E470" s="47" t="s">
        <v>1065</v>
      </c>
      <c r="F470" s="32"/>
      <c r="G470" s="44" t="s">
        <v>1774</v>
      </c>
      <c r="H470" s="45">
        <v>-0.58906734387370896</v>
      </c>
      <c r="I470" s="46" t="s">
        <v>1065</v>
      </c>
      <c r="J470" s="46" t="s">
        <v>1065</v>
      </c>
      <c r="K470" s="47" t="s">
        <v>1065</v>
      </c>
    </row>
    <row r="471" spans="1:11" x14ac:dyDescent="0.2">
      <c r="A471" s="44" t="s">
        <v>1190</v>
      </c>
      <c r="B471" s="45">
        <v>0.70969742898480204</v>
      </c>
      <c r="C471" s="46" t="s">
        <v>1065</v>
      </c>
      <c r="D471" s="46" t="s">
        <v>1065</v>
      </c>
      <c r="E471" s="47" t="s">
        <v>1065</v>
      </c>
      <c r="F471" s="32"/>
      <c r="G471" s="44" t="s">
        <v>1775</v>
      </c>
      <c r="H471" s="45">
        <v>-0.59172054594328105</v>
      </c>
      <c r="I471" s="46">
        <v>-0.64098503691319997</v>
      </c>
      <c r="J471" s="46">
        <v>-0.42778710686230598</v>
      </c>
      <c r="K471" s="47" t="s">
        <v>1065</v>
      </c>
    </row>
    <row r="472" spans="1:11" x14ac:dyDescent="0.2">
      <c r="A472" s="44" t="s">
        <v>395</v>
      </c>
      <c r="B472" s="45">
        <v>0.70788137889505098</v>
      </c>
      <c r="C472" s="46" t="s">
        <v>1065</v>
      </c>
      <c r="D472" s="46" t="s">
        <v>1065</v>
      </c>
      <c r="E472" s="47" t="s">
        <v>1065</v>
      </c>
      <c r="F472" s="32"/>
      <c r="G472" s="44" t="s">
        <v>1776</v>
      </c>
      <c r="H472" s="45">
        <v>-0.59262666156603505</v>
      </c>
      <c r="I472" s="46" t="s">
        <v>1065</v>
      </c>
      <c r="J472" s="46">
        <v>-0.40082922023388501</v>
      </c>
      <c r="K472" s="47" t="s">
        <v>1065</v>
      </c>
    </row>
    <row r="473" spans="1:11" x14ac:dyDescent="0.2">
      <c r="A473" s="44" t="s">
        <v>447</v>
      </c>
      <c r="B473" s="45">
        <v>0.70327897611188595</v>
      </c>
      <c r="C473" s="46" t="s">
        <v>1065</v>
      </c>
      <c r="D473" s="46" t="s">
        <v>1065</v>
      </c>
      <c r="E473" s="47" t="s">
        <v>1065</v>
      </c>
      <c r="F473" s="32"/>
      <c r="G473" s="44" t="s">
        <v>733</v>
      </c>
      <c r="H473" s="45">
        <v>-0.59273472313943998</v>
      </c>
      <c r="I473" s="46" t="s">
        <v>1065</v>
      </c>
      <c r="J473" s="46" t="s">
        <v>1065</v>
      </c>
      <c r="K473" s="47" t="s">
        <v>1065</v>
      </c>
    </row>
    <row r="474" spans="1:11" x14ac:dyDescent="0.2">
      <c r="A474" s="44" t="s">
        <v>445</v>
      </c>
      <c r="B474" s="45">
        <v>0.70313582746283898</v>
      </c>
      <c r="C474" s="46" t="s">
        <v>1065</v>
      </c>
      <c r="D474" s="46" t="s">
        <v>1065</v>
      </c>
      <c r="E474" s="47">
        <v>0.61869664765400201</v>
      </c>
      <c r="F474" s="32"/>
      <c r="G474" s="44" t="s">
        <v>1777</v>
      </c>
      <c r="H474" s="45">
        <v>-0.59329847849749295</v>
      </c>
      <c r="I474" s="46" t="s">
        <v>1065</v>
      </c>
      <c r="J474" s="46" t="s">
        <v>1065</v>
      </c>
      <c r="K474" s="47" t="s">
        <v>1065</v>
      </c>
    </row>
    <row r="475" spans="1:11" x14ac:dyDescent="0.2">
      <c r="A475" s="44" t="s">
        <v>1191</v>
      </c>
      <c r="B475" s="45">
        <v>0.70263403630640398</v>
      </c>
      <c r="C475" s="46" t="s">
        <v>1065</v>
      </c>
      <c r="D475" s="46" t="s">
        <v>1065</v>
      </c>
      <c r="E475" s="47" t="s">
        <v>1065</v>
      </c>
      <c r="F475" s="32"/>
      <c r="G475" s="44" t="s">
        <v>1778</v>
      </c>
      <c r="H475" s="45">
        <v>-0.59336701545698001</v>
      </c>
      <c r="I475" s="46" t="s">
        <v>1065</v>
      </c>
      <c r="J475" s="46" t="s">
        <v>1065</v>
      </c>
      <c r="K475" s="47" t="s">
        <v>1065</v>
      </c>
    </row>
    <row r="476" spans="1:11" x14ac:dyDescent="0.2">
      <c r="A476" s="44" t="s">
        <v>1192</v>
      </c>
      <c r="B476" s="45">
        <v>0.70232586864300595</v>
      </c>
      <c r="C476" s="46" t="s">
        <v>1065</v>
      </c>
      <c r="D476" s="46">
        <v>0.40448508196735899</v>
      </c>
      <c r="E476" s="47" t="s">
        <v>1065</v>
      </c>
      <c r="F476" s="32"/>
      <c r="G476" s="44" t="s">
        <v>1779</v>
      </c>
      <c r="H476" s="45">
        <v>-0.593485608416918</v>
      </c>
      <c r="I476" s="46" t="s">
        <v>1065</v>
      </c>
      <c r="J476" s="46" t="s">
        <v>1065</v>
      </c>
      <c r="K476" s="47" t="s">
        <v>1065</v>
      </c>
    </row>
    <row r="477" spans="1:11" x14ac:dyDescent="0.2">
      <c r="A477" s="44" t="s">
        <v>1193</v>
      </c>
      <c r="B477" s="45">
        <v>0.70216293877346503</v>
      </c>
      <c r="C477" s="46">
        <v>0.55914511930344901</v>
      </c>
      <c r="D477" s="46" t="s">
        <v>1065</v>
      </c>
      <c r="E477" s="47" t="s">
        <v>1065</v>
      </c>
      <c r="F477" s="32"/>
      <c r="G477" s="44" t="s">
        <v>1780</v>
      </c>
      <c r="H477" s="45">
        <v>-0.59392434700269903</v>
      </c>
      <c r="I477" s="46" t="s">
        <v>1065</v>
      </c>
      <c r="J477" s="46" t="s">
        <v>1065</v>
      </c>
      <c r="K477" s="47" t="s">
        <v>1065</v>
      </c>
    </row>
    <row r="478" spans="1:11" x14ac:dyDescent="0.2">
      <c r="A478" s="44" t="s">
        <v>1194</v>
      </c>
      <c r="B478" s="45">
        <v>0.70163256604121305</v>
      </c>
      <c r="C478" s="46" t="s">
        <v>1065</v>
      </c>
      <c r="D478" s="46" t="s">
        <v>1065</v>
      </c>
      <c r="E478" s="47" t="s">
        <v>1065</v>
      </c>
      <c r="F478" s="32"/>
      <c r="G478" s="44" t="s">
        <v>1781</v>
      </c>
      <c r="H478" s="45">
        <v>-0.59393190943219598</v>
      </c>
      <c r="I478" s="46" t="s">
        <v>1065</v>
      </c>
      <c r="J478" s="46" t="s">
        <v>1065</v>
      </c>
      <c r="K478" s="47" t="s">
        <v>1065</v>
      </c>
    </row>
    <row r="479" spans="1:11" x14ac:dyDescent="0.2">
      <c r="A479" s="44" t="s">
        <v>1195</v>
      </c>
      <c r="B479" s="45">
        <v>0.70064622203387605</v>
      </c>
      <c r="C479" s="46">
        <v>0.51961776006812799</v>
      </c>
      <c r="D479" s="46">
        <v>0.59050797504254504</v>
      </c>
      <c r="E479" s="47">
        <v>0.69233667118282005</v>
      </c>
      <c r="F479" s="32"/>
      <c r="G479" s="44" t="s">
        <v>1368</v>
      </c>
      <c r="H479" s="45">
        <v>-0.59426094849142197</v>
      </c>
      <c r="I479" s="46" t="s">
        <v>1065</v>
      </c>
      <c r="J479" s="46" t="s">
        <v>1065</v>
      </c>
      <c r="K479" s="47" t="s">
        <v>1065</v>
      </c>
    </row>
    <row r="480" spans="1:11" x14ac:dyDescent="0.2">
      <c r="A480" s="44" t="s">
        <v>393</v>
      </c>
      <c r="B480" s="45">
        <v>0.69998283917241899</v>
      </c>
      <c r="C480" s="46">
        <v>0.42550476277196603</v>
      </c>
      <c r="D480" s="46">
        <v>0.42231473635696198</v>
      </c>
      <c r="E480" s="47">
        <v>0.27634076301156701</v>
      </c>
      <c r="F480" s="32"/>
      <c r="G480" s="44" t="s">
        <v>613</v>
      </c>
      <c r="H480" s="45">
        <v>-0.59431445143295503</v>
      </c>
      <c r="I480" s="46" t="s">
        <v>1065</v>
      </c>
      <c r="J480" s="46" t="s">
        <v>1065</v>
      </c>
      <c r="K480" s="47" t="s">
        <v>1065</v>
      </c>
    </row>
    <row r="481" spans="1:11" x14ac:dyDescent="0.2">
      <c r="A481" s="44" t="s">
        <v>286</v>
      </c>
      <c r="B481" s="45">
        <v>0.69920195180038802</v>
      </c>
      <c r="C481" s="46" t="s">
        <v>1065</v>
      </c>
      <c r="D481" s="46" t="s">
        <v>1065</v>
      </c>
      <c r="E481" s="47" t="s">
        <v>1065</v>
      </c>
      <c r="F481" s="32"/>
      <c r="G481" s="44" t="s">
        <v>1782</v>
      </c>
      <c r="H481" s="45">
        <v>-0.59498025462301196</v>
      </c>
      <c r="I481" s="46" t="s">
        <v>1065</v>
      </c>
      <c r="J481" s="46" t="s">
        <v>1065</v>
      </c>
      <c r="K481" s="47" t="s">
        <v>1065</v>
      </c>
    </row>
    <row r="482" spans="1:11" x14ac:dyDescent="0.2">
      <c r="A482" s="44" t="s">
        <v>1196</v>
      </c>
      <c r="B482" s="45">
        <v>0.69850258448929203</v>
      </c>
      <c r="C482" s="46" t="s">
        <v>1065</v>
      </c>
      <c r="D482" s="46" t="s">
        <v>1065</v>
      </c>
      <c r="E482" s="47" t="s">
        <v>1065</v>
      </c>
      <c r="F482" s="32"/>
      <c r="G482" s="44" t="s">
        <v>1783</v>
      </c>
      <c r="H482" s="45">
        <v>-0.59598839884080301</v>
      </c>
      <c r="I482" s="46">
        <v>-0.47778817678779201</v>
      </c>
      <c r="J482" s="46" t="s">
        <v>1065</v>
      </c>
      <c r="K482" s="47" t="s">
        <v>1065</v>
      </c>
    </row>
    <row r="483" spans="1:11" x14ac:dyDescent="0.2">
      <c r="A483" s="44" t="s">
        <v>1197</v>
      </c>
      <c r="B483" s="45">
        <v>0.69818104298067196</v>
      </c>
      <c r="C483" s="46">
        <v>0.553609000934839</v>
      </c>
      <c r="D483" s="46">
        <v>0.55931121626614699</v>
      </c>
      <c r="E483" s="47">
        <v>0.52141676543952398</v>
      </c>
      <c r="F483" s="32"/>
      <c r="G483" s="44" t="s">
        <v>1784</v>
      </c>
      <c r="H483" s="45">
        <v>-0.59601886168434703</v>
      </c>
      <c r="I483" s="46" t="s">
        <v>1065</v>
      </c>
      <c r="J483" s="46" t="s">
        <v>1065</v>
      </c>
      <c r="K483" s="47" t="s">
        <v>1065</v>
      </c>
    </row>
    <row r="484" spans="1:11" x14ac:dyDescent="0.2">
      <c r="A484" s="44" t="s">
        <v>391</v>
      </c>
      <c r="B484" s="45">
        <v>0.69737450490154795</v>
      </c>
      <c r="C484" s="46">
        <v>0.466198968979878</v>
      </c>
      <c r="D484" s="46" t="s">
        <v>1065</v>
      </c>
      <c r="E484" s="47" t="s">
        <v>1065</v>
      </c>
      <c r="F484" s="32"/>
      <c r="G484" s="44" t="s">
        <v>636</v>
      </c>
      <c r="H484" s="45">
        <v>-0.59611754158400398</v>
      </c>
      <c r="I484" s="46" t="s">
        <v>1065</v>
      </c>
      <c r="J484" s="46" t="s">
        <v>1065</v>
      </c>
      <c r="K484" s="47" t="s">
        <v>1065</v>
      </c>
    </row>
    <row r="485" spans="1:11" x14ac:dyDescent="0.2">
      <c r="A485" s="44" t="s">
        <v>458</v>
      </c>
      <c r="B485" s="45">
        <v>0.69737344934177403</v>
      </c>
      <c r="C485" s="46" t="s">
        <v>1065</v>
      </c>
      <c r="D485" s="46" t="s">
        <v>1065</v>
      </c>
      <c r="E485" s="47">
        <v>0.68674754232522395</v>
      </c>
      <c r="F485" s="32"/>
      <c r="G485" s="44" t="s">
        <v>1785</v>
      </c>
      <c r="H485" s="45">
        <v>-0.59613914493674502</v>
      </c>
      <c r="I485" s="46" t="s">
        <v>1065</v>
      </c>
      <c r="J485" s="46" t="s">
        <v>1065</v>
      </c>
      <c r="K485" s="47" t="s">
        <v>1065</v>
      </c>
    </row>
    <row r="486" spans="1:11" x14ac:dyDescent="0.2">
      <c r="A486" s="44" t="s">
        <v>1198</v>
      </c>
      <c r="B486" s="45">
        <v>0.69692082668635003</v>
      </c>
      <c r="C486" s="46" t="s">
        <v>1065</v>
      </c>
      <c r="D486" s="46">
        <v>0.48012061806077899</v>
      </c>
      <c r="E486" s="47">
        <v>0.50149134157736497</v>
      </c>
      <c r="F486" s="32"/>
      <c r="G486" s="44" t="s">
        <v>1786</v>
      </c>
      <c r="H486" s="45">
        <v>-0.59694694519525404</v>
      </c>
      <c r="I486" s="46" t="s">
        <v>1065</v>
      </c>
      <c r="J486" s="46" t="s">
        <v>1065</v>
      </c>
      <c r="K486" s="47" t="s">
        <v>1065</v>
      </c>
    </row>
    <row r="487" spans="1:11" x14ac:dyDescent="0.2">
      <c r="A487" s="44" t="s">
        <v>327</v>
      </c>
      <c r="B487" s="45">
        <v>0.69690997451548398</v>
      </c>
      <c r="C487" s="46" t="s">
        <v>1065</v>
      </c>
      <c r="D487" s="46" t="s">
        <v>1065</v>
      </c>
      <c r="E487" s="47">
        <v>0.52184464592457902</v>
      </c>
      <c r="F487" s="32"/>
      <c r="G487" s="44" t="s">
        <v>1787</v>
      </c>
      <c r="H487" s="45">
        <v>-0.59756045183579598</v>
      </c>
      <c r="I487" s="46" t="s">
        <v>1065</v>
      </c>
      <c r="J487" s="46" t="s">
        <v>1065</v>
      </c>
      <c r="K487" s="47" t="s">
        <v>1065</v>
      </c>
    </row>
    <row r="488" spans="1:11" x14ac:dyDescent="0.2">
      <c r="A488" s="44" t="s">
        <v>1199</v>
      </c>
      <c r="B488" s="45">
        <v>0.69599452703655396</v>
      </c>
      <c r="C488" s="46" t="s">
        <v>1065</v>
      </c>
      <c r="D488" s="46" t="s">
        <v>1065</v>
      </c>
      <c r="E488" s="47" t="s">
        <v>1065</v>
      </c>
      <c r="F488" s="32"/>
      <c r="G488" s="44" t="s">
        <v>1788</v>
      </c>
      <c r="H488" s="45">
        <v>-0.59810879675078898</v>
      </c>
      <c r="I488" s="46" t="s">
        <v>1065</v>
      </c>
      <c r="J488" s="46" t="s">
        <v>1065</v>
      </c>
      <c r="K488" s="47" t="s">
        <v>1065</v>
      </c>
    </row>
    <row r="489" spans="1:11" x14ac:dyDescent="0.2">
      <c r="A489" s="44" t="s">
        <v>1200</v>
      </c>
      <c r="B489" s="45">
        <v>0.69597517923915397</v>
      </c>
      <c r="C489" s="46">
        <v>0.36016211651890501</v>
      </c>
      <c r="D489" s="46">
        <v>0.34466728114452999</v>
      </c>
      <c r="E489" s="47" t="s">
        <v>1065</v>
      </c>
      <c r="F489" s="32"/>
      <c r="G489" s="44" t="s">
        <v>1789</v>
      </c>
      <c r="H489" s="45">
        <v>-0.59855840347537503</v>
      </c>
      <c r="I489" s="46" t="s">
        <v>1065</v>
      </c>
      <c r="J489" s="46" t="s">
        <v>1065</v>
      </c>
      <c r="K489" s="47" t="s">
        <v>1065</v>
      </c>
    </row>
    <row r="490" spans="1:11" x14ac:dyDescent="0.2">
      <c r="A490" s="44" t="s">
        <v>278</v>
      </c>
      <c r="B490" s="45">
        <v>0.69568063187692097</v>
      </c>
      <c r="C490" s="46">
        <v>0.482532535087069</v>
      </c>
      <c r="D490" s="46">
        <v>0.36962606937081899</v>
      </c>
      <c r="E490" s="47" t="s">
        <v>1065</v>
      </c>
      <c r="F490" s="32"/>
      <c r="G490" s="44" t="s">
        <v>1790</v>
      </c>
      <c r="H490" s="45">
        <v>-0.59862298563314797</v>
      </c>
      <c r="I490" s="46" t="s">
        <v>1065</v>
      </c>
      <c r="J490" s="46" t="s">
        <v>1065</v>
      </c>
      <c r="K490" s="47" t="s">
        <v>1065</v>
      </c>
    </row>
    <row r="491" spans="1:11" x14ac:dyDescent="0.2">
      <c r="A491" s="44" t="s">
        <v>279</v>
      </c>
      <c r="B491" s="45">
        <v>0.695422688688209</v>
      </c>
      <c r="C491" s="46">
        <v>0.75498928067835402</v>
      </c>
      <c r="D491" s="46">
        <v>0.69331244470942299</v>
      </c>
      <c r="E491" s="47" t="s">
        <v>1065</v>
      </c>
      <c r="F491" s="32"/>
      <c r="G491" s="44" t="s">
        <v>1791</v>
      </c>
      <c r="H491" s="45">
        <v>-0.59960997434968999</v>
      </c>
      <c r="I491" s="46" t="s">
        <v>1065</v>
      </c>
      <c r="J491" s="46" t="s">
        <v>1065</v>
      </c>
      <c r="K491" s="47" t="s">
        <v>1065</v>
      </c>
    </row>
    <row r="492" spans="1:11" x14ac:dyDescent="0.2">
      <c r="A492" s="44" t="s">
        <v>352</v>
      </c>
      <c r="B492" s="45">
        <v>0.69523191052441802</v>
      </c>
      <c r="C492" s="46">
        <v>0.64493366513042505</v>
      </c>
      <c r="D492" s="46" t="s">
        <v>1065</v>
      </c>
      <c r="E492" s="47" t="s">
        <v>1065</v>
      </c>
      <c r="F492" s="32"/>
      <c r="G492" s="44" t="s">
        <v>1792</v>
      </c>
      <c r="H492" s="45">
        <v>-0.59980372556575001</v>
      </c>
      <c r="I492" s="46" t="s">
        <v>1065</v>
      </c>
      <c r="J492" s="46" t="s">
        <v>1065</v>
      </c>
      <c r="K492" s="47" t="s">
        <v>1065</v>
      </c>
    </row>
    <row r="493" spans="1:11" x14ac:dyDescent="0.2">
      <c r="A493" s="44" t="s">
        <v>1201</v>
      </c>
      <c r="B493" s="45">
        <v>0.69457748510732198</v>
      </c>
      <c r="C493" s="46" t="s">
        <v>1065</v>
      </c>
      <c r="D493" s="46">
        <v>0.33051925042878499</v>
      </c>
      <c r="E493" s="47" t="s">
        <v>1065</v>
      </c>
      <c r="F493" s="32"/>
      <c r="G493" s="44" t="s">
        <v>757</v>
      </c>
      <c r="H493" s="45">
        <v>-0.60205874318812502</v>
      </c>
      <c r="I493" s="46" t="s">
        <v>1065</v>
      </c>
      <c r="J493" s="46" t="s">
        <v>1065</v>
      </c>
      <c r="K493" s="47" t="s">
        <v>1065</v>
      </c>
    </row>
    <row r="494" spans="1:11" x14ac:dyDescent="0.2">
      <c r="A494" s="44" t="s">
        <v>392</v>
      </c>
      <c r="B494" s="45">
        <v>0.69424962791698996</v>
      </c>
      <c r="C494" s="46">
        <v>0.60997278188278303</v>
      </c>
      <c r="D494" s="46">
        <v>0.57536267597355994</v>
      </c>
      <c r="E494" s="47" t="s">
        <v>1065</v>
      </c>
      <c r="F494" s="32"/>
      <c r="G494" s="44" t="s">
        <v>531</v>
      </c>
      <c r="H494" s="45">
        <v>-0.60225225556834106</v>
      </c>
      <c r="I494" s="46" t="s">
        <v>1065</v>
      </c>
      <c r="J494" s="46" t="s">
        <v>1065</v>
      </c>
      <c r="K494" s="47" t="s">
        <v>1065</v>
      </c>
    </row>
    <row r="495" spans="1:11" x14ac:dyDescent="0.2">
      <c r="A495" s="44" t="s">
        <v>307</v>
      </c>
      <c r="B495" s="45">
        <v>0.69222865033732905</v>
      </c>
      <c r="C495" s="46">
        <v>0.55700882478230695</v>
      </c>
      <c r="D495" s="46" t="s">
        <v>1065</v>
      </c>
      <c r="E495" s="47" t="s">
        <v>1065</v>
      </c>
      <c r="F495" s="32"/>
      <c r="G495" s="44" t="s">
        <v>535</v>
      </c>
      <c r="H495" s="45">
        <v>-0.60280579578471605</v>
      </c>
      <c r="I495" s="46" t="s">
        <v>1065</v>
      </c>
      <c r="J495" s="46" t="s">
        <v>1065</v>
      </c>
      <c r="K495" s="47" t="s">
        <v>1065</v>
      </c>
    </row>
    <row r="496" spans="1:11" x14ac:dyDescent="0.2">
      <c r="A496" s="44" t="s">
        <v>315</v>
      </c>
      <c r="B496" s="45">
        <v>0.69138346259740202</v>
      </c>
      <c r="C496" s="46" t="s">
        <v>1065</v>
      </c>
      <c r="D496" s="46">
        <v>0.66773639767412196</v>
      </c>
      <c r="E496" s="47" t="s">
        <v>1065</v>
      </c>
      <c r="F496" s="32"/>
      <c r="G496" s="44" t="s">
        <v>1793</v>
      </c>
      <c r="H496" s="45">
        <v>-0.60374038097661498</v>
      </c>
      <c r="I496" s="46" t="s">
        <v>1065</v>
      </c>
      <c r="J496" s="46" t="s">
        <v>1065</v>
      </c>
      <c r="K496" s="47" t="s">
        <v>1065</v>
      </c>
    </row>
    <row r="497" spans="1:11" x14ac:dyDescent="0.2">
      <c r="A497" s="44" t="s">
        <v>264</v>
      </c>
      <c r="B497" s="45">
        <v>0.69042847019428399</v>
      </c>
      <c r="C497" s="46">
        <v>0.41232872589831299</v>
      </c>
      <c r="D497" s="46">
        <v>0.43160025314119299</v>
      </c>
      <c r="E497" s="47">
        <v>0.40735246257042401</v>
      </c>
      <c r="F497" s="32"/>
      <c r="G497" s="44" t="s">
        <v>643</v>
      </c>
      <c r="H497" s="45">
        <v>-0.60440492929383205</v>
      </c>
      <c r="I497" s="46" t="s">
        <v>1065</v>
      </c>
      <c r="J497" s="46" t="s">
        <v>1065</v>
      </c>
      <c r="K497" s="47" t="s">
        <v>1065</v>
      </c>
    </row>
    <row r="498" spans="1:11" x14ac:dyDescent="0.2">
      <c r="A498" s="44" t="s">
        <v>1202</v>
      </c>
      <c r="B498" s="45">
        <v>0.689136479061074</v>
      </c>
      <c r="C498" s="46">
        <v>0.37857093269615</v>
      </c>
      <c r="D498" s="46">
        <v>0.435314141967103</v>
      </c>
      <c r="E498" s="47" t="s">
        <v>1065</v>
      </c>
      <c r="F498" s="32"/>
      <c r="G498" s="44" t="s">
        <v>534</v>
      </c>
      <c r="H498" s="45">
        <v>-0.604982752079538</v>
      </c>
      <c r="I498" s="46" t="s">
        <v>1065</v>
      </c>
      <c r="J498" s="46" t="s">
        <v>1065</v>
      </c>
      <c r="K498" s="47" t="s">
        <v>1065</v>
      </c>
    </row>
    <row r="499" spans="1:11" x14ac:dyDescent="0.2">
      <c r="A499" s="44" t="s">
        <v>1203</v>
      </c>
      <c r="B499" s="45">
        <v>0.68844681759713999</v>
      </c>
      <c r="C499" s="46">
        <v>0.80815892496152797</v>
      </c>
      <c r="D499" s="46">
        <v>0.85316004951652902</v>
      </c>
      <c r="E499" s="47">
        <v>0.94239368185873496</v>
      </c>
      <c r="F499" s="32"/>
      <c r="G499" s="44" t="s">
        <v>1794</v>
      </c>
      <c r="H499" s="45">
        <v>-0.60551743649331502</v>
      </c>
      <c r="I499" s="46" t="s">
        <v>1065</v>
      </c>
      <c r="J499" s="46" t="s">
        <v>1065</v>
      </c>
      <c r="K499" s="47" t="s">
        <v>1065</v>
      </c>
    </row>
    <row r="500" spans="1:11" x14ac:dyDescent="0.2">
      <c r="A500" s="44" t="s">
        <v>418</v>
      </c>
      <c r="B500" s="45">
        <v>0.68606331768115902</v>
      </c>
      <c r="C500" s="46" t="s">
        <v>1065</v>
      </c>
      <c r="D500" s="46">
        <v>-0.82766996204954402</v>
      </c>
      <c r="E500" s="47" t="s">
        <v>1065</v>
      </c>
      <c r="F500" s="32"/>
      <c r="G500" s="44" t="s">
        <v>516</v>
      </c>
      <c r="H500" s="45">
        <v>-0.60636932173800095</v>
      </c>
      <c r="I500" s="46" t="s">
        <v>1065</v>
      </c>
      <c r="J500" s="46" t="s">
        <v>1065</v>
      </c>
      <c r="K500" s="47" t="s">
        <v>1065</v>
      </c>
    </row>
    <row r="501" spans="1:11" x14ac:dyDescent="0.2">
      <c r="A501" s="44" t="s">
        <v>1204</v>
      </c>
      <c r="B501" s="45">
        <v>0.68541176608870702</v>
      </c>
      <c r="C501" s="46" t="s">
        <v>1065</v>
      </c>
      <c r="D501" s="46" t="s">
        <v>1065</v>
      </c>
      <c r="E501" s="47" t="s">
        <v>1065</v>
      </c>
      <c r="F501" s="32"/>
      <c r="G501" s="44" t="s">
        <v>554</v>
      </c>
      <c r="H501" s="45">
        <v>-0.60654687809648999</v>
      </c>
      <c r="I501" s="46" t="s">
        <v>1065</v>
      </c>
      <c r="J501" s="46" t="s">
        <v>1065</v>
      </c>
      <c r="K501" s="47" t="s">
        <v>1065</v>
      </c>
    </row>
    <row r="502" spans="1:11" x14ac:dyDescent="0.2">
      <c r="A502" s="44" t="s">
        <v>1205</v>
      </c>
      <c r="B502" s="45">
        <v>0.68495652511609595</v>
      </c>
      <c r="C502" s="46" t="s">
        <v>1065</v>
      </c>
      <c r="D502" s="46" t="s">
        <v>1065</v>
      </c>
      <c r="E502" s="47" t="s">
        <v>1065</v>
      </c>
      <c r="F502" s="32"/>
      <c r="G502" s="44" t="s">
        <v>1795</v>
      </c>
      <c r="H502" s="45">
        <v>-0.60655898580656098</v>
      </c>
      <c r="I502" s="46" t="s">
        <v>1065</v>
      </c>
      <c r="J502" s="46" t="s">
        <v>1065</v>
      </c>
      <c r="K502" s="47" t="s">
        <v>1065</v>
      </c>
    </row>
    <row r="503" spans="1:11" x14ac:dyDescent="0.2">
      <c r="A503" s="44" t="s">
        <v>1206</v>
      </c>
      <c r="B503" s="45">
        <v>0.68487213992927198</v>
      </c>
      <c r="C503" s="46" t="s">
        <v>1065</v>
      </c>
      <c r="D503" s="46">
        <v>0.45536200216491202</v>
      </c>
      <c r="E503" s="47">
        <v>0.48400697975424201</v>
      </c>
      <c r="F503" s="32"/>
      <c r="G503" s="44" t="s">
        <v>1796</v>
      </c>
      <c r="H503" s="45">
        <v>-0.60667227874918905</v>
      </c>
      <c r="I503" s="46" t="s">
        <v>1065</v>
      </c>
      <c r="J503" s="46" t="s">
        <v>1065</v>
      </c>
      <c r="K503" s="47" t="s">
        <v>1065</v>
      </c>
    </row>
    <row r="504" spans="1:11" x14ac:dyDescent="0.2">
      <c r="A504" s="44" t="s">
        <v>362</v>
      </c>
      <c r="B504" s="45">
        <v>0.68463698813112395</v>
      </c>
      <c r="C504" s="46">
        <v>0.58498615282169497</v>
      </c>
      <c r="D504" s="46">
        <v>0.52140960159164096</v>
      </c>
      <c r="E504" s="47" t="s">
        <v>1065</v>
      </c>
      <c r="F504" s="32"/>
      <c r="G504" s="44" t="s">
        <v>1797</v>
      </c>
      <c r="H504" s="45">
        <v>-0.60717451481195295</v>
      </c>
      <c r="I504" s="46" t="s">
        <v>1065</v>
      </c>
      <c r="J504" s="46" t="s">
        <v>1065</v>
      </c>
      <c r="K504" s="47" t="s">
        <v>1065</v>
      </c>
    </row>
    <row r="505" spans="1:11" x14ac:dyDescent="0.2">
      <c r="A505" s="44" t="s">
        <v>1207</v>
      </c>
      <c r="B505" s="45">
        <v>0.68145375731877</v>
      </c>
      <c r="C505" s="46" t="s">
        <v>1065</v>
      </c>
      <c r="D505" s="46" t="s">
        <v>1065</v>
      </c>
      <c r="E505" s="47">
        <v>0.70777158832576004</v>
      </c>
      <c r="F505" s="32"/>
      <c r="G505" s="44" t="s">
        <v>517</v>
      </c>
      <c r="H505" s="45">
        <v>-0.60780024186232795</v>
      </c>
      <c r="I505" s="46" t="s">
        <v>1065</v>
      </c>
      <c r="J505" s="46" t="s">
        <v>1065</v>
      </c>
      <c r="K505" s="47" t="s">
        <v>1065</v>
      </c>
    </row>
    <row r="506" spans="1:11" x14ac:dyDescent="0.2">
      <c r="A506" s="44" t="s">
        <v>331</v>
      </c>
      <c r="B506" s="45">
        <v>0.68112850954704995</v>
      </c>
      <c r="C506" s="46">
        <v>0.528561087160201</v>
      </c>
      <c r="D506" s="46">
        <v>0.45484596111415698</v>
      </c>
      <c r="E506" s="47">
        <v>0.41900360318440699</v>
      </c>
      <c r="F506" s="32"/>
      <c r="G506" s="44" t="s">
        <v>1798</v>
      </c>
      <c r="H506" s="45">
        <v>-0.60990043877017097</v>
      </c>
      <c r="I506" s="46" t="s">
        <v>1065</v>
      </c>
      <c r="J506" s="46" t="s">
        <v>1065</v>
      </c>
      <c r="K506" s="47" t="s">
        <v>1065</v>
      </c>
    </row>
    <row r="507" spans="1:11" x14ac:dyDescent="0.2">
      <c r="A507" s="44" t="s">
        <v>469</v>
      </c>
      <c r="B507" s="45">
        <v>0.680868214808934</v>
      </c>
      <c r="C507" s="46">
        <v>0.37724451901198502</v>
      </c>
      <c r="D507" s="46">
        <v>0.40094248371617203</v>
      </c>
      <c r="E507" s="47" t="s">
        <v>1065</v>
      </c>
      <c r="F507" s="32"/>
      <c r="G507" s="44" t="s">
        <v>1799</v>
      </c>
      <c r="H507" s="45">
        <v>-0.61050499896678201</v>
      </c>
      <c r="I507" s="46">
        <v>-0.25768195970345098</v>
      </c>
      <c r="J507" s="46">
        <v>-0.25649456223181999</v>
      </c>
      <c r="K507" s="47" t="s">
        <v>1065</v>
      </c>
    </row>
    <row r="508" spans="1:11" x14ac:dyDescent="0.2">
      <c r="A508" s="44" t="s">
        <v>1208</v>
      </c>
      <c r="B508" s="45">
        <v>0.68081756211219302</v>
      </c>
      <c r="C508" s="46" t="s">
        <v>1065</v>
      </c>
      <c r="D508" s="46">
        <v>0.43631932703207599</v>
      </c>
      <c r="E508" s="47" t="s">
        <v>1065</v>
      </c>
      <c r="F508" s="32"/>
      <c r="G508" s="44" t="s">
        <v>1800</v>
      </c>
      <c r="H508" s="45">
        <v>-0.61060643689048999</v>
      </c>
      <c r="I508" s="46" t="s">
        <v>1065</v>
      </c>
      <c r="J508" s="46" t="s">
        <v>1065</v>
      </c>
      <c r="K508" s="47" t="s">
        <v>1065</v>
      </c>
    </row>
    <row r="509" spans="1:11" x14ac:dyDescent="0.2">
      <c r="A509" s="44" t="s">
        <v>481</v>
      </c>
      <c r="B509" s="45">
        <v>0.68080407636119999</v>
      </c>
      <c r="C509" s="46" t="s">
        <v>1065</v>
      </c>
      <c r="D509" s="46">
        <v>0.49712438325790598</v>
      </c>
      <c r="E509" s="47">
        <v>0.68091605084387796</v>
      </c>
      <c r="F509" s="32"/>
      <c r="G509" s="44" t="s">
        <v>987</v>
      </c>
      <c r="H509" s="45">
        <v>-0.61106423750186001</v>
      </c>
      <c r="I509" s="46">
        <v>-0.59699145903448603</v>
      </c>
      <c r="J509" s="46" t="s">
        <v>1065</v>
      </c>
      <c r="K509" s="47" t="s">
        <v>1065</v>
      </c>
    </row>
    <row r="510" spans="1:11" x14ac:dyDescent="0.2">
      <c r="A510" s="44" t="s">
        <v>1209</v>
      </c>
      <c r="B510" s="45">
        <v>0.68040851939854297</v>
      </c>
      <c r="C510" s="46">
        <v>0.40953550579307202</v>
      </c>
      <c r="D510" s="46">
        <v>0.45030022663798103</v>
      </c>
      <c r="E510" s="47" t="s">
        <v>1065</v>
      </c>
      <c r="F510" s="32"/>
      <c r="G510" s="44" t="s">
        <v>1801</v>
      </c>
      <c r="H510" s="45">
        <v>-0.61189057393910595</v>
      </c>
      <c r="I510" s="46" t="s">
        <v>1065</v>
      </c>
      <c r="J510" s="46" t="s">
        <v>1065</v>
      </c>
      <c r="K510" s="47" t="s">
        <v>1065</v>
      </c>
    </row>
    <row r="511" spans="1:11" x14ac:dyDescent="0.2">
      <c r="A511" s="44" t="s">
        <v>1210</v>
      </c>
      <c r="B511" s="45">
        <v>0.68024803387912303</v>
      </c>
      <c r="C511" s="46" t="s">
        <v>1065</v>
      </c>
      <c r="D511" s="46" t="s">
        <v>1065</v>
      </c>
      <c r="E511" s="47">
        <v>0.51791707042326196</v>
      </c>
      <c r="F511" s="32"/>
      <c r="G511" s="44" t="s">
        <v>1360</v>
      </c>
      <c r="H511" s="45">
        <v>-0.61312301659283996</v>
      </c>
      <c r="I511" s="46" t="s">
        <v>1065</v>
      </c>
      <c r="J511" s="46" t="s">
        <v>1065</v>
      </c>
      <c r="K511" s="47" t="s">
        <v>1065</v>
      </c>
    </row>
    <row r="512" spans="1:11" x14ac:dyDescent="0.2">
      <c r="A512" s="44" t="s">
        <v>1211</v>
      </c>
      <c r="B512" s="45">
        <v>0.67899847212647402</v>
      </c>
      <c r="C512" s="46" t="s">
        <v>1065</v>
      </c>
      <c r="D512" s="46" t="s">
        <v>1065</v>
      </c>
      <c r="E512" s="47">
        <v>0.76483504080268505</v>
      </c>
      <c r="F512" s="32"/>
      <c r="G512" s="44" t="s">
        <v>908</v>
      </c>
      <c r="H512" s="45">
        <v>-0.61410421537063697</v>
      </c>
      <c r="I512" s="46" t="s">
        <v>1065</v>
      </c>
      <c r="J512" s="46" t="s">
        <v>1065</v>
      </c>
      <c r="K512" s="47" t="s">
        <v>1065</v>
      </c>
    </row>
    <row r="513" spans="1:11" x14ac:dyDescent="0.2">
      <c r="A513" s="44" t="s">
        <v>480</v>
      </c>
      <c r="B513" s="45">
        <v>0.67865523400964201</v>
      </c>
      <c r="C513" s="46">
        <v>0.61701479493725098</v>
      </c>
      <c r="D513" s="46">
        <v>0.51471613831868601</v>
      </c>
      <c r="E513" s="47">
        <v>0.54187803478709795</v>
      </c>
      <c r="F513" s="32"/>
      <c r="G513" s="44" t="s">
        <v>1802</v>
      </c>
      <c r="H513" s="45">
        <v>-0.61494937547055895</v>
      </c>
      <c r="I513" s="46" t="s">
        <v>1065</v>
      </c>
      <c r="J513" s="46" t="s">
        <v>1065</v>
      </c>
      <c r="K513" s="47" t="s">
        <v>1065</v>
      </c>
    </row>
    <row r="514" spans="1:11" x14ac:dyDescent="0.2">
      <c r="A514" s="44" t="s">
        <v>1212</v>
      </c>
      <c r="B514" s="45">
        <v>0.67863964567572899</v>
      </c>
      <c r="C514" s="46">
        <v>0.50466403285036099</v>
      </c>
      <c r="D514" s="46">
        <v>0.54716520333962904</v>
      </c>
      <c r="E514" s="47">
        <v>0.47441768125045197</v>
      </c>
      <c r="F514" s="32"/>
      <c r="G514" s="44" t="s">
        <v>787</v>
      </c>
      <c r="H514" s="45">
        <v>-0.61873103831473297</v>
      </c>
      <c r="I514" s="46" t="s">
        <v>1065</v>
      </c>
      <c r="J514" s="46" t="s">
        <v>1065</v>
      </c>
      <c r="K514" s="47" t="s">
        <v>1065</v>
      </c>
    </row>
    <row r="515" spans="1:11" x14ac:dyDescent="0.2">
      <c r="A515" s="44" t="s">
        <v>477</v>
      </c>
      <c r="B515" s="45">
        <v>0.67849341086986403</v>
      </c>
      <c r="C515" s="46" t="s">
        <v>1065</v>
      </c>
      <c r="D515" s="46" t="s">
        <v>1065</v>
      </c>
      <c r="E515" s="47">
        <v>0.65195103801667498</v>
      </c>
      <c r="F515" s="32"/>
      <c r="G515" s="44" t="s">
        <v>1803</v>
      </c>
      <c r="H515" s="45">
        <v>-0.61902433652196198</v>
      </c>
      <c r="I515" s="46" t="s">
        <v>1065</v>
      </c>
      <c r="J515" s="46">
        <v>-0.503354981075261</v>
      </c>
      <c r="K515" s="47" t="s">
        <v>1065</v>
      </c>
    </row>
    <row r="516" spans="1:11" x14ac:dyDescent="0.2">
      <c r="A516" s="44" t="s">
        <v>1213</v>
      </c>
      <c r="B516" s="45">
        <v>0.67845913060745699</v>
      </c>
      <c r="C516" s="46" t="s">
        <v>1065</v>
      </c>
      <c r="D516" s="46">
        <v>-0.80042788949528698</v>
      </c>
      <c r="E516" s="47" t="s">
        <v>1065</v>
      </c>
      <c r="F516" s="32"/>
      <c r="G516" s="44" t="s">
        <v>1804</v>
      </c>
      <c r="H516" s="45">
        <v>-0.62083150916551599</v>
      </c>
      <c r="I516" s="46" t="s">
        <v>1065</v>
      </c>
      <c r="J516" s="46" t="s">
        <v>1065</v>
      </c>
      <c r="K516" s="47" t="s">
        <v>1065</v>
      </c>
    </row>
    <row r="517" spans="1:11" x14ac:dyDescent="0.2">
      <c r="A517" s="44" t="s">
        <v>1214</v>
      </c>
      <c r="B517" s="45">
        <v>0.67845740873830396</v>
      </c>
      <c r="C517" s="46" t="s">
        <v>1065</v>
      </c>
      <c r="D517" s="46" t="s">
        <v>1065</v>
      </c>
      <c r="E517" s="47" t="s">
        <v>1065</v>
      </c>
      <c r="F517" s="32"/>
      <c r="G517" s="44" t="s">
        <v>691</v>
      </c>
      <c r="H517" s="45">
        <v>-0.62212357424672204</v>
      </c>
      <c r="I517" s="46">
        <v>-0.42824177018909998</v>
      </c>
      <c r="J517" s="46" t="s">
        <v>1065</v>
      </c>
      <c r="K517" s="47" t="s">
        <v>1065</v>
      </c>
    </row>
    <row r="518" spans="1:11" x14ac:dyDescent="0.2">
      <c r="A518" s="44" t="s">
        <v>379</v>
      </c>
      <c r="B518" s="45">
        <v>0.67832395083944597</v>
      </c>
      <c r="C518" s="46">
        <v>0.58222267580702602</v>
      </c>
      <c r="D518" s="46">
        <v>0.40451443332884601</v>
      </c>
      <c r="E518" s="47">
        <v>0.29129744515294997</v>
      </c>
      <c r="F518" s="32"/>
      <c r="G518" s="44" t="s">
        <v>1805</v>
      </c>
      <c r="H518" s="45">
        <v>-0.622582376943835</v>
      </c>
      <c r="I518" s="46" t="s">
        <v>1065</v>
      </c>
      <c r="J518" s="46" t="s">
        <v>1065</v>
      </c>
      <c r="K518" s="47" t="s">
        <v>1065</v>
      </c>
    </row>
    <row r="519" spans="1:11" x14ac:dyDescent="0.2">
      <c r="A519" s="44" t="s">
        <v>1215</v>
      </c>
      <c r="B519" s="45">
        <v>0.67751634295954599</v>
      </c>
      <c r="C519" s="46" t="s">
        <v>1065</v>
      </c>
      <c r="D519" s="46" t="s">
        <v>1065</v>
      </c>
      <c r="E519" s="47" t="s">
        <v>1065</v>
      </c>
      <c r="F519" s="32"/>
      <c r="G519" s="44" t="s">
        <v>1806</v>
      </c>
      <c r="H519" s="45">
        <v>-0.62499941711469598</v>
      </c>
      <c r="I519" s="46" t="s">
        <v>1065</v>
      </c>
      <c r="J519" s="46" t="s">
        <v>1065</v>
      </c>
      <c r="K519" s="47" t="s">
        <v>1065</v>
      </c>
    </row>
    <row r="520" spans="1:11" x14ac:dyDescent="0.2">
      <c r="A520" s="44" t="s">
        <v>1216</v>
      </c>
      <c r="B520" s="45">
        <v>0.67695006991374995</v>
      </c>
      <c r="C520" s="46">
        <v>0.52961775557088597</v>
      </c>
      <c r="D520" s="46">
        <v>0.45538707588057298</v>
      </c>
      <c r="E520" s="47">
        <v>0.47942462397409802</v>
      </c>
      <c r="F520" s="32"/>
      <c r="G520" s="44" t="s">
        <v>1807</v>
      </c>
      <c r="H520" s="45">
        <v>-0.62500873797269496</v>
      </c>
      <c r="I520" s="46" t="s">
        <v>1065</v>
      </c>
      <c r="J520" s="46" t="s">
        <v>1065</v>
      </c>
      <c r="K520" s="47" t="s">
        <v>1065</v>
      </c>
    </row>
    <row r="521" spans="1:11" x14ac:dyDescent="0.2">
      <c r="A521" s="44" t="s">
        <v>466</v>
      </c>
      <c r="B521" s="45">
        <v>0.67661304550230394</v>
      </c>
      <c r="C521" s="46">
        <v>0.45683940142266999</v>
      </c>
      <c r="D521" s="46">
        <v>0.41631455271581802</v>
      </c>
      <c r="E521" s="47">
        <v>0.44050596112378898</v>
      </c>
      <c r="F521" s="32"/>
      <c r="G521" s="44" t="s">
        <v>1379</v>
      </c>
      <c r="H521" s="45">
        <v>-0.63067778544721298</v>
      </c>
      <c r="I521" s="46" t="s">
        <v>1065</v>
      </c>
      <c r="J521" s="46" t="s">
        <v>1065</v>
      </c>
      <c r="K521" s="47" t="s">
        <v>1065</v>
      </c>
    </row>
    <row r="522" spans="1:11" x14ac:dyDescent="0.2">
      <c r="A522" s="44" t="s">
        <v>377</v>
      </c>
      <c r="B522" s="45">
        <v>0.67508485973357402</v>
      </c>
      <c r="C522" s="46">
        <v>0.47428123191037302</v>
      </c>
      <c r="D522" s="46" t="s">
        <v>1065</v>
      </c>
      <c r="E522" s="47" t="s">
        <v>1065</v>
      </c>
      <c r="F522" s="32"/>
      <c r="G522" s="44" t="s">
        <v>823</v>
      </c>
      <c r="H522" s="45">
        <v>-0.63088327814420897</v>
      </c>
      <c r="I522" s="46" t="s">
        <v>1065</v>
      </c>
      <c r="J522" s="46" t="s">
        <v>1065</v>
      </c>
      <c r="K522" s="47" t="s">
        <v>1065</v>
      </c>
    </row>
    <row r="523" spans="1:11" x14ac:dyDescent="0.2">
      <c r="A523" s="44" t="s">
        <v>1217</v>
      </c>
      <c r="B523" s="45">
        <v>0.67338050305585695</v>
      </c>
      <c r="C523" s="46" t="s">
        <v>1065</v>
      </c>
      <c r="D523" s="46">
        <v>0.55178134367531195</v>
      </c>
      <c r="E523" s="47" t="s">
        <v>1065</v>
      </c>
      <c r="F523" s="32"/>
      <c r="G523" s="44" t="s">
        <v>1808</v>
      </c>
      <c r="H523" s="45">
        <v>-0.63223550367121895</v>
      </c>
      <c r="I523" s="46" t="s">
        <v>1065</v>
      </c>
      <c r="J523" s="46" t="s">
        <v>1065</v>
      </c>
      <c r="K523" s="47" t="s">
        <v>1065</v>
      </c>
    </row>
    <row r="524" spans="1:11" x14ac:dyDescent="0.2">
      <c r="A524" s="44" t="s">
        <v>1218</v>
      </c>
      <c r="B524" s="45">
        <v>0.67240263092756203</v>
      </c>
      <c r="C524" s="46" t="s">
        <v>1065</v>
      </c>
      <c r="D524" s="46">
        <v>0.73455573678077901</v>
      </c>
      <c r="E524" s="47">
        <v>0.65367819939938498</v>
      </c>
      <c r="F524" s="32"/>
      <c r="G524" s="44" t="s">
        <v>1809</v>
      </c>
      <c r="H524" s="45">
        <v>-0.63391374650020305</v>
      </c>
      <c r="I524" s="46" t="s">
        <v>1065</v>
      </c>
      <c r="J524" s="46">
        <v>-0.417722961735079</v>
      </c>
      <c r="K524" s="47" t="s">
        <v>1065</v>
      </c>
    </row>
    <row r="525" spans="1:11" x14ac:dyDescent="0.2">
      <c r="A525" s="44" t="s">
        <v>1219</v>
      </c>
      <c r="B525" s="45">
        <v>0.67126100286072998</v>
      </c>
      <c r="C525" s="46" t="s">
        <v>1065</v>
      </c>
      <c r="D525" s="46" t="s">
        <v>1065</v>
      </c>
      <c r="E525" s="47" t="s">
        <v>1065</v>
      </c>
      <c r="F525" s="32"/>
      <c r="G525" s="44" t="s">
        <v>1810</v>
      </c>
      <c r="H525" s="45">
        <v>-0.63456917160390502</v>
      </c>
      <c r="I525" s="46" t="s">
        <v>1065</v>
      </c>
      <c r="J525" s="46" t="s">
        <v>1065</v>
      </c>
      <c r="K525" s="47" t="s">
        <v>1065</v>
      </c>
    </row>
    <row r="526" spans="1:11" x14ac:dyDescent="0.2">
      <c r="A526" s="44" t="s">
        <v>131</v>
      </c>
      <c r="B526" s="45">
        <v>0.67065255128184298</v>
      </c>
      <c r="C526" s="46" t="s">
        <v>1065</v>
      </c>
      <c r="D526" s="46" t="s">
        <v>1065</v>
      </c>
      <c r="E526" s="47" t="s">
        <v>1065</v>
      </c>
      <c r="F526" s="32"/>
      <c r="G526" s="44" t="s">
        <v>1811</v>
      </c>
      <c r="H526" s="45">
        <v>-0.63471372785378699</v>
      </c>
      <c r="I526" s="46" t="s">
        <v>1065</v>
      </c>
      <c r="J526" s="46" t="s">
        <v>1065</v>
      </c>
      <c r="K526" s="47" t="s">
        <v>1065</v>
      </c>
    </row>
    <row r="527" spans="1:11" x14ac:dyDescent="0.2">
      <c r="A527" s="44" t="s">
        <v>222</v>
      </c>
      <c r="B527" s="45">
        <v>0.67063498717679604</v>
      </c>
      <c r="C527" s="46" t="s">
        <v>1065</v>
      </c>
      <c r="D527" s="46" t="s">
        <v>1065</v>
      </c>
      <c r="E527" s="47" t="s">
        <v>1065</v>
      </c>
      <c r="F527" s="32"/>
      <c r="G527" s="44" t="s">
        <v>506</v>
      </c>
      <c r="H527" s="45">
        <v>-0.63491241932415698</v>
      </c>
      <c r="I527" s="46" t="s">
        <v>1065</v>
      </c>
      <c r="J527" s="46" t="s">
        <v>1065</v>
      </c>
      <c r="K527" s="47" t="s">
        <v>1065</v>
      </c>
    </row>
    <row r="528" spans="1:11" x14ac:dyDescent="0.2">
      <c r="A528" s="44" t="s">
        <v>332</v>
      </c>
      <c r="B528" s="45">
        <v>0.66919081570692396</v>
      </c>
      <c r="C528" s="46">
        <v>0.68720280249939902</v>
      </c>
      <c r="D528" s="46">
        <v>0.58997196262169604</v>
      </c>
      <c r="E528" s="47">
        <v>0.64617562377233895</v>
      </c>
      <c r="F528" s="32"/>
      <c r="G528" s="44" t="s">
        <v>1812</v>
      </c>
      <c r="H528" s="45">
        <v>-0.63665157529490601</v>
      </c>
      <c r="I528" s="46" t="s">
        <v>1065</v>
      </c>
      <c r="J528" s="46">
        <v>-0.30218032148749202</v>
      </c>
      <c r="K528" s="47" t="s">
        <v>1065</v>
      </c>
    </row>
    <row r="529" spans="1:11" x14ac:dyDescent="0.2">
      <c r="A529" s="44" t="s">
        <v>437</v>
      </c>
      <c r="B529" s="45">
        <v>0.66884884394045496</v>
      </c>
      <c r="C529" s="46">
        <v>0.40758327552540702</v>
      </c>
      <c r="D529" s="46">
        <v>0.40995077845329497</v>
      </c>
      <c r="E529" s="47">
        <v>0.56066697677336796</v>
      </c>
      <c r="F529" s="32"/>
      <c r="G529" s="44" t="s">
        <v>640</v>
      </c>
      <c r="H529" s="45">
        <v>-0.63725107442534601</v>
      </c>
      <c r="I529" s="46" t="s">
        <v>1065</v>
      </c>
      <c r="J529" s="46" t="s">
        <v>1065</v>
      </c>
      <c r="K529" s="47" t="s">
        <v>1065</v>
      </c>
    </row>
    <row r="530" spans="1:11" x14ac:dyDescent="0.2">
      <c r="A530" s="44" t="s">
        <v>354</v>
      </c>
      <c r="B530" s="45">
        <v>0.66781709570287195</v>
      </c>
      <c r="C530" s="46" t="s">
        <v>1065</v>
      </c>
      <c r="D530" s="46" t="s">
        <v>1065</v>
      </c>
      <c r="E530" s="47" t="s">
        <v>1065</v>
      </c>
      <c r="F530" s="32"/>
      <c r="G530" s="44" t="s">
        <v>1813</v>
      </c>
      <c r="H530" s="45">
        <v>-0.63773953226553604</v>
      </c>
      <c r="I530" s="46" t="s">
        <v>1065</v>
      </c>
      <c r="J530" s="46" t="s">
        <v>1065</v>
      </c>
      <c r="K530" s="47" t="s">
        <v>1065</v>
      </c>
    </row>
    <row r="531" spans="1:11" x14ac:dyDescent="0.2">
      <c r="A531" s="44" t="s">
        <v>236</v>
      </c>
      <c r="B531" s="45">
        <v>0.66738720201436597</v>
      </c>
      <c r="C531" s="46">
        <v>0.52946463572753499</v>
      </c>
      <c r="D531" s="46" t="s">
        <v>1065</v>
      </c>
      <c r="E531" s="47" t="s">
        <v>1065</v>
      </c>
      <c r="F531" s="32"/>
      <c r="G531" s="44" t="s">
        <v>1414</v>
      </c>
      <c r="H531" s="45">
        <v>-0.638223169485439</v>
      </c>
      <c r="I531" s="46">
        <v>-0.375238667735593</v>
      </c>
      <c r="J531" s="46" t="s">
        <v>1065</v>
      </c>
      <c r="K531" s="47" t="s">
        <v>1065</v>
      </c>
    </row>
    <row r="532" spans="1:11" x14ac:dyDescent="0.2">
      <c r="A532" s="44" t="s">
        <v>1220</v>
      </c>
      <c r="B532" s="45">
        <v>0.66712602387016096</v>
      </c>
      <c r="C532" s="46" t="s">
        <v>1065</v>
      </c>
      <c r="D532" s="46" t="s">
        <v>1065</v>
      </c>
      <c r="E532" s="47" t="s">
        <v>1065</v>
      </c>
      <c r="F532" s="32"/>
      <c r="G532" s="44" t="s">
        <v>1814</v>
      </c>
      <c r="H532" s="45">
        <v>-0.63913083230239098</v>
      </c>
      <c r="I532" s="46" t="s">
        <v>1065</v>
      </c>
      <c r="J532" s="46">
        <v>-0.470528670174581</v>
      </c>
      <c r="K532" s="47" t="s">
        <v>1065</v>
      </c>
    </row>
    <row r="533" spans="1:11" x14ac:dyDescent="0.2">
      <c r="A533" s="44" t="s">
        <v>226</v>
      </c>
      <c r="B533" s="45">
        <v>0.66631826355420698</v>
      </c>
      <c r="C533" s="46" t="s">
        <v>1065</v>
      </c>
      <c r="D533" s="46" t="s">
        <v>1065</v>
      </c>
      <c r="E533" s="47" t="s">
        <v>1065</v>
      </c>
      <c r="F533" s="32"/>
      <c r="G533" s="44" t="s">
        <v>1815</v>
      </c>
      <c r="H533" s="45">
        <v>-0.63954777138340202</v>
      </c>
      <c r="I533" s="46" t="s">
        <v>1065</v>
      </c>
      <c r="J533" s="46" t="s">
        <v>1065</v>
      </c>
      <c r="K533" s="47" t="s">
        <v>1065</v>
      </c>
    </row>
    <row r="534" spans="1:11" x14ac:dyDescent="0.2">
      <c r="A534" s="44" t="s">
        <v>425</v>
      </c>
      <c r="B534" s="45">
        <v>0.66613592936897503</v>
      </c>
      <c r="C534" s="46">
        <v>0.62647873315430702</v>
      </c>
      <c r="D534" s="46" t="s">
        <v>1065</v>
      </c>
      <c r="E534" s="47" t="s">
        <v>1065</v>
      </c>
      <c r="F534" s="32"/>
      <c r="G534" s="44" t="s">
        <v>1816</v>
      </c>
      <c r="H534" s="45">
        <v>-0.64080791640550805</v>
      </c>
      <c r="I534" s="46" t="s">
        <v>1065</v>
      </c>
      <c r="J534" s="46" t="s">
        <v>1065</v>
      </c>
      <c r="K534" s="47" t="s">
        <v>1065</v>
      </c>
    </row>
    <row r="535" spans="1:11" x14ac:dyDescent="0.2">
      <c r="A535" s="44" t="s">
        <v>1221</v>
      </c>
      <c r="B535" s="45">
        <v>0.66604113218967398</v>
      </c>
      <c r="C535" s="46" t="s">
        <v>1065</v>
      </c>
      <c r="D535" s="46" t="s">
        <v>1065</v>
      </c>
      <c r="E535" s="47" t="s">
        <v>1065</v>
      </c>
      <c r="F535" s="32"/>
      <c r="G535" s="44" t="s">
        <v>723</v>
      </c>
      <c r="H535" s="45">
        <v>-0.64228532926420401</v>
      </c>
      <c r="I535" s="46" t="s">
        <v>1065</v>
      </c>
      <c r="J535" s="46" t="s">
        <v>1065</v>
      </c>
      <c r="K535" s="47" t="s">
        <v>1065</v>
      </c>
    </row>
    <row r="536" spans="1:11" x14ac:dyDescent="0.2">
      <c r="A536" s="44" t="s">
        <v>369</v>
      </c>
      <c r="B536" s="45">
        <v>0.66586033209925</v>
      </c>
      <c r="C536" s="46">
        <v>0.63641501614361395</v>
      </c>
      <c r="D536" s="46">
        <v>0.57064218544760403</v>
      </c>
      <c r="E536" s="47">
        <v>0.46621785228813301</v>
      </c>
      <c r="F536" s="32"/>
      <c r="G536" s="44" t="s">
        <v>1817</v>
      </c>
      <c r="H536" s="45">
        <v>-0.64318773007021401</v>
      </c>
      <c r="I536" s="46" t="s">
        <v>1065</v>
      </c>
      <c r="J536" s="46" t="s">
        <v>1065</v>
      </c>
      <c r="K536" s="47" t="s">
        <v>1065</v>
      </c>
    </row>
    <row r="537" spans="1:11" x14ac:dyDescent="0.2">
      <c r="A537" s="44" t="s">
        <v>1222</v>
      </c>
      <c r="B537" s="45">
        <v>0.66584795313835399</v>
      </c>
      <c r="C537" s="46" t="s">
        <v>1065</v>
      </c>
      <c r="D537" s="46" t="s">
        <v>1065</v>
      </c>
      <c r="E537" s="47" t="s">
        <v>1065</v>
      </c>
      <c r="F537" s="32"/>
      <c r="G537" s="44" t="s">
        <v>1818</v>
      </c>
      <c r="H537" s="45">
        <v>-0.64355166551002196</v>
      </c>
      <c r="I537" s="46" t="s">
        <v>1065</v>
      </c>
      <c r="J537" s="46" t="s">
        <v>1065</v>
      </c>
      <c r="K537" s="47" t="s">
        <v>1065</v>
      </c>
    </row>
    <row r="538" spans="1:11" x14ac:dyDescent="0.2">
      <c r="A538" s="44" t="s">
        <v>378</v>
      </c>
      <c r="B538" s="45">
        <v>0.66568637714850298</v>
      </c>
      <c r="C538" s="46" t="s">
        <v>1065</v>
      </c>
      <c r="D538" s="46" t="s">
        <v>1065</v>
      </c>
      <c r="E538" s="47" t="s">
        <v>1065</v>
      </c>
      <c r="F538" s="32"/>
      <c r="G538" s="44" t="s">
        <v>1819</v>
      </c>
      <c r="H538" s="45">
        <v>-0.64369088343039105</v>
      </c>
      <c r="I538" s="46" t="s">
        <v>1065</v>
      </c>
      <c r="J538" s="46" t="s">
        <v>1065</v>
      </c>
      <c r="K538" s="47" t="s">
        <v>1065</v>
      </c>
    </row>
    <row r="539" spans="1:11" x14ac:dyDescent="0.2">
      <c r="A539" s="44" t="s">
        <v>424</v>
      </c>
      <c r="B539" s="45">
        <v>0.665668846125262</v>
      </c>
      <c r="C539" s="46" t="s">
        <v>1065</v>
      </c>
      <c r="D539" s="46" t="s">
        <v>1065</v>
      </c>
      <c r="E539" s="47">
        <v>0.64397826892988996</v>
      </c>
      <c r="F539" s="32"/>
      <c r="G539" s="44" t="s">
        <v>1820</v>
      </c>
      <c r="H539" s="45">
        <v>-0.64570346847798998</v>
      </c>
      <c r="I539" s="46" t="s">
        <v>1065</v>
      </c>
      <c r="J539" s="46" t="s">
        <v>1065</v>
      </c>
      <c r="K539" s="47" t="s">
        <v>1065</v>
      </c>
    </row>
    <row r="540" spans="1:11" x14ac:dyDescent="0.2">
      <c r="A540" s="44" t="s">
        <v>489</v>
      </c>
      <c r="B540" s="45">
        <v>0.66513069033282901</v>
      </c>
      <c r="C540" s="46" t="s">
        <v>1065</v>
      </c>
      <c r="D540" s="46" t="s">
        <v>1065</v>
      </c>
      <c r="E540" s="47" t="s">
        <v>1065</v>
      </c>
      <c r="F540" s="32"/>
      <c r="G540" s="44" t="s">
        <v>626</v>
      </c>
      <c r="H540" s="45">
        <v>-0.64575643497822199</v>
      </c>
      <c r="I540" s="46" t="s">
        <v>1065</v>
      </c>
      <c r="J540" s="46" t="s">
        <v>1065</v>
      </c>
      <c r="K540" s="47" t="s">
        <v>1065</v>
      </c>
    </row>
    <row r="541" spans="1:11" x14ac:dyDescent="0.2">
      <c r="A541" s="44" t="s">
        <v>196</v>
      </c>
      <c r="B541" s="45">
        <v>0.66378235864034396</v>
      </c>
      <c r="C541" s="46" t="s">
        <v>1065</v>
      </c>
      <c r="D541" s="46" t="s">
        <v>1065</v>
      </c>
      <c r="E541" s="47" t="s">
        <v>1065</v>
      </c>
      <c r="F541" s="32"/>
      <c r="G541" s="44" t="s">
        <v>697</v>
      </c>
      <c r="H541" s="45">
        <v>-0.64615131389666502</v>
      </c>
      <c r="I541" s="46" t="s">
        <v>1065</v>
      </c>
      <c r="J541" s="46" t="s">
        <v>1065</v>
      </c>
      <c r="K541" s="47" t="s">
        <v>1065</v>
      </c>
    </row>
    <row r="542" spans="1:11" x14ac:dyDescent="0.2">
      <c r="A542" s="44" t="s">
        <v>453</v>
      </c>
      <c r="B542" s="45">
        <v>0.66376593776634896</v>
      </c>
      <c r="C542" s="46">
        <v>0.62731862323341503</v>
      </c>
      <c r="D542" s="46" t="s">
        <v>1065</v>
      </c>
      <c r="E542" s="47">
        <v>0.57866721873437499</v>
      </c>
      <c r="F542" s="32"/>
      <c r="G542" s="44" t="s">
        <v>1821</v>
      </c>
      <c r="H542" s="45">
        <v>-0.64771182417052198</v>
      </c>
      <c r="I542" s="46" t="s">
        <v>1065</v>
      </c>
      <c r="J542" s="46" t="s">
        <v>1065</v>
      </c>
      <c r="K542" s="47" t="s">
        <v>1065</v>
      </c>
    </row>
    <row r="543" spans="1:11" x14ac:dyDescent="0.2">
      <c r="A543" s="44" t="s">
        <v>313</v>
      </c>
      <c r="B543" s="45">
        <v>0.66208680395978003</v>
      </c>
      <c r="C543" s="46">
        <v>0.68080049328536996</v>
      </c>
      <c r="D543" s="46" t="s">
        <v>1065</v>
      </c>
      <c r="E543" s="47" t="s">
        <v>1065</v>
      </c>
      <c r="F543" s="32"/>
      <c r="G543" s="44" t="s">
        <v>1822</v>
      </c>
      <c r="H543" s="45">
        <v>-0.65148464351406699</v>
      </c>
      <c r="I543" s="46" t="s">
        <v>1065</v>
      </c>
      <c r="J543" s="46" t="s">
        <v>1065</v>
      </c>
      <c r="K543" s="47" t="s">
        <v>1065</v>
      </c>
    </row>
    <row r="544" spans="1:11" x14ac:dyDescent="0.2">
      <c r="A544" s="44" t="s">
        <v>1223</v>
      </c>
      <c r="B544" s="45">
        <v>0.66177207126035598</v>
      </c>
      <c r="C544" s="46" t="s">
        <v>1065</v>
      </c>
      <c r="D544" s="46" t="s">
        <v>1065</v>
      </c>
      <c r="E544" s="47" t="s">
        <v>1065</v>
      </c>
      <c r="F544" s="32"/>
      <c r="G544" s="44" t="s">
        <v>568</v>
      </c>
      <c r="H544" s="45">
        <v>-0.65205617369359203</v>
      </c>
      <c r="I544" s="46" t="s">
        <v>1065</v>
      </c>
      <c r="J544" s="46" t="s">
        <v>1065</v>
      </c>
      <c r="K544" s="47" t="s">
        <v>1065</v>
      </c>
    </row>
    <row r="545" spans="1:11" x14ac:dyDescent="0.2">
      <c r="A545" s="44" t="s">
        <v>363</v>
      </c>
      <c r="B545" s="45">
        <v>0.66170615911530095</v>
      </c>
      <c r="C545" s="46">
        <v>0.47225116944050799</v>
      </c>
      <c r="D545" s="46">
        <v>0.36515686437217998</v>
      </c>
      <c r="E545" s="47">
        <v>0.38004870700835902</v>
      </c>
      <c r="F545" s="32"/>
      <c r="G545" s="44" t="s">
        <v>679</v>
      </c>
      <c r="H545" s="45">
        <v>-0.65243327532395701</v>
      </c>
      <c r="I545" s="46">
        <v>-0.78969924761584298</v>
      </c>
      <c r="J545" s="46" t="s">
        <v>1065</v>
      </c>
      <c r="K545" s="47" t="s">
        <v>1065</v>
      </c>
    </row>
    <row r="546" spans="1:11" x14ac:dyDescent="0.2">
      <c r="A546" s="44" t="s">
        <v>430</v>
      </c>
      <c r="B546" s="45">
        <v>0.661375693390023</v>
      </c>
      <c r="C546" s="46" t="s">
        <v>1065</v>
      </c>
      <c r="D546" s="46" t="s">
        <v>1065</v>
      </c>
      <c r="E546" s="47">
        <v>0.49463685571124</v>
      </c>
      <c r="F546" s="32"/>
      <c r="G546" s="44" t="s">
        <v>1823</v>
      </c>
      <c r="H546" s="45">
        <v>-0.65382304116905898</v>
      </c>
      <c r="I546" s="46" t="s">
        <v>1065</v>
      </c>
      <c r="J546" s="46" t="s">
        <v>1065</v>
      </c>
      <c r="K546" s="47" t="s">
        <v>1065</v>
      </c>
    </row>
    <row r="547" spans="1:11" x14ac:dyDescent="0.2">
      <c r="A547" s="44" t="s">
        <v>1224</v>
      </c>
      <c r="B547" s="45">
        <v>0.66099083080438903</v>
      </c>
      <c r="C547" s="46" t="s">
        <v>1065</v>
      </c>
      <c r="D547" s="46" t="s">
        <v>1065</v>
      </c>
      <c r="E547" s="47" t="s">
        <v>1065</v>
      </c>
      <c r="F547" s="32"/>
      <c r="G547" s="44" t="s">
        <v>586</v>
      </c>
      <c r="H547" s="45">
        <v>-0.65470241400068496</v>
      </c>
      <c r="I547" s="46" t="s">
        <v>1065</v>
      </c>
      <c r="J547" s="46" t="s">
        <v>1065</v>
      </c>
      <c r="K547" s="47" t="s">
        <v>1065</v>
      </c>
    </row>
    <row r="548" spans="1:11" x14ac:dyDescent="0.2">
      <c r="A548" s="44" t="s">
        <v>320</v>
      </c>
      <c r="B548" s="45">
        <v>0.66089996211450097</v>
      </c>
      <c r="C548" s="46" t="s">
        <v>1065</v>
      </c>
      <c r="D548" s="46">
        <v>0.58127505330856499</v>
      </c>
      <c r="E548" s="47" t="s">
        <v>1065</v>
      </c>
      <c r="F548" s="32"/>
      <c r="G548" s="44" t="s">
        <v>901</v>
      </c>
      <c r="H548" s="45">
        <v>-0.65483852393787301</v>
      </c>
      <c r="I548" s="46" t="s">
        <v>1065</v>
      </c>
      <c r="J548" s="46" t="s">
        <v>1065</v>
      </c>
      <c r="K548" s="47" t="s">
        <v>1065</v>
      </c>
    </row>
    <row r="549" spans="1:11" x14ac:dyDescent="0.2">
      <c r="A549" s="44" t="s">
        <v>1225</v>
      </c>
      <c r="B549" s="45">
        <v>0.65947693179695099</v>
      </c>
      <c r="C549" s="46" t="s">
        <v>1065</v>
      </c>
      <c r="D549" s="46" t="s">
        <v>1065</v>
      </c>
      <c r="E549" s="47" t="s">
        <v>1065</v>
      </c>
      <c r="F549" s="32"/>
      <c r="G549" s="44" t="s">
        <v>1373</v>
      </c>
      <c r="H549" s="45">
        <v>-0.656722139400019</v>
      </c>
      <c r="I549" s="46" t="s">
        <v>1065</v>
      </c>
      <c r="J549" s="46" t="s">
        <v>1065</v>
      </c>
      <c r="K549" s="47" t="s">
        <v>1065</v>
      </c>
    </row>
    <row r="550" spans="1:11" x14ac:dyDescent="0.2">
      <c r="A550" s="44" t="s">
        <v>1226</v>
      </c>
      <c r="B550" s="45">
        <v>0.65930571436207497</v>
      </c>
      <c r="C550" s="46">
        <v>0.63661551863342003</v>
      </c>
      <c r="D550" s="46" t="s">
        <v>1065</v>
      </c>
      <c r="E550" s="47">
        <v>0.64312870118575005</v>
      </c>
      <c r="F550" s="32"/>
      <c r="G550" s="44" t="s">
        <v>1824</v>
      </c>
      <c r="H550" s="45">
        <v>-0.65695021807887999</v>
      </c>
      <c r="I550" s="46" t="s">
        <v>1065</v>
      </c>
      <c r="J550" s="46" t="s">
        <v>1065</v>
      </c>
      <c r="K550" s="47" t="s">
        <v>1065</v>
      </c>
    </row>
    <row r="551" spans="1:11" x14ac:dyDescent="0.2">
      <c r="A551" s="44" t="s">
        <v>427</v>
      </c>
      <c r="B551" s="45">
        <v>0.65776082374978695</v>
      </c>
      <c r="C551" s="46" t="s">
        <v>1065</v>
      </c>
      <c r="D551" s="46">
        <v>0.45177633891151597</v>
      </c>
      <c r="E551" s="47">
        <v>0.54055744958542795</v>
      </c>
      <c r="F551" s="32"/>
      <c r="G551" s="44" t="s">
        <v>690</v>
      </c>
      <c r="H551" s="45">
        <v>-0.65803349979443804</v>
      </c>
      <c r="I551" s="46">
        <v>-0.68582522603304097</v>
      </c>
      <c r="J551" s="46" t="s">
        <v>1065</v>
      </c>
      <c r="K551" s="47" t="s">
        <v>1065</v>
      </c>
    </row>
    <row r="552" spans="1:11" x14ac:dyDescent="0.2">
      <c r="A552" s="44" t="s">
        <v>443</v>
      </c>
      <c r="B552" s="45">
        <v>0.65763768533917499</v>
      </c>
      <c r="C552" s="46">
        <v>0.44248733146415398</v>
      </c>
      <c r="D552" s="46">
        <v>0.47703657334362098</v>
      </c>
      <c r="E552" s="47">
        <v>0.41419589393287598</v>
      </c>
      <c r="F552" s="32"/>
      <c r="G552" s="44" t="s">
        <v>1424</v>
      </c>
      <c r="H552" s="45">
        <v>-0.65972808407498296</v>
      </c>
      <c r="I552" s="46" t="s">
        <v>1065</v>
      </c>
      <c r="J552" s="46" t="s">
        <v>1065</v>
      </c>
      <c r="K552" s="47" t="s">
        <v>1065</v>
      </c>
    </row>
    <row r="553" spans="1:11" x14ac:dyDescent="0.2">
      <c r="A553" s="44" t="s">
        <v>1227</v>
      </c>
      <c r="B553" s="45">
        <v>0.65760300594076404</v>
      </c>
      <c r="C553" s="46" t="s">
        <v>1065</v>
      </c>
      <c r="D553" s="46" t="s">
        <v>1065</v>
      </c>
      <c r="E553" s="47" t="s">
        <v>1065</v>
      </c>
      <c r="F553" s="32"/>
      <c r="G553" s="44" t="s">
        <v>1825</v>
      </c>
      <c r="H553" s="45">
        <v>-0.66230812471278899</v>
      </c>
      <c r="I553" s="46" t="s">
        <v>1065</v>
      </c>
      <c r="J553" s="46" t="s">
        <v>1065</v>
      </c>
      <c r="K553" s="47" t="s">
        <v>1065</v>
      </c>
    </row>
    <row r="554" spans="1:11" x14ac:dyDescent="0.2">
      <c r="A554" s="44" t="s">
        <v>1228</v>
      </c>
      <c r="B554" s="45">
        <v>0.65746604636603401</v>
      </c>
      <c r="C554" s="46">
        <v>0.386576515924896</v>
      </c>
      <c r="D554" s="46">
        <v>0.42173090214667303</v>
      </c>
      <c r="E554" s="47">
        <v>0.34243701404953097</v>
      </c>
      <c r="F554" s="32"/>
      <c r="G554" s="44" t="s">
        <v>1826</v>
      </c>
      <c r="H554" s="45">
        <v>-0.66235345490901598</v>
      </c>
      <c r="I554" s="46" t="s">
        <v>1065</v>
      </c>
      <c r="J554" s="46" t="s">
        <v>1065</v>
      </c>
      <c r="K554" s="47" t="s">
        <v>1065</v>
      </c>
    </row>
    <row r="555" spans="1:11" x14ac:dyDescent="0.2">
      <c r="A555" s="44" t="s">
        <v>1229</v>
      </c>
      <c r="B555" s="45">
        <v>0.65709391006112905</v>
      </c>
      <c r="C555" s="46" t="s">
        <v>1065</v>
      </c>
      <c r="D555" s="46">
        <v>0.661398632002827</v>
      </c>
      <c r="E555" s="47" t="s">
        <v>1065</v>
      </c>
      <c r="F555" s="32"/>
      <c r="G555" s="44" t="s">
        <v>1827</v>
      </c>
      <c r="H555" s="45">
        <v>-0.66543179545872899</v>
      </c>
      <c r="I555" s="46" t="s">
        <v>1065</v>
      </c>
      <c r="J555" s="46" t="s">
        <v>1065</v>
      </c>
      <c r="K555" s="47" t="s">
        <v>1065</v>
      </c>
    </row>
    <row r="556" spans="1:11" x14ac:dyDescent="0.2">
      <c r="A556" s="44" t="s">
        <v>365</v>
      </c>
      <c r="B556" s="45">
        <v>0.65692504296404997</v>
      </c>
      <c r="C556" s="46">
        <v>0.577878290913176</v>
      </c>
      <c r="D556" s="46">
        <v>0.48121283691790701</v>
      </c>
      <c r="E556" s="47" t="s">
        <v>1065</v>
      </c>
      <c r="F556" s="32"/>
      <c r="G556" s="44" t="s">
        <v>1828</v>
      </c>
      <c r="H556" s="45">
        <v>-0.66690729942709004</v>
      </c>
      <c r="I556" s="46" t="s">
        <v>1065</v>
      </c>
      <c r="J556" s="46" t="s">
        <v>1065</v>
      </c>
      <c r="K556" s="47" t="s">
        <v>1065</v>
      </c>
    </row>
    <row r="557" spans="1:11" x14ac:dyDescent="0.2">
      <c r="A557" s="44" t="s">
        <v>285</v>
      </c>
      <c r="B557" s="45">
        <v>0.65686301032144101</v>
      </c>
      <c r="C557" s="46">
        <v>0.49130983586994298</v>
      </c>
      <c r="D557" s="46" t="s">
        <v>1065</v>
      </c>
      <c r="E557" s="47" t="s">
        <v>1065</v>
      </c>
      <c r="F557" s="32"/>
      <c r="G557" s="44" t="s">
        <v>807</v>
      </c>
      <c r="H557" s="45">
        <v>-0.66723135069206796</v>
      </c>
      <c r="I557" s="46" t="s">
        <v>1065</v>
      </c>
      <c r="J557" s="46" t="s">
        <v>1065</v>
      </c>
      <c r="K557" s="47" t="s">
        <v>1065</v>
      </c>
    </row>
    <row r="558" spans="1:11" x14ac:dyDescent="0.2">
      <c r="A558" s="44" t="s">
        <v>1230</v>
      </c>
      <c r="B558" s="45">
        <v>0.65658960324856097</v>
      </c>
      <c r="C558" s="46">
        <v>0.66618847232134804</v>
      </c>
      <c r="D558" s="46">
        <v>0.74356754601589903</v>
      </c>
      <c r="E558" s="47">
        <v>0.47460334138523602</v>
      </c>
      <c r="F558" s="32"/>
      <c r="G558" s="44" t="s">
        <v>625</v>
      </c>
      <c r="H558" s="45">
        <v>-0.67131921590135002</v>
      </c>
      <c r="I558" s="46" t="s">
        <v>1065</v>
      </c>
      <c r="J558" s="46" t="s">
        <v>1065</v>
      </c>
      <c r="K558" s="47" t="s">
        <v>1065</v>
      </c>
    </row>
    <row r="559" spans="1:11" x14ac:dyDescent="0.2">
      <c r="A559" s="44" t="s">
        <v>1231</v>
      </c>
      <c r="B559" s="45">
        <v>0.65644662468616399</v>
      </c>
      <c r="C559" s="46">
        <v>0.50783968587051698</v>
      </c>
      <c r="D559" s="46">
        <v>0.54242968330109198</v>
      </c>
      <c r="E559" s="47" t="s">
        <v>1065</v>
      </c>
      <c r="F559" s="32"/>
      <c r="G559" s="44" t="s">
        <v>602</v>
      </c>
      <c r="H559" s="45">
        <v>-0.67472940734144404</v>
      </c>
      <c r="I559" s="46" t="s">
        <v>1065</v>
      </c>
      <c r="J559" s="46" t="s">
        <v>1065</v>
      </c>
      <c r="K559" s="47" t="s">
        <v>1065</v>
      </c>
    </row>
    <row r="560" spans="1:11" x14ac:dyDescent="0.2">
      <c r="A560" s="44" t="s">
        <v>1232</v>
      </c>
      <c r="B560" s="45">
        <v>0.65632056609286105</v>
      </c>
      <c r="C560" s="46" t="s">
        <v>1065</v>
      </c>
      <c r="D560" s="46" t="s">
        <v>1065</v>
      </c>
      <c r="E560" s="47">
        <v>0.90814371626821699</v>
      </c>
      <c r="F560" s="32"/>
      <c r="G560" s="44" t="s">
        <v>1829</v>
      </c>
      <c r="H560" s="45">
        <v>-0.67545393532199804</v>
      </c>
      <c r="I560" s="46" t="s">
        <v>1065</v>
      </c>
      <c r="J560" s="46" t="s">
        <v>1065</v>
      </c>
      <c r="K560" s="47" t="s">
        <v>1065</v>
      </c>
    </row>
    <row r="561" spans="1:11" x14ac:dyDescent="0.2">
      <c r="A561" s="44" t="s">
        <v>1233</v>
      </c>
      <c r="B561" s="45">
        <v>0.65530907481035106</v>
      </c>
      <c r="C561" s="46">
        <v>0.63950316909899596</v>
      </c>
      <c r="D561" s="46" t="s">
        <v>1065</v>
      </c>
      <c r="E561" s="47" t="s">
        <v>1065</v>
      </c>
      <c r="F561" s="32"/>
      <c r="G561" s="44" t="s">
        <v>721</v>
      </c>
      <c r="H561" s="45">
        <v>-0.67570085219933396</v>
      </c>
      <c r="I561" s="46">
        <v>-0.49175413719923999</v>
      </c>
      <c r="J561" s="46" t="s">
        <v>1065</v>
      </c>
      <c r="K561" s="47" t="s">
        <v>1065</v>
      </c>
    </row>
    <row r="562" spans="1:11" x14ac:dyDescent="0.2">
      <c r="A562" s="44" t="s">
        <v>1234</v>
      </c>
      <c r="B562" s="45">
        <v>0.65480745733121903</v>
      </c>
      <c r="C562" s="46" t="s">
        <v>1065</v>
      </c>
      <c r="D562" s="46" t="s">
        <v>1065</v>
      </c>
      <c r="E562" s="47">
        <v>0.76485596777867004</v>
      </c>
      <c r="F562" s="32"/>
      <c r="G562" s="44" t="s">
        <v>599</v>
      </c>
      <c r="H562" s="45">
        <v>-0.67575475820627995</v>
      </c>
      <c r="I562" s="46" t="s">
        <v>1065</v>
      </c>
      <c r="J562" s="46" t="s">
        <v>1065</v>
      </c>
      <c r="K562" s="47" t="s">
        <v>1065</v>
      </c>
    </row>
    <row r="563" spans="1:11" x14ac:dyDescent="0.2">
      <c r="A563" s="44" t="s">
        <v>1235</v>
      </c>
      <c r="B563" s="45">
        <v>0.65457820864925698</v>
      </c>
      <c r="C563" s="46" t="s">
        <v>1065</v>
      </c>
      <c r="D563" s="46" t="s">
        <v>1065</v>
      </c>
      <c r="E563" s="47">
        <v>0.600288946242171</v>
      </c>
      <c r="F563" s="32"/>
      <c r="G563" s="44" t="s">
        <v>1830</v>
      </c>
      <c r="H563" s="45">
        <v>-0.67645136817324303</v>
      </c>
      <c r="I563" s="46" t="s">
        <v>1065</v>
      </c>
      <c r="J563" s="46" t="s">
        <v>1065</v>
      </c>
      <c r="K563" s="47" t="s">
        <v>1065</v>
      </c>
    </row>
    <row r="564" spans="1:11" x14ac:dyDescent="0.2">
      <c r="A564" s="44" t="s">
        <v>1236</v>
      </c>
      <c r="B564" s="45">
        <v>0.65304458759865103</v>
      </c>
      <c r="C564" s="46">
        <v>0.67002736236027804</v>
      </c>
      <c r="D564" s="46" t="s">
        <v>1065</v>
      </c>
      <c r="E564" s="47" t="s">
        <v>1065</v>
      </c>
      <c r="F564" s="32"/>
      <c r="G564" s="44" t="s">
        <v>1831</v>
      </c>
      <c r="H564" s="45">
        <v>-0.67691824054879002</v>
      </c>
      <c r="I564" s="46" t="s">
        <v>1065</v>
      </c>
      <c r="J564" s="46" t="s">
        <v>1065</v>
      </c>
      <c r="K564" s="47" t="s">
        <v>1065</v>
      </c>
    </row>
    <row r="565" spans="1:11" x14ac:dyDescent="0.2">
      <c r="A565" s="44" t="s">
        <v>1237</v>
      </c>
      <c r="B565" s="45">
        <v>0.65287145011848502</v>
      </c>
      <c r="C565" s="46" t="s">
        <v>1065</v>
      </c>
      <c r="D565" s="46" t="s">
        <v>1065</v>
      </c>
      <c r="E565" s="47" t="s">
        <v>1065</v>
      </c>
      <c r="F565" s="32"/>
      <c r="G565" s="44" t="s">
        <v>1832</v>
      </c>
      <c r="H565" s="45">
        <v>-0.68049927971024404</v>
      </c>
      <c r="I565" s="46" t="s">
        <v>1065</v>
      </c>
      <c r="J565" s="46" t="s">
        <v>1065</v>
      </c>
      <c r="K565" s="47" t="s">
        <v>1065</v>
      </c>
    </row>
    <row r="566" spans="1:11" x14ac:dyDescent="0.2">
      <c r="A566" s="44" t="s">
        <v>1238</v>
      </c>
      <c r="B566" s="45">
        <v>0.65275587116672895</v>
      </c>
      <c r="C566" s="46">
        <v>0.505772352119369</v>
      </c>
      <c r="D566" s="46">
        <v>0.77548863733545903</v>
      </c>
      <c r="E566" s="47" t="s">
        <v>1065</v>
      </c>
      <c r="F566" s="32"/>
      <c r="G566" s="44" t="s">
        <v>1833</v>
      </c>
      <c r="H566" s="45">
        <v>-0.68106075863457005</v>
      </c>
      <c r="I566" s="46" t="s">
        <v>1065</v>
      </c>
      <c r="J566" s="46" t="s">
        <v>1065</v>
      </c>
      <c r="K566" s="47" t="s">
        <v>1065</v>
      </c>
    </row>
    <row r="567" spans="1:11" x14ac:dyDescent="0.2">
      <c r="A567" s="44" t="s">
        <v>446</v>
      </c>
      <c r="B567" s="45">
        <v>0.65231057976360896</v>
      </c>
      <c r="C567" s="46">
        <v>0.29443176995593301</v>
      </c>
      <c r="D567" s="46">
        <v>0.30689458632268501</v>
      </c>
      <c r="E567" s="47" t="s">
        <v>1065</v>
      </c>
      <c r="F567" s="32"/>
      <c r="G567" s="44" t="s">
        <v>1834</v>
      </c>
      <c r="H567" s="45">
        <v>-0.68148258650179505</v>
      </c>
      <c r="I567" s="46" t="s">
        <v>1065</v>
      </c>
      <c r="J567" s="46" t="s">
        <v>1065</v>
      </c>
      <c r="K567" s="47" t="s">
        <v>1065</v>
      </c>
    </row>
    <row r="568" spans="1:11" x14ac:dyDescent="0.2">
      <c r="A568" s="44" t="s">
        <v>1239</v>
      </c>
      <c r="B568" s="45">
        <v>0.65117206542890305</v>
      </c>
      <c r="C568" s="46" t="s">
        <v>1065</v>
      </c>
      <c r="D568" s="46" t="s">
        <v>1065</v>
      </c>
      <c r="E568" s="47" t="s">
        <v>1065</v>
      </c>
      <c r="F568" s="32"/>
      <c r="G568" s="44" t="s">
        <v>1375</v>
      </c>
      <c r="H568" s="45">
        <v>-0.682728764165771</v>
      </c>
      <c r="I568" s="46" t="s">
        <v>1065</v>
      </c>
      <c r="J568" s="46" t="s">
        <v>1065</v>
      </c>
      <c r="K568" s="47" t="s">
        <v>1065</v>
      </c>
    </row>
    <row r="569" spans="1:11" x14ac:dyDescent="0.2">
      <c r="A569" s="44" t="s">
        <v>1240</v>
      </c>
      <c r="B569" s="45">
        <v>0.65113828820094899</v>
      </c>
      <c r="C569" s="46" t="s">
        <v>1065</v>
      </c>
      <c r="D569" s="46" t="s">
        <v>1065</v>
      </c>
      <c r="E569" s="47" t="s">
        <v>1065</v>
      </c>
      <c r="F569" s="32"/>
      <c r="G569" s="44" t="s">
        <v>810</v>
      </c>
      <c r="H569" s="45">
        <v>-0.68393937263955396</v>
      </c>
      <c r="I569" s="46">
        <v>-0.43623415235054203</v>
      </c>
      <c r="J569" s="46" t="s">
        <v>1065</v>
      </c>
      <c r="K569" s="47" t="s">
        <v>1065</v>
      </c>
    </row>
    <row r="570" spans="1:11" x14ac:dyDescent="0.2">
      <c r="A570" s="44" t="s">
        <v>1241</v>
      </c>
      <c r="B570" s="45">
        <v>0.65030452272107997</v>
      </c>
      <c r="C570" s="46" t="s">
        <v>1065</v>
      </c>
      <c r="D570" s="46" t="s">
        <v>1065</v>
      </c>
      <c r="E570" s="47" t="s">
        <v>1065</v>
      </c>
      <c r="F570" s="32"/>
      <c r="G570" s="44" t="s">
        <v>1835</v>
      </c>
      <c r="H570" s="45">
        <v>-0.68435922467598997</v>
      </c>
      <c r="I570" s="46">
        <v>-0.77667164609391703</v>
      </c>
      <c r="J570" s="46" t="s">
        <v>1065</v>
      </c>
      <c r="K570" s="47" t="s">
        <v>1065</v>
      </c>
    </row>
    <row r="571" spans="1:11" x14ac:dyDescent="0.2">
      <c r="A571" s="44" t="s">
        <v>1242</v>
      </c>
      <c r="B571" s="45">
        <v>0.65000504749250299</v>
      </c>
      <c r="C571" s="46" t="s">
        <v>1065</v>
      </c>
      <c r="D571" s="46" t="s">
        <v>1065</v>
      </c>
      <c r="E571" s="47" t="s">
        <v>1065</v>
      </c>
      <c r="F571" s="32"/>
      <c r="G571" s="44" t="s">
        <v>1836</v>
      </c>
      <c r="H571" s="45">
        <v>-0.684549425028671</v>
      </c>
      <c r="I571" s="46" t="s">
        <v>1065</v>
      </c>
      <c r="J571" s="46" t="s">
        <v>1065</v>
      </c>
      <c r="K571" s="47" t="s">
        <v>1065</v>
      </c>
    </row>
    <row r="572" spans="1:11" x14ac:dyDescent="0.2">
      <c r="A572" s="44" t="s">
        <v>1243</v>
      </c>
      <c r="B572" s="45">
        <v>0.64910890675114896</v>
      </c>
      <c r="C572" s="46">
        <v>0.446504451549677</v>
      </c>
      <c r="D572" s="46" t="s">
        <v>1065</v>
      </c>
      <c r="E572" s="47">
        <v>0.42379909667489601</v>
      </c>
      <c r="F572" s="32"/>
      <c r="G572" s="44" t="s">
        <v>1837</v>
      </c>
      <c r="H572" s="45">
        <v>-0.68531327591702296</v>
      </c>
      <c r="I572" s="46" t="s">
        <v>1065</v>
      </c>
      <c r="J572" s="46" t="s">
        <v>1065</v>
      </c>
      <c r="K572" s="47" t="s">
        <v>1065</v>
      </c>
    </row>
    <row r="573" spans="1:11" x14ac:dyDescent="0.2">
      <c r="A573" s="44" t="s">
        <v>1244</v>
      </c>
      <c r="B573" s="45">
        <v>0.64888215526594994</v>
      </c>
      <c r="C573" s="46">
        <v>0.29570194652139797</v>
      </c>
      <c r="D573" s="46">
        <v>0.26644801377114702</v>
      </c>
      <c r="E573" s="47">
        <v>0.31554559215477801</v>
      </c>
      <c r="F573" s="32"/>
      <c r="G573" s="44" t="s">
        <v>1838</v>
      </c>
      <c r="H573" s="45">
        <v>-0.68545893035667405</v>
      </c>
      <c r="I573" s="46">
        <v>-0.70678219367100603</v>
      </c>
      <c r="J573" s="46" t="s">
        <v>1065</v>
      </c>
      <c r="K573" s="47" t="s">
        <v>1065</v>
      </c>
    </row>
    <row r="574" spans="1:11" x14ac:dyDescent="0.2">
      <c r="A574" s="44" t="s">
        <v>413</v>
      </c>
      <c r="B574" s="45">
        <v>0.64820076578209096</v>
      </c>
      <c r="C574" s="46">
        <v>0.403436048157852</v>
      </c>
      <c r="D574" s="46" t="s">
        <v>1065</v>
      </c>
      <c r="E574" s="47" t="s">
        <v>1065</v>
      </c>
      <c r="F574" s="32"/>
      <c r="G574" s="44" t="s">
        <v>1839</v>
      </c>
      <c r="H574" s="45">
        <v>-0.68647509360793502</v>
      </c>
      <c r="I574" s="46" t="s">
        <v>1065</v>
      </c>
      <c r="J574" s="46">
        <v>-0.37338587451639899</v>
      </c>
      <c r="K574" s="47" t="s">
        <v>1065</v>
      </c>
    </row>
    <row r="575" spans="1:11" x14ac:dyDescent="0.2">
      <c r="A575" s="44" t="s">
        <v>457</v>
      </c>
      <c r="B575" s="45">
        <v>0.64790361129190599</v>
      </c>
      <c r="C575" s="46" t="s">
        <v>1065</v>
      </c>
      <c r="D575" s="46">
        <v>0.28379319780893603</v>
      </c>
      <c r="E575" s="47" t="s">
        <v>1065</v>
      </c>
      <c r="F575" s="32"/>
      <c r="G575" s="44" t="s">
        <v>1840</v>
      </c>
      <c r="H575" s="45">
        <v>-0.68681415044092597</v>
      </c>
      <c r="I575" s="46" t="s">
        <v>1065</v>
      </c>
      <c r="J575" s="46" t="s">
        <v>1065</v>
      </c>
      <c r="K575" s="47" t="s">
        <v>1065</v>
      </c>
    </row>
    <row r="576" spans="1:11" x14ac:dyDescent="0.2">
      <c r="A576" s="44" t="s">
        <v>422</v>
      </c>
      <c r="B576" s="45">
        <v>0.64778474007706199</v>
      </c>
      <c r="C576" s="46">
        <v>0.48492220495646499</v>
      </c>
      <c r="D576" s="46">
        <v>0.35052418011068398</v>
      </c>
      <c r="E576" s="47" t="s">
        <v>1065</v>
      </c>
      <c r="F576" s="32"/>
      <c r="G576" s="44" t="s">
        <v>1841</v>
      </c>
      <c r="H576" s="45">
        <v>-0.68825272053018804</v>
      </c>
      <c r="I576" s="46">
        <v>-0.39543636319272302</v>
      </c>
      <c r="J576" s="46">
        <v>-0.40954231934075702</v>
      </c>
      <c r="K576" s="47" t="s">
        <v>1065</v>
      </c>
    </row>
    <row r="577" spans="1:11" x14ac:dyDescent="0.2">
      <c r="A577" s="44" t="s">
        <v>1245</v>
      </c>
      <c r="B577" s="45">
        <v>0.64674745493043995</v>
      </c>
      <c r="C577" s="46">
        <v>0.40923956354808999</v>
      </c>
      <c r="D577" s="46">
        <v>0.52913067307413697</v>
      </c>
      <c r="E577" s="47">
        <v>0.67152550700520697</v>
      </c>
      <c r="F577" s="32"/>
      <c r="G577" s="44" t="s">
        <v>1842</v>
      </c>
      <c r="H577" s="45">
        <v>-0.68827190281834005</v>
      </c>
      <c r="I577" s="46" t="s">
        <v>1065</v>
      </c>
      <c r="J577" s="46" t="s">
        <v>1065</v>
      </c>
      <c r="K577" s="47" t="s">
        <v>1065</v>
      </c>
    </row>
    <row r="578" spans="1:11" x14ac:dyDescent="0.2">
      <c r="A578" s="44" t="s">
        <v>1246</v>
      </c>
      <c r="B578" s="45">
        <v>0.64557628762094499</v>
      </c>
      <c r="C578" s="46">
        <v>0.72925481110036205</v>
      </c>
      <c r="D578" s="46">
        <v>1.04821271452689</v>
      </c>
      <c r="E578" s="47">
        <v>0.89023662061849096</v>
      </c>
      <c r="F578" s="32"/>
      <c r="G578" s="44" t="s">
        <v>1843</v>
      </c>
      <c r="H578" s="45">
        <v>-0.689065543528808</v>
      </c>
      <c r="I578" s="46" t="s">
        <v>1065</v>
      </c>
      <c r="J578" s="46" t="s">
        <v>1065</v>
      </c>
      <c r="K578" s="47" t="s">
        <v>1065</v>
      </c>
    </row>
    <row r="579" spans="1:11" x14ac:dyDescent="0.2">
      <c r="A579" s="44" t="s">
        <v>1247</v>
      </c>
      <c r="B579" s="45">
        <v>0.64545857076382895</v>
      </c>
      <c r="C579" s="46">
        <v>0.567404107276134</v>
      </c>
      <c r="D579" s="46">
        <v>0.49521090145389202</v>
      </c>
      <c r="E579" s="47">
        <v>0.40005954089156998</v>
      </c>
      <c r="F579" s="32"/>
      <c r="G579" s="44" t="s">
        <v>1844</v>
      </c>
      <c r="H579" s="45">
        <v>-0.68983092368801202</v>
      </c>
      <c r="I579" s="46" t="s">
        <v>1065</v>
      </c>
      <c r="J579" s="46" t="s">
        <v>1065</v>
      </c>
      <c r="K579" s="47" t="s">
        <v>1065</v>
      </c>
    </row>
    <row r="580" spans="1:11" x14ac:dyDescent="0.2">
      <c r="A580" s="44" t="s">
        <v>492</v>
      </c>
      <c r="B580" s="45">
        <v>0.644677197008938</v>
      </c>
      <c r="C580" s="46">
        <v>0.36755659626685</v>
      </c>
      <c r="D580" s="46">
        <v>0.28362818434644199</v>
      </c>
      <c r="E580" s="47">
        <v>0.30733362867312403</v>
      </c>
      <c r="F580" s="32"/>
      <c r="G580" s="44" t="s">
        <v>761</v>
      </c>
      <c r="H580" s="45">
        <v>-0.69175093545739097</v>
      </c>
      <c r="I580" s="46" t="s">
        <v>1065</v>
      </c>
      <c r="J580" s="46" t="s">
        <v>1065</v>
      </c>
      <c r="K580" s="47" t="s">
        <v>1065</v>
      </c>
    </row>
    <row r="581" spans="1:11" x14ac:dyDescent="0.2">
      <c r="A581" s="44" t="s">
        <v>358</v>
      </c>
      <c r="B581" s="45">
        <v>0.64439817625515095</v>
      </c>
      <c r="C581" s="46">
        <v>0.51930788152104801</v>
      </c>
      <c r="D581" s="46">
        <v>0.476936676508809</v>
      </c>
      <c r="E581" s="47">
        <v>0.56651626718829295</v>
      </c>
      <c r="F581" s="32"/>
      <c r="G581" s="44" t="s">
        <v>1845</v>
      </c>
      <c r="H581" s="45">
        <v>-0.69248241412089295</v>
      </c>
      <c r="I581" s="46" t="s">
        <v>1065</v>
      </c>
      <c r="J581" s="46" t="s">
        <v>1065</v>
      </c>
      <c r="K581" s="47" t="s">
        <v>1065</v>
      </c>
    </row>
    <row r="582" spans="1:11" x14ac:dyDescent="0.2">
      <c r="A582" s="44" t="s">
        <v>1248</v>
      </c>
      <c r="B582" s="45">
        <v>0.64415920808066196</v>
      </c>
      <c r="C582" s="46" t="s">
        <v>1065</v>
      </c>
      <c r="D582" s="46" t="s">
        <v>1065</v>
      </c>
      <c r="E582" s="47">
        <v>0.76315611725523602</v>
      </c>
      <c r="F582" s="32"/>
      <c r="G582" s="44" t="s">
        <v>1846</v>
      </c>
      <c r="H582" s="45">
        <v>-0.692824014509414</v>
      </c>
      <c r="I582" s="46">
        <v>-0.60146736989611305</v>
      </c>
      <c r="J582" s="46" t="s">
        <v>1065</v>
      </c>
      <c r="K582" s="47" t="s">
        <v>1065</v>
      </c>
    </row>
    <row r="583" spans="1:11" x14ac:dyDescent="0.2">
      <c r="A583" s="44" t="s">
        <v>1249</v>
      </c>
      <c r="B583" s="45">
        <v>0.64413380452177005</v>
      </c>
      <c r="C583" s="46">
        <v>0.59141505430696695</v>
      </c>
      <c r="D583" s="46">
        <v>0.68986496641522399</v>
      </c>
      <c r="E583" s="47">
        <v>0.68842971012284004</v>
      </c>
      <c r="F583" s="32"/>
      <c r="G583" s="44" t="s">
        <v>1847</v>
      </c>
      <c r="H583" s="45">
        <v>-0.69609736670887401</v>
      </c>
      <c r="I583" s="46" t="s">
        <v>1065</v>
      </c>
      <c r="J583" s="46" t="s">
        <v>1065</v>
      </c>
      <c r="K583" s="47" t="s">
        <v>1065</v>
      </c>
    </row>
    <row r="584" spans="1:11" x14ac:dyDescent="0.2">
      <c r="A584" s="44" t="s">
        <v>440</v>
      </c>
      <c r="B584" s="45">
        <v>0.64380921953292503</v>
      </c>
      <c r="C584" s="46">
        <v>0.68123091193473295</v>
      </c>
      <c r="D584" s="46">
        <v>0.61730500244954301</v>
      </c>
      <c r="E584" s="47">
        <v>0.58750754065476396</v>
      </c>
      <c r="F584" s="32"/>
      <c r="G584" s="44" t="s">
        <v>1848</v>
      </c>
      <c r="H584" s="45">
        <v>-0.69839733041931296</v>
      </c>
      <c r="I584" s="46" t="s">
        <v>1065</v>
      </c>
      <c r="J584" s="46" t="s">
        <v>1065</v>
      </c>
      <c r="K584" s="47" t="s">
        <v>1065</v>
      </c>
    </row>
    <row r="585" spans="1:11" x14ac:dyDescent="0.2">
      <c r="A585" s="44" t="s">
        <v>1250</v>
      </c>
      <c r="B585" s="45">
        <v>0.64379003622333097</v>
      </c>
      <c r="C585" s="46">
        <v>0.47089348882193999</v>
      </c>
      <c r="D585" s="46">
        <v>0.55755746215541602</v>
      </c>
      <c r="E585" s="47">
        <v>0.53002446057880803</v>
      </c>
      <c r="F585" s="32"/>
      <c r="G585" s="44" t="s">
        <v>663</v>
      </c>
      <c r="H585" s="45">
        <v>-0.70004223663937903</v>
      </c>
      <c r="I585" s="46" t="s">
        <v>1065</v>
      </c>
      <c r="J585" s="46" t="s">
        <v>1065</v>
      </c>
      <c r="K585" s="47" t="s">
        <v>1065</v>
      </c>
    </row>
    <row r="586" spans="1:11" x14ac:dyDescent="0.2">
      <c r="A586" s="44" t="s">
        <v>461</v>
      </c>
      <c r="B586" s="45">
        <v>0.64298548749504103</v>
      </c>
      <c r="C586" s="46" t="s">
        <v>1065</v>
      </c>
      <c r="D586" s="46">
        <v>0.38753936488471102</v>
      </c>
      <c r="E586" s="47" t="s">
        <v>1065</v>
      </c>
      <c r="F586" s="32"/>
      <c r="G586" s="44" t="s">
        <v>1849</v>
      </c>
      <c r="H586" s="45">
        <v>-0.700754853667375</v>
      </c>
      <c r="I586" s="46" t="s">
        <v>1065</v>
      </c>
      <c r="J586" s="46" t="s">
        <v>1065</v>
      </c>
      <c r="K586" s="47" t="s">
        <v>1065</v>
      </c>
    </row>
    <row r="587" spans="1:11" x14ac:dyDescent="0.2">
      <c r="A587" s="44" t="s">
        <v>1251</v>
      </c>
      <c r="B587" s="45">
        <v>0.64269160925219804</v>
      </c>
      <c r="C587" s="46" t="s">
        <v>1065</v>
      </c>
      <c r="D587" s="46" t="s">
        <v>1065</v>
      </c>
      <c r="E587" s="47" t="s">
        <v>1065</v>
      </c>
      <c r="F587" s="32"/>
      <c r="G587" s="44" t="s">
        <v>1850</v>
      </c>
      <c r="H587" s="45">
        <v>-0.70390512003310102</v>
      </c>
      <c r="I587" s="46" t="s">
        <v>1065</v>
      </c>
      <c r="J587" s="46" t="s">
        <v>1065</v>
      </c>
      <c r="K587" s="47" t="s">
        <v>1065</v>
      </c>
    </row>
    <row r="588" spans="1:11" x14ac:dyDescent="0.2">
      <c r="A588" s="44" t="s">
        <v>475</v>
      </c>
      <c r="B588" s="45">
        <v>0.64029855042284201</v>
      </c>
      <c r="C588" s="46">
        <v>0.415763848043054</v>
      </c>
      <c r="D588" s="46">
        <v>0.46833162083061097</v>
      </c>
      <c r="E588" s="47">
        <v>0.42059473852382301</v>
      </c>
      <c r="F588" s="32"/>
      <c r="G588" s="44" t="s">
        <v>596</v>
      </c>
      <c r="H588" s="45">
        <v>-0.70433657301470998</v>
      </c>
      <c r="I588" s="46" t="s">
        <v>1065</v>
      </c>
      <c r="J588" s="46" t="s">
        <v>1065</v>
      </c>
      <c r="K588" s="47" t="s">
        <v>1065</v>
      </c>
    </row>
    <row r="589" spans="1:11" x14ac:dyDescent="0.2">
      <c r="A589" s="44" t="s">
        <v>448</v>
      </c>
      <c r="B589" s="45">
        <v>0.63859153476632202</v>
      </c>
      <c r="C589" s="46" t="s">
        <v>1065</v>
      </c>
      <c r="D589" s="46" t="s">
        <v>1065</v>
      </c>
      <c r="E589" s="47" t="s">
        <v>1065</v>
      </c>
      <c r="F589" s="32"/>
      <c r="G589" s="44" t="s">
        <v>1851</v>
      </c>
      <c r="H589" s="45">
        <v>-0.70908831356909097</v>
      </c>
      <c r="I589" s="46" t="s">
        <v>1065</v>
      </c>
      <c r="J589" s="46" t="s">
        <v>1065</v>
      </c>
      <c r="K589" s="47" t="s">
        <v>1065</v>
      </c>
    </row>
    <row r="590" spans="1:11" x14ac:dyDescent="0.2">
      <c r="A590" s="44" t="s">
        <v>1252</v>
      </c>
      <c r="B590" s="45">
        <v>0.63745792356428299</v>
      </c>
      <c r="C590" s="46">
        <v>0.70351074520253698</v>
      </c>
      <c r="D590" s="46" t="s">
        <v>1065</v>
      </c>
      <c r="E590" s="47">
        <v>1.0647308784260201</v>
      </c>
      <c r="F590" s="32"/>
      <c r="G590" s="44" t="s">
        <v>1852</v>
      </c>
      <c r="H590" s="45">
        <v>-0.70964293040260795</v>
      </c>
      <c r="I590" s="46" t="s">
        <v>1065</v>
      </c>
      <c r="J590" s="46" t="s">
        <v>1065</v>
      </c>
      <c r="K590" s="47" t="s">
        <v>1065</v>
      </c>
    </row>
    <row r="591" spans="1:11" x14ac:dyDescent="0.2">
      <c r="A591" s="44" t="s">
        <v>1253</v>
      </c>
      <c r="B591" s="45">
        <v>0.63721419621152897</v>
      </c>
      <c r="C591" s="46" t="s">
        <v>1065</v>
      </c>
      <c r="D591" s="46" t="s">
        <v>1065</v>
      </c>
      <c r="E591" s="47" t="s">
        <v>1065</v>
      </c>
      <c r="F591" s="32"/>
      <c r="G591" s="44" t="s">
        <v>1853</v>
      </c>
      <c r="H591" s="45">
        <v>-0.71165825667879701</v>
      </c>
      <c r="I591" s="46" t="s">
        <v>1065</v>
      </c>
      <c r="J591" s="46" t="s">
        <v>1065</v>
      </c>
      <c r="K591" s="47" t="s">
        <v>1065</v>
      </c>
    </row>
    <row r="592" spans="1:11" x14ac:dyDescent="0.2">
      <c r="A592" s="44" t="s">
        <v>1254</v>
      </c>
      <c r="B592" s="45">
        <v>0.63650176687934701</v>
      </c>
      <c r="C592" s="46" t="s">
        <v>1065</v>
      </c>
      <c r="D592" s="46">
        <v>0.73555080570723197</v>
      </c>
      <c r="E592" s="47">
        <v>0.80789934071112501</v>
      </c>
      <c r="F592" s="32"/>
      <c r="G592" s="44" t="s">
        <v>526</v>
      </c>
      <c r="H592" s="45">
        <v>-0.71313982225189798</v>
      </c>
      <c r="I592" s="46" t="s">
        <v>1065</v>
      </c>
      <c r="J592" s="46" t="s">
        <v>1065</v>
      </c>
      <c r="K592" s="47" t="s">
        <v>1065</v>
      </c>
    </row>
    <row r="593" spans="1:11" x14ac:dyDescent="0.2">
      <c r="A593" s="44" t="s">
        <v>1255</v>
      </c>
      <c r="B593" s="45">
        <v>0.63568402873657404</v>
      </c>
      <c r="C593" s="46" t="s">
        <v>1065</v>
      </c>
      <c r="D593" s="46">
        <v>0.43144187644279902</v>
      </c>
      <c r="E593" s="47">
        <v>0.46854295306059901</v>
      </c>
      <c r="F593" s="32"/>
      <c r="G593" s="44" t="s">
        <v>673</v>
      </c>
      <c r="H593" s="45">
        <v>-0.71397071704544102</v>
      </c>
      <c r="I593" s="46" t="s">
        <v>1065</v>
      </c>
      <c r="J593" s="46">
        <v>-0.35250350136931002</v>
      </c>
      <c r="K593" s="47" t="s">
        <v>1065</v>
      </c>
    </row>
    <row r="594" spans="1:11" x14ac:dyDescent="0.2">
      <c r="A594" s="44" t="s">
        <v>1256</v>
      </c>
      <c r="B594" s="45">
        <v>0.63539491250628599</v>
      </c>
      <c r="C594" s="46" t="s">
        <v>1065</v>
      </c>
      <c r="D594" s="46" t="s">
        <v>1065</v>
      </c>
      <c r="E594" s="47">
        <v>0.58521675643294901</v>
      </c>
      <c r="F594" s="32"/>
      <c r="G594" s="44" t="s">
        <v>1854</v>
      </c>
      <c r="H594" s="45">
        <v>-0.71505744667535898</v>
      </c>
      <c r="I594" s="46" t="s">
        <v>1065</v>
      </c>
      <c r="J594" s="46" t="s">
        <v>1065</v>
      </c>
      <c r="K594" s="47" t="s">
        <v>1065</v>
      </c>
    </row>
    <row r="595" spans="1:11" x14ac:dyDescent="0.2">
      <c r="A595" s="44" t="s">
        <v>462</v>
      </c>
      <c r="B595" s="45">
        <v>0.63532032856734499</v>
      </c>
      <c r="C595" s="46">
        <v>0.30737984942322599</v>
      </c>
      <c r="D595" s="46" t="s">
        <v>1065</v>
      </c>
      <c r="E595" s="47" t="s">
        <v>1065</v>
      </c>
      <c r="F595" s="32"/>
      <c r="G595" s="44" t="s">
        <v>598</v>
      </c>
      <c r="H595" s="45">
        <v>-0.71774333300085402</v>
      </c>
      <c r="I595" s="46" t="s">
        <v>1065</v>
      </c>
      <c r="J595" s="46" t="s">
        <v>1065</v>
      </c>
      <c r="K595" s="47" t="s">
        <v>1065</v>
      </c>
    </row>
    <row r="596" spans="1:11" x14ac:dyDescent="0.2">
      <c r="A596" s="44" t="s">
        <v>1257</v>
      </c>
      <c r="B596" s="45">
        <v>0.63440657806295198</v>
      </c>
      <c r="C596" s="46">
        <v>0.43398305917157398</v>
      </c>
      <c r="D596" s="46" t="s">
        <v>1065</v>
      </c>
      <c r="E596" s="47" t="s">
        <v>1065</v>
      </c>
      <c r="F596" s="32"/>
      <c r="G596" s="44" t="s">
        <v>614</v>
      </c>
      <c r="H596" s="45">
        <v>-0.718432695463047</v>
      </c>
      <c r="I596" s="46" t="s">
        <v>1065</v>
      </c>
      <c r="J596" s="46" t="s">
        <v>1065</v>
      </c>
      <c r="K596" s="47" t="s">
        <v>1065</v>
      </c>
    </row>
    <row r="597" spans="1:11" x14ac:dyDescent="0.2">
      <c r="A597" s="44" t="s">
        <v>1258</v>
      </c>
      <c r="B597" s="45">
        <v>0.63438488027214401</v>
      </c>
      <c r="C597" s="46">
        <v>0.42379944519829899</v>
      </c>
      <c r="D597" s="46">
        <v>0.43409156855289799</v>
      </c>
      <c r="E597" s="47" t="s">
        <v>1065</v>
      </c>
      <c r="F597" s="32"/>
      <c r="G597" s="44" t="s">
        <v>1855</v>
      </c>
      <c r="H597" s="45">
        <v>-0.71886898767954299</v>
      </c>
      <c r="I597" s="46">
        <v>-0.62617319575900898</v>
      </c>
      <c r="J597" s="46" t="s">
        <v>1065</v>
      </c>
      <c r="K597" s="47" t="s">
        <v>1065</v>
      </c>
    </row>
    <row r="598" spans="1:11" x14ac:dyDescent="0.2">
      <c r="A598" s="44" t="s">
        <v>329</v>
      </c>
      <c r="B598" s="45">
        <v>0.63438430800157197</v>
      </c>
      <c r="C598" s="46" t="s">
        <v>1065</v>
      </c>
      <c r="D598" s="46" t="s">
        <v>1065</v>
      </c>
      <c r="E598" s="47" t="s">
        <v>1065</v>
      </c>
      <c r="F598" s="32"/>
      <c r="G598" s="44" t="s">
        <v>1856</v>
      </c>
      <c r="H598" s="45">
        <v>-0.71972274171024198</v>
      </c>
      <c r="I598" s="46" t="s">
        <v>1065</v>
      </c>
      <c r="J598" s="46" t="s">
        <v>1065</v>
      </c>
      <c r="K598" s="47" t="s">
        <v>1065</v>
      </c>
    </row>
    <row r="599" spans="1:11" x14ac:dyDescent="0.2">
      <c r="A599" s="44" t="s">
        <v>1259</v>
      </c>
      <c r="B599" s="45">
        <v>0.63386281243956399</v>
      </c>
      <c r="C599" s="46">
        <v>0.49165383753161701</v>
      </c>
      <c r="D599" s="46" t="s">
        <v>1065</v>
      </c>
      <c r="E599" s="47">
        <v>0.67849903491178398</v>
      </c>
      <c r="F599" s="32"/>
      <c r="G599" s="44" t="s">
        <v>527</v>
      </c>
      <c r="H599" s="45">
        <v>-0.72107690032761995</v>
      </c>
      <c r="I599" s="46" t="s">
        <v>1065</v>
      </c>
      <c r="J599" s="46" t="s">
        <v>1065</v>
      </c>
      <c r="K599" s="47" t="s">
        <v>1065</v>
      </c>
    </row>
    <row r="600" spans="1:11" x14ac:dyDescent="0.2">
      <c r="A600" s="44" t="s">
        <v>1260</v>
      </c>
      <c r="B600" s="45">
        <v>0.63071091874120799</v>
      </c>
      <c r="C600" s="46" t="s">
        <v>1065</v>
      </c>
      <c r="D600" s="46" t="s">
        <v>1065</v>
      </c>
      <c r="E600" s="47" t="s">
        <v>1065</v>
      </c>
      <c r="F600" s="32"/>
      <c r="G600" s="44" t="s">
        <v>727</v>
      </c>
      <c r="H600" s="45">
        <v>-0.73071678995375</v>
      </c>
      <c r="I600" s="46" t="s">
        <v>1065</v>
      </c>
      <c r="J600" s="46" t="s">
        <v>1065</v>
      </c>
      <c r="K600" s="47" t="s">
        <v>1065</v>
      </c>
    </row>
    <row r="601" spans="1:11" x14ac:dyDescent="0.2">
      <c r="A601" s="44" t="s">
        <v>460</v>
      </c>
      <c r="B601" s="45">
        <v>0.63056978719923795</v>
      </c>
      <c r="C601" s="46" t="s">
        <v>1065</v>
      </c>
      <c r="D601" s="46" t="s">
        <v>1065</v>
      </c>
      <c r="E601" s="47">
        <v>0.61971939391508601</v>
      </c>
      <c r="F601" s="32"/>
      <c r="G601" s="44" t="s">
        <v>575</v>
      </c>
      <c r="H601" s="45">
        <v>-0.73136489962139095</v>
      </c>
      <c r="I601" s="46">
        <v>-0.40354916825238502</v>
      </c>
      <c r="J601" s="46">
        <v>-0.415281297734234</v>
      </c>
      <c r="K601" s="47" t="s">
        <v>1065</v>
      </c>
    </row>
    <row r="602" spans="1:11" x14ac:dyDescent="0.2">
      <c r="A602" s="44" t="s">
        <v>1261</v>
      </c>
      <c r="B602" s="45">
        <v>0.63033333318010398</v>
      </c>
      <c r="C602" s="46" t="s">
        <v>1065</v>
      </c>
      <c r="D602" s="46" t="s">
        <v>1065</v>
      </c>
      <c r="E602" s="47" t="s">
        <v>1065</v>
      </c>
      <c r="F602" s="32"/>
      <c r="G602" s="44" t="s">
        <v>514</v>
      </c>
      <c r="H602" s="45">
        <v>-0.73321783738045598</v>
      </c>
      <c r="I602" s="46" t="s">
        <v>1065</v>
      </c>
      <c r="J602" s="46" t="s">
        <v>1065</v>
      </c>
      <c r="K602" s="47" t="s">
        <v>1065</v>
      </c>
    </row>
    <row r="603" spans="1:11" x14ac:dyDescent="0.2">
      <c r="A603" s="44" t="s">
        <v>1262</v>
      </c>
      <c r="B603" s="45">
        <v>0.62996983473366797</v>
      </c>
      <c r="C603" s="46" t="s">
        <v>1065</v>
      </c>
      <c r="D603" s="46" t="s">
        <v>1065</v>
      </c>
      <c r="E603" s="47">
        <v>0.41305799430610002</v>
      </c>
      <c r="F603" s="32"/>
      <c r="G603" s="44" t="s">
        <v>1857</v>
      </c>
      <c r="H603" s="45">
        <v>-0.73388603942166397</v>
      </c>
      <c r="I603" s="46" t="s">
        <v>1065</v>
      </c>
      <c r="J603" s="46" t="s">
        <v>1065</v>
      </c>
      <c r="K603" s="47" t="s">
        <v>1065</v>
      </c>
    </row>
    <row r="604" spans="1:11" x14ac:dyDescent="0.2">
      <c r="A604" s="44" t="s">
        <v>435</v>
      </c>
      <c r="B604" s="45">
        <v>0.62930591386081203</v>
      </c>
      <c r="C604" s="46">
        <v>0.41966103707266</v>
      </c>
      <c r="D604" s="46">
        <v>0.37923867903832997</v>
      </c>
      <c r="E604" s="47">
        <v>0.36082626162541098</v>
      </c>
      <c r="F604" s="32"/>
      <c r="G604" s="44" t="s">
        <v>611</v>
      </c>
      <c r="H604" s="45">
        <v>-0.73474923451049701</v>
      </c>
      <c r="I604" s="46" t="s">
        <v>1065</v>
      </c>
      <c r="J604" s="46" t="s">
        <v>1065</v>
      </c>
      <c r="K604" s="47" t="s">
        <v>1065</v>
      </c>
    </row>
    <row r="605" spans="1:11" x14ac:dyDescent="0.2">
      <c r="A605" s="44" t="s">
        <v>1263</v>
      </c>
      <c r="B605" s="45">
        <v>0.629010098768507</v>
      </c>
      <c r="C605" s="46" t="s">
        <v>1065</v>
      </c>
      <c r="D605" s="46" t="s">
        <v>1065</v>
      </c>
      <c r="E605" s="47" t="s">
        <v>1065</v>
      </c>
      <c r="F605" s="32"/>
      <c r="G605" s="44" t="s">
        <v>837</v>
      </c>
      <c r="H605" s="45">
        <v>-0.73645927631353303</v>
      </c>
      <c r="I605" s="46" t="s">
        <v>1065</v>
      </c>
      <c r="J605" s="46" t="s">
        <v>1065</v>
      </c>
      <c r="K605" s="47" t="s">
        <v>1065</v>
      </c>
    </row>
    <row r="606" spans="1:11" x14ac:dyDescent="0.2">
      <c r="A606" s="44" t="s">
        <v>478</v>
      </c>
      <c r="B606" s="45">
        <v>0.62861188361860998</v>
      </c>
      <c r="C606" s="46" t="s">
        <v>1065</v>
      </c>
      <c r="D606" s="46" t="s">
        <v>1065</v>
      </c>
      <c r="E606" s="47">
        <v>0.36246816558444001</v>
      </c>
      <c r="F606" s="32"/>
      <c r="G606" s="44" t="s">
        <v>1858</v>
      </c>
      <c r="H606" s="45">
        <v>-0.736563877373558</v>
      </c>
      <c r="I606" s="46" t="s">
        <v>1065</v>
      </c>
      <c r="J606" s="46">
        <v>-0.32237692629399201</v>
      </c>
      <c r="K606" s="47" t="s">
        <v>1065</v>
      </c>
    </row>
    <row r="607" spans="1:11" x14ac:dyDescent="0.2">
      <c r="A607" s="44" t="s">
        <v>1264</v>
      </c>
      <c r="B607" s="45">
        <v>0.62830220450343899</v>
      </c>
      <c r="C607" s="46" t="s">
        <v>1065</v>
      </c>
      <c r="D607" s="46">
        <v>0.31530422852832501</v>
      </c>
      <c r="E607" s="47">
        <v>0.296760634693504</v>
      </c>
      <c r="F607" s="32"/>
      <c r="G607" s="44" t="s">
        <v>1859</v>
      </c>
      <c r="H607" s="45">
        <v>-0.73691998722860097</v>
      </c>
      <c r="I607" s="46" t="s">
        <v>1065</v>
      </c>
      <c r="J607" s="46" t="s">
        <v>1065</v>
      </c>
      <c r="K607" s="47" t="s">
        <v>1065</v>
      </c>
    </row>
    <row r="608" spans="1:11" x14ac:dyDescent="0.2">
      <c r="A608" s="44" t="s">
        <v>1265</v>
      </c>
      <c r="B608" s="45">
        <v>0.62776891931706402</v>
      </c>
      <c r="C608" s="46" t="s">
        <v>1065</v>
      </c>
      <c r="D608" s="46" t="s">
        <v>1065</v>
      </c>
      <c r="E608" s="47">
        <v>0.82124274092392202</v>
      </c>
      <c r="F608" s="32"/>
      <c r="G608" s="44" t="s">
        <v>963</v>
      </c>
      <c r="H608" s="45">
        <v>-0.73883536930161997</v>
      </c>
      <c r="I608" s="46" t="s">
        <v>1065</v>
      </c>
      <c r="J608" s="46" t="s">
        <v>1065</v>
      </c>
      <c r="K608" s="47" t="s">
        <v>1065</v>
      </c>
    </row>
    <row r="609" spans="1:11" x14ac:dyDescent="0.2">
      <c r="A609" s="44" t="s">
        <v>476</v>
      </c>
      <c r="B609" s="45">
        <v>0.62676985620632697</v>
      </c>
      <c r="C609" s="46" t="s">
        <v>1065</v>
      </c>
      <c r="D609" s="46" t="s">
        <v>1065</v>
      </c>
      <c r="E609" s="47" t="s">
        <v>1065</v>
      </c>
      <c r="F609" s="32"/>
      <c r="G609" s="44" t="s">
        <v>764</v>
      </c>
      <c r="H609" s="45">
        <v>-0.73981199638373196</v>
      </c>
      <c r="I609" s="46">
        <v>-0.809077022394731</v>
      </c>
      <c r="J609" s="46">
        <v>-1.0756470191788601</v>
      </c>
      <c r="K609" s="47" t="s">
        <v>1065</v>
      </c>
    </row>
    <row r="610" spans="1:11" x14ac:dyDescent="0.2">
      <c r="A610" s="44" t="s">
        <v>1266</v>
      </c>
      <c r="B610" s="45">
        <v>0.62645843925774003</v>
      </c>
      <c r="C610" s="46" t="s">
        <v>1065</v>
      </c>
      <c r="D610" s="46">
        <v>0.61213100662111897</v>
      </c>
      <c r="E610" s="47">
        <v>0.54078642322285897</v>
      </c>
      <c r="F610" s="32"/>
      <c r="G610" s="44" t="s">
        <v>1860</v>
      </c>
      <c r="H610" s="45">
        <v>-0.74022323733200401</v>
      </c>
      <c r="I610" s="46" t="s">
        <v>1065</v>
      </c>
      <c r="J610" s="46" t="s">
        <v>1065</v>
      </c>
      <c r="K610" s="47" t="s">
        <v>1065</v>
      </c>
    </row>
    <row r="611" spans="1:11" x14ac:dyDescent="0.2">
      <c r="A611" s="44" t="s">
        <v>1267</v>
      </c>
      <c r="B611" s="45">
        <v>0.626429311565187</v>
      </c>
      <c r="C611" s="46">
        <v>0.69295895902445503</v>
      </c>
      <c r="D611" s="46">
        <v>0.56542557674969196</v>
      </c>
      <c r="E611" s="47" t="s">
        <v>1065</v>
      </c>
      <c r="F611" s="32"/>
      <c r="G611" s="44" t="s">
        <v>619</v>
      </c>
      <c r="H611" s="45">
        <v>-0.74508741113456001</v>
      </c>
      <c r="I611" s="46" t="s">
        <v>1065</v>
      </c>
      <c r="J611" s="46" t="s">
        <v>1065</v>
      </c>
      <c r="K611" s="47" t="s">
        <v>1065</v>
      </c>
    </row>
    <row r="612" spans="1:11" x14ac:dyDescent="0.2">
      <c r="A612" s="44" t="s">
        <v>1268</v>
      </c>
      <c r="B612" s="45">
        <v>0.62617372859446696</v>
      </c>
      <c r="C612" s="46">
        <v>0.52919770123230703</v>
      </c>
      <c r="D612" s="46">
        <v>0.50050438092277805</v>
      </c>
      <c r="E612" s="47">
        <v>0.57090952732685896</v>
      </c>
      <c r="F612" s="32"/>
      <c r="G612" s="44" t="s">
        <v>657</v>
      </c>
      <c r="H612" s="45">
        <v>-0.74859881724821997</v>
      </c>
      <c r="I612" s="46" t="s">
        <v>1065</v>
      </c>
      <c r="J612" s="46" t="s">
        <v>1065</v>
      </c>
      <c r="K612" s="47" t="s">
        <v>1065</v>
      </c>
    </row>
    <row r="613" spans="1:11" x14ac:dyDescent="0.2">
      <c r="A613" s="44" t="s">
        <v>1269</v>
      </c>
      <c r="B613" s="45">
        <v>0.62566102759323805</v>
      </c>
      <c r="C613" s="46">
        <v>0.53843621161602195</v>
      </c>
      <c r="D613" s="46" t="s">
        <v>1065</v>
      </c>
      <c r="E613" s="47">
        <v>0.58455027859046205</v>
      </c>
      <c r="F613" s="32"/>
      <c r="G613" s="44" t="s">
        <v>1861</v>
      </c>
      <c r="H613" s="45">
        <v>-0.74880089089524404</v>
      </c>
      <c r="I613" s="46" t="s">
        <v>1065</v>
      </c>
      <c r="J613" s="46" t="s">
        <v>1065</v>
      </c>
      <c r="K613" s="47" t="s">
        <v>1065</v>
      </c>
    </row>
    <row r="614" spans="1:11" x14ac:dyDescent="0.2">
      <c r="A614" s="44" t="s">
        <v>454</v>
      </c>
      <c r="B614" s="45">
        <v>0.62476197469389405</v>
      </c>
      <c r="C614" s="46" t="s">
        <v>1065</v>
      </c>
      <c r="D614" s="46" t="s">
        <v>1065</v>
      </c>
      <c r="E614" s="47">
        <v>0.485172973981643</v>
      </c>
      <c r="F614" s="32"/>
      <c r="G614" s="44" t="s">
        <v>1862</v>
      </c>
      <c r="H614" s="45">
        <v>-0.74942241089996298</v>
      </c>
      <c r="I614" s="46" t="s">
        <v>1065</v>
      </c>
      <c r="J614" s="46" t="s">
        <v>1065</v>
      </c>
      <c r="K614" s="47" t="s">
        <v>1065</v>
      </c>
    </row>
    <row r="615" spans="1:11" x14ac:dyDescent="0.2">
      <c r="A615" s="44" t="s">
        <v>1270</v>
      </c>
      <c r="B615" s="45">
        <v>0.62421761324828795</v>
      </c>
      <c r="C615" s="46">
        <v>0.68112703649204998</v>
      </c>
      <c r="D615" s="46" t="s">
        <v>1065</v>
      </c>
      <c r="E615" s="47">
        <v>0.57298768829826796</v>
      </c>
      <c r="F615" s="32"/>
      <c r="G615" s="44" t="s">
        <v>1863</v>
      </c>
      <c r="H615" s="45">
        <v>-0.75062891446510804</v>
      </c>
      <c r="I615" s="46" t="s">
        <v>1065</v>
      </c>
      <c r="J615" s="46" t="s">
        <v>1065</v>
      </c>
      <c r="K615" s="47" t="s">
        <v>1065</v>
      </c>
    </row>
    <row r="616" spans="1:11" x14ac:dyDescent="0.2">
      <c r="A616" s="44" t="s">
        <v>1271</v>
      </c>
      <c r="B616" s="45">
        <v>0.62407993694545105</v>
      </c>
      <c r="C616" s="46">
        <v>0.30550889279514398</v>
      </c>
      <c r="D616" s="46">
        <v>0.28030323946582503</v>
      </c>
      <c r="E616" s="47" t="s">
        <v>1065</v>
      </c>
      <c r="F616" s="32"/>
      <c r="G616" s="44" t="s">
        <v>548</v>
      </c>
      <c r="H616" s="45">
        <v>-0.75180882522656101</v>
      </c>
      <c r="I616" s="46" t="s">
        <v>1065</v>
      </c>
      <c r="J616" s="46" t="s">
        <v>1065</v>
      </c>
      <c r="K616" s="47" t="s">
        <v>1065</v>
      </c>
    </row>
    <row r="617" spans="1:11" x14ac:dyDescent="0.2">
      <c r="A617" s="44" t="s">
        <v>1272</v>
      </c>
      <c r="B617" s="45">
        <v>0.62381800782115504</v>
      </c>
      <c r="C617" s="46">
        <v>0.32409371354133298</v>
      </c>
      <c r="D617" s="46" t="s">
        <v>1065</v>
      </c>
      <c r="E617" s="47" t="s">
        <v>1065</v>
      </c>
      <c r="F617" s="32"/>
      <c r="G617" s="44" t="s">
        <v>1864</v>
      </c>
      <c r="H617" s="45">
        <v>-0.75456856844888598</v>
      </c>
      <c r="I617" s="46" t="s">
        <v>1065</v>
      </c>
      <c r="J617" s="46" t="s">
        <v>1065</v>
      </c>
      <c r="K617" s="47" t="s">
        <v>1065</v>
      </c>
    </row>
    <row r="618" spans="1:11" x14ac:dyDescent="0.2">
      <c r="A618" s="44" t="s">
        <v>1273</v>
      </c>
      <c r="B618" s="45">
        <v>0.62322988710013805</v>
      </c>
      <c r="C618" s="46">
        <v>0.62649485959938001</v>
      </c>
      <c r="D618" s="46">
        <v>0.600640426585208</v>
      </c>
      <c r="E618" s="47">
        <v>0.48574652307944699</v>
      </c>
      <c r="F618" s="32"/>
      <c r="G618" s="44" t="s">
        <v>590</v>
      </c>
      <c r="H618" s="45">
        <v>-0.75529425660083205</v>
      </c>
      <c r="I618" s="46" t="s">
        <v>1065</v>
      </c>
      <c r="J618" s="46" t="s">
        <v>1065</v>
      </c>
      <c r="K618" s="47" t="s">
        <v>1065</v>
      </c>
    </row>
    <row r="619" spans="1:11" x14ac:dyDescent="0.2">
      <c r="A619" s="44" t="s">
        <v>441</v>
      </c>
      <c r="B619" s="45">
        <v>0.62320442926467701</v>
      </c>
      <c r="C619" s="46" t="s">
        <v>1065</v>
      </c>
      <c r="D619" s="46" t="s">
        <v>1065</v>
      </c>
      <c r="E619" s="47" t="s">
        <v>1065</v>
      </c>
      <c r="F619" s="32"/>
      <c r="G619" s="44" t="s">
        <v>1865</v>
      </c>
      <c r="H619" s="45">
        <v>-0.75565689375464296</v>
      </c>
      <c r="I619" s="46" t="s">
        <v>1065</v>
      </c>
      <c r="J619" s="46" t="s">
        <v>1065</v>
      </c>
      <c r="K619" s="47" t="s">
        <v>1065</v>
      </c>
    </row>
    <row r="620" spans="1:11" x14ac:dyDescent="0.2">
      <c r="A620" s="44" t="s">
        <v>1274</v>
      </c>
      <c r="B620" s="45">
        <v>0.62301508421442697</v>
      </c>
      <c r="C620" s="46" t="s">
        <v>1065</v>
      </c>
      <c r="D620" s="46" t="s">
        <v>1065</v>
      </c>
      <c r="E620" s="47" t="s">
        <v>1065</v>
      </c>
      <c r="F620" s="32"/>
      <c r="G620" s="44" t="s">
        <v>652</v>
      </c>
      <c r="H620" s="45">
        <v>-0.756921142809446</v>
      </c>
      <c r="I620" s="46" t="s">
        <v>1065</v>
      </c>
      <c r="J620" s="46" t="s">
        <v>1065</v>
      </c>
      <c r="K620" s="47" t="s">
        <v>1065</v>
      </c>
    </row>
    <row r="621" spans="1:11" x14ac:dyDescent="0.2">
      <c r="A621" s="44" t="s">
        <v>1275</v>
      </c>
      <c r="B621" s="45">
        <v>0.62276105212291</v>
      </c>
      <c r="C621" s="46" t="s">
        <v>1065</v>
      </c>
      <c r="D621" s="46" t="s">
        <v>1065</v>
      </c>
      <c r="E621" s="47" t="s">
        <v>1065</v>
      </c>
      <c r="F621" s="32"/>
      <c r="G621" s="44" t="s">
        <v>1866</v>
      </c>
      <c r="H621" s="45">
        <v>-0.75724287289659298</v>
      </c>
      <c r="I621" s="46" t="s">
        <v>1065</v>
      </c>
      <c r="J621" s="46">
        <v>-0.30341988127361103</v>
      </c>
      <c r="K621" s="47" t="s">
        <v>1065</v>
      </c>
    </row>
    <row r="622" spans="1:11" x14ac:dyDescent="0.2">
      <c r="A622" s="44" t="s">
        <v>1276</v>
      </c>
      <c r="B622" s="45">
        <v>0.62255664214075002</v>
      </c>
      <c r="C622" s="46" t="s">
        <v>1065</v>
      </c>
      <c r="D622" s="46" t="s">
        <v>1065</v>
      </c>
      <c r="E622" s="47" t="s">
        <v>1065</v>
      </c>
      <c r="F622" s="32"/>
      <c r="G622" s="44" t="s">
        <v>925</v>
      </c>
      <c r="H622" s="45">
        <v>-0.75965714322994404</v>
      </c>
      <c r="I622" s="46" t="s">
        <v>1065</v>
      </c>
      <c r="J622" s="46" t="s">
        <v>1065</v>
      </c>
      <c r="K622" s="47" t="s">
        <v>1065</v>
      </c>
    </row>
    <row r="623" spans="1:11" x14ac:dyDescent="0.2">
      <c r="A623" s="44" t="s">
        <v>468</v>
      </c>
      <c r="B623" s="45">
        <v>0.62128641174452603</v>
      </c>
      <c r="C623" s="46">
        <v>0.39442492525189998</v>
      </c>
      <c r="D623" s="46" t="s">
        <v>1065</v>
      </c>
      <c r="E623" s="47">
        <v>0.304521884058923</v>
      </c>
      <c r="F623" s="32"/>
      <c r="G623" s="44" t="s">
        <v>748</v>
      </c>
      <c r="H623" s="45">
        <v>-0.76256611617033898</v>
      </c>
      <c r="I623" s="46" t="s">
        <v>1065</v>
      </c>
      <c r="J623" s="46" t="s">
        <v>1065</v>
      </c>
      <c r="K623" s="47" t="s">
        <v>1065</v>
      </c>
    </row>
    <row r="624" spans="1:11" x14ac:dyDescent="0.2">
      <c r="A624" s="44" t="s">
        <v>1277</v>
      </c>
      <c r="B624" s="45">
        <v>0.62118131995474501</v>
      </c>
      <c r="C624" s="46" t="s">
        <v>1065</v>
      </c>
      <c r="D624" s="46" t="s">
        <v>1065</v>
      </c>
      <c r="E624" s="47" t="s">
        <v>1065</v>
      </c>
      <c r="F624" s="32"/>
      <c r="G624" s="44" t="s">
        <v>1867</v>
      </c>
      <c r="H624" s="45">
        <v>-0.765031573283383</v>
      </c>
      <c r="I624" s="46" t="s">
        <v>1065</v>
      </c>
      <c r="J624" s="46" t="s">
        <v>1065</v>
      </c>
      <c r="K624" s="47" t="s">
        <v>1065</v>
      </c>
    </row>
    <row r="625" spans="1:11" x14ac:dyDescent="0.2">
      <c r="A625" s="44" t="s">
        <v>402</v>
      </c>
      <c r="B625" s="45">
        <v>0.62050326081884799</v>
      </c>
      <c r="C625" s="46">
        <v>0.39647498115326002</v>
      </c>
      <c r="D625" s="46" t="s">
        <v>1065</v>
      </c>
      <c r="E625" s="47" t="s">
        <v>1065</v>
      </c>
      <c r="F625" s="32"/>
      <c r="G625" s="44" t="s">
        <v>1868</v>
      </c>
      <c r="H625" s="45">
        <v>-0.76540024940645501</v>
      </c>
      <c r="I625" s="46" t="s">
        <v>1065</v>
      </c>
      <c r="J625" s="46">
        <v>-0.55942775700309999</v>
      </c>
      <c r="K625" s="47" t="s">
        <v>1065</v>
      </c>
    </row>
    <row r="626" spans="1:11" x14ac:dyDescent="0.2">
      <c r="A626" s="44" t="s">
        <v>1278</v>
      </c>
      <c r="B626" s="45">
        <v>0.61986120119663601</v>
      </c>
      <c r="C626" s="46" t="s">
        <v>1065</v>
      </c>
      <c r="D626" s="46">
        <v>0.37331559157033001</v>
      </c>
      <c r="E626" s="47" t="s">
        <v>1065</v>
      </c>
      <c r="F626" s="32"/>
      <c r="G626" s="44" t="s">
        <v>686</v>
      </c>
      <c r="H626" s="45">
        <v>-0.76920094508644399</v>
      </c>
      <c r="I626" s="46" t="s">
        <v>1065</v>
      </c>
      <c r="J626" s="46" t="s">
        <v>1065</v>
      </c>
      <c r="K626" s="47" t="s">
        <v>1065</v>
      </c>
    </row>
    <row r="627" spans="1:11" x14ac:dyDescent="0.2">
      <c r="A627" s="44" t="s">
        <v>1279</v>
      </c>
      <c r="B627" s="45">
        <v>0.61892958575657397</v>
      </c>
      <c r="C627" s="46">
        <v>0.39081813112211</v>
      </c>
      <c r="D627" s="46" t="s">
        <v>1065</v>
      </c>
      <c r="E627" s="47">
        <v>0.48939483893548702</v>
      </c>
      <c r="F627" s="32"/>
      <c r="G627" s="44" t="s">
        <v>494</v>
      </c>
      <c r="H627" s="45">
        <v>-0.77389997469836902</v>
      </c>
      <c r="I627" s="46" t="s">
        <v>1065</v>
      </c>
      <c r="J627" s="46" t="s">
        <v>1065</v>
      </c>
      <c r="K627" s="47" t="s">
        <v>1065</v>
      </c>
    </row>
    <row r="628" spans="1:11" x14ac:dyDescent="0.2">
      <c r="A628" s="44" t="s">
        <v>340</v>
      </c>
      <c r="B628" s="45">
        <v>0.61775528185301298</v>
      </c>
      <c r="C628" s="46" t="s">
        <v>1065</v>
      </c>
      <c r="D628" s="46" t="s">
        <v>1065</v>
      </c>
      <c r="E628" s="47" t="s">
        <v>1065</v>
      </c>
      <c r="F628" s="32"/>
      <c r="G628" s="44" t="s">
        <v>876</v>
      </c>
      <c r="H628" s="45">
        <v>-0.77525469650593204</v>
      </c>
      <c r="I628" s="46" t="s">
        <v>1065</v>
      </c>
      <c r="J628" s="46" t="s">
        <v>1065</v>
      </c>
      <c r="K628" s="47" t="s">
        <v>1065</v>
      </c>
    </row>
    <row r="629" spans="1:11" x14ac:dyDescent="0.2">
      <c r="A629" s="44" t="s">
        <v>439</v>
      </c>
      <c r="B629" s="45">
        <v>0.61680535483219001</v>
      </c>
      <c r="C629" s="46">
        <v>0.43978581997371502</v>
      </c>
      <c r="D629" s="46" t="s">
        <v>1065</v>
      </c>
      <c r="E629" s="47" t="s">
        <v>1065</v>
      </c>
      <c r="F629" s="32"/>
      <c r="G629" s="44" t="s">
        <v>629</v>
      </c>
      <c r="H629" s="45">
        <v>-0.77836117268564897</v>
      </c>
      <c r="I629" s="46" t="s">
        <v>1065</v>
      </c>
      <c r="J629" s="46" t="s">
        <v>1065</v>
      </c>
      <c r="K629" s="47" t="s">
        <v>1065</v>
      </c>
    </row>
    <row r="630" spans="1:11" x14ac:dyDescent="0.2">
      <c r="A630" s="44" t="s">
        <v>1280</v>
      </c>
      <c r="B630" s="45">
        <v>0.61642096472511898</v>
      </c>
      <c r="C630" s="46" t="s">
        <v>1065</v>
      </c>
      <c r="D630" s="46" t="s">
        <v>1065</v>
      </c>
      <c r="E630" s="47" t="s">
        <v>1065</v>
      </c>
      <c r="F630" s="32"/>
      <c r="G630" s="44" t="s">
        <v>860</v>
      </c>
      <c r="H630" s="45">
        <v>-0.77912991048495805</v>
      </c>
      <c r="I630" s="46" t="s">
        <v>1065</v>
      </c>
      <c r="J630" s="46" t="s">
        <v>1065</v>
      </c>
      <c r="K630" s="47" t="s">
        <v>1065</v>
      </c>
    </row>
    <row r="631" spans="1:11" x14ac:dyDescent="0.2">
      <c r="A631" s="44" t="s">
        <v>1281</v>
      </c>
      <c r="B631" s="45">
        <v>0.61628679568182798</v>
      </c>
      <c r="C631" s="46">
        <v>0.54664878012557905</v>
      </c>
      <c r="D631" s="46">
        <v>0.35565017043902297</v>
      </c>
      <c r="E631" s="47">
        <v>0.31740020719700701</v>
      </c>
      <c r="F631" s="32"/>
      <c r="G631" s="44" t="s">
        <v>1869</v>
      </c>
      <c r="H631" s="45">
        <v>-0.77921188748513603</v>
      </c>
      <c r="I631" s="46" t="s">
        <v>1065</v>
      </c>
      <c r="J631" s="46">
        <v>-0.42944981009039701</v>
      </c>
      <c r="K631" s="47" t="s">
        <v>1065</v>
      </c>
    </row>
    <row r="632" spans="1:11" x14ac:dyDescent="0.2">
      <c r="A632" s="44" t="s">
        <v>1282</v>
      </c>
      <c r="B632" s="45">
        <v>0.61611380772211799</v>
      </c>
      <c r="C632" s="46" t="s">
        <v>1065</v>
      </c>
      <c r="D632" s="46" t="s">
        <v>1065</v>
      </c>
      <c r="E632" s="47" t="s">
        <v>1065</v>
      </c>
      <c r="F632" s="32"/>
      <c r="G632" s="44" t="s">
        <v>1870</v>
      </c>
      <c r="H632" s="45">
        <v>-0.77944005316521103</v>
      </c>
      <c r="I632" s="46" t="s">
        <v>1065</v>
      </c>
      <c r="J632" s="46" t="s">
        <v>1065</v>
      </c>
      <c r="K632" s="47" t="s">
        <v>1065</v>
      </c>
    </row>
    <row r="633" spans="1:11" x14ac:dyDescent="0.2">
      <c r="A633" s="44" t="s">
        <v>1283</v>
      </c>
      <c r="B633" s="45">
        <v>0.614984218390352</v>
      </c>
      <c r="C633" s="46" t="s">
        <v>1065</v>
      </c>
      <c r="D633" s="46" t="s">
        <v>1065</v>
      </c>
      <c r="E633" s="47" t="s">
        <v>1065</v>
      </c>
      <c r="F633" s="32"/>
      <c r="G633" s="44" t="s">
        <v>763</v>
      </c>
      <c r="H633" s="45">
        <v>-0.77975318736925903</v>
      </c>
      <c r="I633" s="46" t="s">
        <v>1065</v>
      </c>
      <c r="J633" s="46" t="s">
        <v>1065</v>
      </c>
      <c r="K633" s="47" t="s">
        <v>1065</v>
      </c>
    </row>
    <row r="634" spans="1:11" x14ac:dyDescent="0.2">
      <c r="A634" s="44" t="s">
        <v>1284</v>
      </c>
      <c r="B634" s="45">
        <v>0.61477575827092901</v>
      </c>
      <c r="C634" s="46" t="s">
        <v>1065</v>
      </c>
      <c r="D634" s="46" t="s">
        <v>1065</v>
      </c>
      <c r="E634" s="47" t="s">
        <v>1065</v>
      </c>
      <c r="F634" s="32"/>
      <c r="G634" s="44" t="s">
        <v>708</v>
      </c>
      <c r="H634" s="45">
        <v>-0.78008544665906798</v>
      </c>
      <c r="I634" s="46" t="s">
        <v>1065</v>
      </c>
      <c r="J634" s="46" t="s">
        <v>1065</v>
      </c>
      <c r="K634" s="47" t="s">
        <v>1065</v>
      </c>
    </row>
    <row r="635" spans="1:11" x14ac:dyDescent="0.2">
      <c r="A635" s="44" t="s">
        <v>1285</v>
      </c>
      <c r="B635" s="45">
        <v>0.613386985779794</v>
      </c>
      <c r="C635" s="46">
        <v>0.77413617800316503</v>
      </c>
      <c r="D635" s="46">
        <v>0.704319563978694</v>
      </c>
      <c r="E635" s="47">
        <v>0.87295870632309203</v>
      </c>
      <c r="F635" s="32"/>
      <c r="G635" s="44" t="s">
        <v>1871</v>
      </c>
      <c r="H635" s="45">
        <v>-0.78293996791639897</v>
      </c>
      <c r="I635" s="46">
        <v>-0.471190335965325</v>
      </c>
      <c r="J635" s="46">
        <v>-0.34374132204300101</v>
      </c>
      <c r="K635" s="47" t="s">
        <v>1065</v>
      </c>
    </row>
    <row r="636" spans="1:11" x14ac:dyDescent="0.2">
      <c r="A636" s="44" t="s">
        <v>1286</v>
      </c>
      <c r="B636" s="45">
        <v>0.61291230002448105</v>
      </c>
      <c r="C636" s="46" t="s">
        <v>1065</v>
      </c>
      <c r="D636" s="46" t="s">
        <v>1065</v>
      </c>
      <c r="E636" s="47">
        <v>0.46465152630967199</v>
      </c>
      <c r="F636" s="32"/>
      <c r="G636" s="44" t="s">
        <v>1872</v>
      </c>
      <c r="H636" s="45">
        <v>-0.78445191201102205</v>
      </c>
      <c r="I636" s="46" t="s">
        <v>1065</v>
      </c>
      <c r="J636" s="46" t="s">
        <v>1065</v>
      </c>
      <c r="K636" s="47" t="s">
        <v>1065</v>
      </c>
    </row>
    <row r="637" spans="1:11" x14ac:dyDescent="0.2">
      <c r="A637" s="44" t="s">
        <v>1287</v>
      </c>
      <c r="B637" s="45">
        <v>0.61286989346591703</v>
      </c>
      <c r="C637" s="46" t="s">
        <v>1065</v>
      </c>
      <c r="D637" s="46">
        <v>0.62054880089165498</v>
      </c>
      <c r="E637" s="47" t="s">
        <v>1065</v>
      </c>
      <c r="F637" s="32"/>
      <c r="G637" s="44" t="s">
        <v>710</v>
      </c>
      <c r="H637" s="45">
        <v>-0.78574804653087904</v>
      </c>
      <c r="I637" s="46" t="s">
        <v>1065</v>
      </c>
      <c r="J637" s="46" t="s">
        <v>1065</v>
      </c>
      <c r="K637" s="47" t="s">
        <v>1065</v>
      </c>
    </row>
    <row r="638" spans="1:11" x14ac:dyDescent="0.2">
      <c r="A638" s="44" t="s">
        <v>1288</v>
      </c>
      <c r="B638" s="45">
        <v>0.61243789341819099</v>
      </c>
      <c r="C638" s="46">
        <v>0.31009833884028298</v>
      </c>
      <c r="D638" s="46">
        <v>0.36657479135239102</v>
      </c>
      <c r="E638" s="47" t="s">
        <v>1065</v>
      </c>
      <c r="F638" s="32"/>
      <c r="G638" s="44" t="s">
        <v>546</v>
      </c>
      <c r="H638" s="45">
        <v>-0.78669263049189797</v>
      </c>
      <c r="I638" s="46">
        <v>-0.54101197010874702</v>
      </c>
      <c r="J638" s="46">
        <v>-0.42445421421687601</v>
      </c>
      <c r="K638" s="47" t="s">
        <v>1065</v>
      </c>
    </row>
    <row r="639" spans="1:11" x14ac:dyDescent="0.2">
      <c r="A639" s="44" t="s">
        <v>1289</v>
      </c>
      <c r="B639" s="45">
        <v>0.61194478267333596</v>
      </c>
      <c r="C639" s="46" t="s">
        <v>1065</v>
      </c>
      <c r="D639" s="46">
        <v>0.33919255920543101</v>
      </c>
      <c r="E639" s="47" t="s">
        <v>1065</v>
      </c>
      <c r="F639" s="32"/>
      <c r="G639" s="44" t="s">
        <v>1873</v>
      </c>
      <c r="H639" s="45">
        <v>-0.78722745267630301</v>
      </c>
      <c r="I639" s="46" t="s">
        <v>1065</v>
      </c>
      <c r="J639" s="46" t="s">
        <v>1065</v>
      </c>
      <c r="K639" s="47" t="s">
        <v>1065</v>
      </c>
    </row>
    <row r="640" spans="1:11" x14ac:dyDescent="0.2">
      <c r="A640" s="44" t="s">
        <v>1290</v>
      </c>
      <c r="B640" s="45">
        <v>0.61161858436628203</v>
      </c>
      <c r="C640" s="46" t="s">
        <v>1065</v>
      </c>
      <c r="D640" s="46">
        <v>0.61297804635045305</v>
      </c>
      <c r="E640" s="47">
        <v>0.60440438649655104</v>
      </c>
      <c r="F640" s="32"/>
      <c r="G640" s="44" t="s">
        <v>778</v>
      </c>
      <c r="H640" s="45">
        <v>-0.79270313539517001</v>
      </c>
      <c r="I640" s="46" t="s">
        <v>1065</v>
      </c>
      <c r="J640" s="46" t="s">
        <v>1065</v>
      </c>
      <c r="K640" s="47" t="s">
        <v>1065</v>
      </c>
    </row>
    <row r="641" spans="1:11" x14ac:dyDescent="0.2">
      <c r="A641" s="44" t="s">
        <v>1291</v>
      </c>
      <c r="B641" s="45">
        <v>0.61086638627773804</v>
      </c>
      <c r="C641" s="46">
        <v>0.67798978694553602</v>
      </c>
      <c r="D641" s="46" t="s">
        <v>1065</v>
      </c>
      <c r="E641" s="47" t="s">
        <v>1065</v>
      </c>
      <c r="F641" s="32"/>
      <c r="G641" s="44" t="s">
        <v>1429</v>
      </c>
      <c r="H641" s="45">
        <v>-0.79285375738938202</v>
      </c>
      <c r="I641" s="46" t="s">
        <v>1065</v>
      </c>
      <c r="J641" s="46" t="s">
        <v>1065</v>
      </c>
      <c r="K641" s="47" t="s">
        <v>1065</v>
      </c>
    </row>
    <row r="642" spans="1:11" x14ac:dyDescent="0.2">
      <c r="A642" s="44" t="s">
        <v>372</v>
      </c>
      <c r="B642" s="45">
        <v>0.61009573211208701</v>
      </c>
      <c r="C642" s="46">
        <v>0.659742456917774</v>
      </c>
      <c r="D642" s="46">
        <v>0.54022880522596095</v>
      </c>
      <c r="E642" s="47" t="s">
        <v>1065</v>
      </c>
      <c r="F642" s="32"/>
      <c r="G642" s="44" t="s">
        <v>1425</v>
      </c>
      <c r="H642" s="45">
        <v>-0.79339969903444296</v>
      </c>
      <c r="I642" s="46" t="s">
        <v>1065</v>
      </c>
      <c r="J642" s="46">
        <v>-0.54812766625124998</v>
      </c>
      <c r="K642" s="47" t="s">
        <v>1065</v>
      </c>
    </row>
    <row r="643" spans="1:11" x14ac:dyDescent="0.2">
      <c r="A643" s="44" t="s">
        <v>403</v>
      </c>
      <c r="B643" s="45">
        <v>0.60971990144808896</v>
      </c>
      <c r="C643" s="46" t="s">
        <v>1065</v>
      </c>
      <c r="D643" s="46" t="s">
        <v>1065</v>
      </c>
      <c r="E643" s="47">
        <v>0.675124917440171</v>
      </c>
      <c r="F643" s="32"/>
      <c r="G643" s="44" t="s">
        <v>1874</v>
      </c>
      <c r="H643" s="45">
        <v>-0.794240566258683</v>
      </c>
      <c r="I643" s="46" t="s">
        <v>1065</v>
      </c>
      <c r="J643" s="46" t="s">
        <v>1065</v>
      </c>
      <c r="K643" s="47" t="s">
        <v>1065</v>
      </c>
    </row>
    <row r="644" spans="1:11" x14ac:dyDescent="0.2">
      <c r="A644" s="44" t="s">
        <v>1292</v>
      </c>
      <c r="B644" s="45">
        <v>0.60910434719988205</v>
      </c>
      <c r="C644" s="46">
        <v>0.53878744589440297</v>
      </c>
      <c r="D644" s="46">
        <v>0.66363772681010902</v>
      </c>
      <c r="E644" s="47">
        <v>0.46454506937405898</v>
      </c>
      <c r="F644" s="32"/>
      <c r="G644" s="44" t="s">
        <v>1875</v>
      </c>
      <c r="H644" s="45">
        <v>-0.796404277798336</v>
      </c>
      <c r="I644" s="46" t="s">
        <v>1065</v>
      </c>
      <c r="J644" s="46" t="s">
        <v>1065</v>
      </c>
      <c r="K644" s="47" t="s">
        <v>1065</v>
      </c>
    </row>
    <row r="645" spans="1:11" x14ac:dyDescent="0.2">
      <c r="A645" s="44" t="s">
        <v>1293</v>
      </c>
      <c r="B645" s="45">
        <v>0.608172957927955</v>
      </c>
      <c r="C645" s="46" t="s">
        <v>1065</v>
      </c>
      <c r="D645" s="46" t="s">
        <v>1065</v>
      </c>
      <c r="E645" s="47" t="s">
        <v>1065</v>
      </c>
      <c r="F645" s="32"/>
      <c r="G645" s="44" t="s">
        <v>1876</v>
      </c>
      <c r="H645" s="45">
        <v>-0.798272689626365</v>
      </c>
      <c r="I645" s="46" t="s">
        <v>1065</v>
      </c>
      <c r="J645" s="46" t="s">
        <v>1065</v>
      </c>
      <c r="K645" s="47" t="s">
        <v>1065</v>
      </c>
    </row>
    <row r="646" spans="1:11" x14ac:dyDescent="0.2">
      <c r="A646" s="44" t="s">
        <v>411</v>
      </c>
      <c r="B646" s="45">
        <v>0.60783255022991201</v>
      </c>
      <c r="C646" s="46" t="s">
        <v>1065</v>
      </c>
      <c r="D646" s="46" t="s">
        <v>1065</v>
      </c>
      <c r="E646" s="47" t="s">
        <v>1065</v>
      </c>
      <c r="F646" s="32"/>
      <c r="G646" s="44" t="s">
        <v>1877</v>
      </c>
      <c r="H646" s="45">
        <v>-0.79897291788533598</v>
      </c>
      <c r="I646" s="46" t="s">
        <v>1065</v>
      </c>
      <c r="J646" s="46" t="s">
        <v>1065</v>
      </c>
      <c r="K646" s="47" t="s">
        <v>1065</v>
      </c>
    </row>
    <row r="647" spans="1:11" x14ac:dyDescent="0.2">
      <c r="A647" s="44" t="s">
        <v>1294</v>
      </c>
      <c r="B647" s="45">
        <v>0.60766977593136096</v>
      </c>
      <c r="C647" s="46">
        <v>0.524571815387748</v>
      </c>
      <c r="D647" s="46" t="s">
        <v>1065</v>
      </c>
      <c r="E647" s="47" t="s">
        <v>1065</v>
      </c>
      <c r="F647" s="32"/>
      <c r="G647" s="44" t="s">
        <v>839</v>
      </c>
      <c r="H647" s="45">
        <v>-0.79909831936784903</v>
      </c>
      <c r="I647" s="46" t="s">
        <v>1065</v>
      </c>
      <c r="J647" s="46" t="s">
        <v>1065</v>
      </c>
      <c r="K647" s="47" t="s">
        <v>1065</v>
      </c>
    </row>
    <row r="648" spans="1:11" x14ac:dyDescent="0.2">
      <c r="A648" s="44" t="s">
        <v>1295</v>
      </c>
      <c r="B648" s="45">
        <v>0.607402820017379</v>
      </c>
      <c r="C648" s="46" t="s">
        <v>1065</v>
      </c>
      <c r="D648" s="46" t="s">
        <v>1065</v>
      </c>
      <c r="E648" s="47" t="s">
        <v>1065</v>
      </c>
      <c r="F648" s="32"/>
      <c r="G648" s="44" t="s">
        <v>1878</v>
      </c>
      <c r="H648" s="45">
        <v>-0.80024859797582804</v>
      </c>
      <c r="I648" s="46" t="s">
        <v>1065</v>
      </c>
      <c r="J648" s="46" t="s">
        <v>1065</v>
      </c>
      <c r="K648" s="47" t="s">
        <v>1065</v>
      </c>
    </row>
    <row r="649" spans="1:11" x14ac:dyDescent="0.2">
      <c r="A649" s="44" t="s">
        <v>1296</v>
      </c>
      <c r="B649" s="45">
        <v>0.60724520473094201</v>
      </c>
      <c r="C649" s="46" t="s">
        <v>1065</v>
      </c>
      <c r="D649" s="46" t="s">
        <v>1065</v>
      </c>
      <c r="E649" s="47" t="s">
        <v>1065</v>
      </c>
      <c r="F649" s="32"/>
      <c r="G649" s="44" t="s">
        <v>1879</v>
      </c>
      <c r="H649" s="45">
        <v>-0.80028647552660603</v>
      </c>
      <c r="I649" s="46" t="s">
        <v>1065</v>
      </c>
      <c r="J649" s="46" t="s">
        <v>1065</v>
      </c>
      <c r="K649" s="47" t="s">
        <v>1065</v>
      </c>
    </row>
    <row r="650" spans="1:11" x14ac:dyDescent="0.2">
      <c r="A650" s="44" t="s">
        <v>1297</v>
      </c>
      <c r="B650" s="45">
        <v>0.60654473083219496</v>
      </c>
      <c r="C650" s="46" t="s">
        <v>1065</v>
      </c>
      <c r="D650" s="46" t="s">
        <v>1065</v>
      </c>
      <c r="E650" s="47" t="s">
        <v>1065</v>
      </c>
      <c r="F650" s="32"/>
      <c r="G650" s="44" t="s">
        <v>1880</v>
      </c>
      <c r="H650" s="45">
        <v>-0.80253132792784998</v>
      </c>
      <c r="I650" s="46" t="s">
        <v>1065</v>
      </c>
      <c r="J650" s="46" t="s">
        <v>1065</v>
      </c>
      <c r="K650" s="47" t="s">
        <v>1065</v>
      </c>
    </row>
    <row r="651" spans="1:11" x14ac:dyDescent="0.2">
      <c r="A651" s="44" t="s">
        <v>431</v>
      </c>
      <c r="B651" s="45">
        <v>0.606355815984575</v>
      </c>
      <c r="C651" s="46" t="s">
        <v>1065</v>
      </c>
      <c r="D651" s="46">
        <v>0.363978740579118</v>
      </c>
      <c r="E651" s="47">
        <v>0.37981862089878798</v>
      </c>
      <c r="F651" s="32"/>
      <c r="G651" s="44" t="s">
        <v>1357</v>
      </c>
      <c r="H651" s="45">
        <v>-0.80568807721209001</v>
      </c>
      <c r="I651" s="46" t="s">
        <v>1065</v>
      </c>
      <c r="J651" s="46" t="s">
        <v>1065</v>
      </c>
      <c r="K651" s="47" t="s">
        <v>1065</v>
      </c>
    </row>
    <row r="652" spans="1:11" x14ac:dyDescent="0.2">
      <c r="A652" s="44" t="s">
        <v>1298</v>
      </c>
      <c r="B652" s="45">
        <v>0.60592181987966398</v>
      </c>
      <c r="C652" s="46" t="s">
        <v>1065</v>
      </c>
      <c r="D652" s="46" t="s">
        <v>1065</v>
      </c>
      <c r="E652" s="47" t="s">
        <v>1065</v>
      </c>
      <c r="F652" s="32"/>
      <c r="G652" s="44" t="s">
        <v>1881</v>
      </c>
      <c r="H652" s="45">
        <v>-0.80646500371018504</v>
      </c>
      <c r="I652" s="46" t="s">
        <v>1065</v>
      </c>
      <c r="J652" s="46" t="s">
        <v>1065</v>
      </c>
      <c r="K652" s="47" t="s">
        <v>1065</v>
      </c>
    </row>
    <row r="653" spans="1:11" x14ac:dyDescent="0.2">
      <c r="A653" s="44" t="s">
        <v>383</v>
      </c>
      <c r="B653" s="45">
        <v>0.60591972295512597</v>
      </c>
      <c r="C653" s="46" t="s">
        <v>1065</v>
      </c>
      <c r="D653" s="46" t="s">
        <v>1065</v>
      </c>
      <c r="E653" s="47" t="s">
        <v>1065</v>
      </c>
      <c r="F653" s="32"/>
      <c r="G653" s="44" t="s">
        <v>588</v>
      </c>
      <c r="H653" s="45">
        <v>-0.80702622765640297</v>
      </c>
      <c r="I653" s="46" t="s">
        <v>1065</v>
      </c>
      <c r="J653" s="46" t="s">
        <v>1065</v>
      </c>
      <c r="K653" s="47" t="s">
        <v>1065</v>
      </c>
    </row>
    <row r="654" spans="1:11" x14ac:dyDescent="0.2">
      <c r="A654" s="44" t="s">
        <v>1299</v>
      </c>
      <c r="B654" s="45">
        <v>0.60535215340613602</v>
      </c>
      <c r="C654" s="46" t="s">
        <v>1065</v>
      </c>
      <c r="D654" s="46">
        <v>1.0107192175390201</v>
      </c>
      <c r="E654" s="47">
        <v>0.63460688056896297</v>
      </c>
      <c r="F654" s="32"/>
      <c r="G654" s="44" t="s">
        <v>996</v>
      </c>
      <c r="H654" s="45">
        <v>-0.80889155565245496</v>
      </c>
      <c r="I654" s="46" t="s">
        <v>1065</v>
      </c>
      <c r="J654" s="46" t="s">
        <v>1065</v>
      </c>
      <c r="K654" s="47" t="s">
        <v>1065</v>
      </c>
    </row>
    <row r="655" spans="1:11" x14ac:dyDescent="0.2">
      <c r="A655" s="44" t="s">
        <v>1300</v>
      </c>
      <c r="B655" s="45">
        <v>0.60488407158747703</v>
      </c>
      <c r="C655" s="46" t="s">
        <v>1065</v>
      </c>
      <c r="D655" s="46" t="s">
        <v>1065</v>
      </c>
      <c r="E655" s="47" t="s">
        <v>1065</v>
      </c>
      <c r="F655" s="32"/>
      <c r="G655" s="44" t="s">
        <v>502</v>
      </c>
      <c r="H655" s="45">
        <v>-0.80927791686952799</v>
      </c>
      <c r="I655" s="46" t="s">
        <v>1065</v>
      </c>
      <c r="J655" s="46" t="s">
        <v>1065</v>
      </c>
      <c r="K655" s="47" t="s">
        <v>1065</v>
      </c>
    </row>
    <row r="656" spans="1:11" x14ac:dyDescent="0.2">
      <c r="A656" s="44" t="s">
        <v>1301</v>
      </c>
      <c r="B656" s="45">
        <v>0.60486468725459797</v>
      </c>
      <c r="C656" s="46">
        <v>0.64421664433136905</v>
      </c>
      <c r="D656" s="46" t="s">
        <v>1065</v>
      </c>
      <c r="E656" s="47">
        <v>0.55350839227920201</v>
      </c>
      <c r="F656" s="32"/>
      <c r="G656" s="44" t="s">
        <v>557</v>
      </c>
      <c r="H656" s="45">
        <v>-0.81083294134768102</v>
      </c>
      <c r="I656" s="46" t="s">
        <v>1065</v>
      </c>
      <c r="J656" s="46" t="s">
        <v>1065</v>
      </c>
      <c r="K656" s="47" t="s">
        <v>1065</v>
      </c>
    </row>
    <row r="657" spans="1:11" x14ac:dyDescent="0.2">
      <c r="A657" s="44" t="s">
        <v>1302</v>
      </c>
      <c r="B657" s="45">
        <v>0.60339297558412597</v>
      </c>
      <c r="C657" s="46" t="s">
        <v>1065</v>
      </c>
      <c r="D657" s="46" t="s">
        <v>1065</v>
      </c>
      <c r="E657" s="47" t="s">
        <v>1065</v>
      </c>
      <c r="F657" s="32"/>
      <c r="G657" s="44" t="s">
        <v>641</v>
      </c>
      <c r="H657" s="45">
        <v>-0.81089218849662503</v>
      </c>
      <c r="I657" s="46" t="s">
        <v>1065</v>
      </c>
      <c r="J657" s="46" t="s">
        <v>1065</v>
      </c>
      <c r="K657" s="47" t="s">
        <v>1065</v>
      </c>
    </row>
    <row r="658" spans="1:11" x14ac:dyDescent="0.2">
      <c r="A658" s="44" t="s">
        <v>1303</v>
      </c>
      <c r="B658" s="45">
        <v>0.60337405356464302</v>
      </c>
      <c r="C658" s="46" t="s">
        <v>1065</v>
      </c>
      <c r="D658" s="46" t="s">
        <v>1065</v>
      </c>
      <c r="E658" s="47">
        <v>0.53008573325674502</v>
      </c>
      <c r="F658" s="32"/>
      <c r="G658" s="44" t="s">
        <v>1882</v>
      </c>
      <c r="H658" s="45">
        <v>-0.81553048890309598</v>
      </c>
      <c r="I658" s="46" t="s">
        <v>1065</v>
      </c>
      <c r="J658" s="46" t="s">
        <v>1065</v>
      </c>
      <c r="K658" s="47" t="s">
        <v>1065</v>
      </c>
    </row>
    <row r="659" spans="1:11" x14ac:dyDescent="0.2">
      <c r="A659" s="44" t="s">
        <v>409</v>
      </c>
      <c r="B659" s="45">
        <v>0.60302096173935005</v>
      </c>
      <c r="C659" s="46">
        <v>0.49113452710748401</v>
      </c>
      <c r="D659" s="46">
        <v>0.59780785391159696</v>
      </c>
      <c r="E659" s="47" t="s">
        <v>1065</v>
      </c>
      <c r="F659" s="32"/>
      <c r="G659" s="44" t="s">
        <v>647</v>
      </c>
      <c r="H659" s="45">
        <v>-0.81709443694982997</v>
      </c>
      <c r="I659" s="46" t="s">
        <v>1065</v>
      </c>
      <c r="J659" s="46" t="s">
        <v>1065</v>
      </c>
      <c r="K659" s="47" t="s">
        <v>1065</v>
      </c>
    </row>
    <row r="660" spans="1:11" x14ac:dyDescent="0.2">
      <c r="A660" s="44" t="s">
        <v>1304</v>
      </c>
      <c r="B660" s="45">
        <v>0.60211984406081998</v>
      </c>
      <c r="C660" s="46">
        <v>0.25031793600347602</v>
      </c>
      <c r="D660" s="46">
        <v>0.26829412177397799</v>
      </c>
      <c r="E660" s="47">
        <v>0.32589395666565002</v>
      </c>
      <c r="F660" s="32"/>
      <c r="G660" s="44" t="s">
        <v>471</v>
      </c>
      <c r="H660" s="45">
        <v>-0.81838192937688203</v>
      </c>
      <c r="I660" s="46" t="s">
        <v>1065</v>
      </c>
      <c r="J660" s="46">
        <v>-0.52324119211347297</v>
      </c>
      <c r="K660" s="47" t="s">
        <v>1065</v>
      </c>
    </row>
    <row r="661" spans="1:11" x14ac:dyDescent="0.2">
      <c r="A661" s="44" t="s">
        <v>415</v>
      </c>
      <c r="B661" s="45">
        <v>0.60189846152460402</v>
      </c>
      <c r="C661" s="46">
        <v>0.57722025756900097</v>
      </c>
      <c r="D661" s="46">
        <v>0.50677268998493796</v>
      </c>
      <c r="E661" s="47" t="s">
        <v>1065</v>
      </c>
      <c r="F661" s="32"/>
      <c r="G661" s="44" t="s">
        <v>1883</v>
      </c>
      <c r="H661" s="45">
        <v>-0.82111654037777104</v>
      </c>
      <c r="I661" s="46" t="s">
        <v>1065</v>
      </c>
      <c r="J661" s="46" t="s">
        <v>1065</v>
      </c>
      <c r="K661" s="47" t="s">
        <v>1065</v>
      </c>
    </row>
    <row r="662" spans="1:11" x14ac:dyDescent="0.2">
      <c r="A662" s="44" t="s">
        <v>1305</v>
      </c>
      <c r="B662" s="45">
        <v>0.60132791443566702</v>
      </c>
      <c r="C662" s="46" t="s">
        <v>1065</v>
      </c>
      <c r="D662" s="46" t="s">
        <v>1065</v>
      </c>
      <c r="E662" s="47" t="s">
        <v>1065</v>
      </c>
      <c r="F662" s="32"/>
      <c r="G662" s="44" t="s">
        <v>1884</v>
      </c>
      <c r="H662" s="45">
        <v>-0.82245205255605502</v>
      </c>
      <c r="I662" s="46" t="s">
        <v>1065</v>
      </c>
      <c r="J662" s="46" t="s">
        <v>1065</v>
      </c>
      <c r="K662" s="47" t="s">
        <v>1065</v>
      </c>
    </row>
    <row r="663" spans="1:11" x14ac:dyDescent="0.2">
      <c r="A663" s="44" t="s">
        <v>1306</v>
      </c>
      <c r="B663" s="45">
        <v>0.600690863690161</v>
      </c>
      <c r="C663" s="46" t="s">
        <v>1065</v>
      </c>
      <c r="D663" s="46" t="s">
        <v>1065</v>
      </c>
      <c r="E663" s="47" t="s">
        <v>1065</v>
      </c>
      <c r="F663" s="32"/>
      <c r="G663" s="44" t="s">
        <v>558</v>
      </c>
      <c r="H663" s="45">
        <v>-0.82411490660436804</v>
      </c>
      <c r="I663" s="46" t="s">
        <v>1065</v>
      </c>
      <c r="J663" s="46" t="s">
        <v>1065</v>
      </c>
      <c r="K663" s="47" t="s">
        <v>1065</v>
      </c>
    </row>
    <row r="664" spans="1:11" x14ac:dyDescent="0.2">
      <c r="A664" s="44" t="s">
        <v>308</v>
      </c>
      <c r="B664" s="45">
        <v>0.60051421435113095</v>
      </c>
      <c r="C664" s="46" t="s">
        <v>1065</v>
      </c>
      <c r="D664" s="46" t="s">
        <v>1065</v>
      </c>
      <c r="E664" s="47" t="s">
        <v>1065</v>
      </c>
      <c r="F664" s="32"/>
      <c r="G664" s="44" t="s">
        <v>609</v>
      </c>
      <c r="H664" s="45">
        <v>-0.82838583592478199</v>
      </c>
      <c r="I664" s="46" t="s">
        <v>1065</v>
      </c>
      <c r="J664" s="46" t="s">
        <v>1065</v>
      </c>
      <c r="K664" s="47" t="s">
        <v>1065</v>
      </c>
    </row>
    <row r="665" spans="1:11" x14ac:dyDescent="0.2">
      <c r="A665" s="44" t="s">
        <v>1307</v>
      </c>
      <c r="B665" s="45">
        <v>0.59958911602655995</v>
      </c>
      <c r="C665" s="46" t="s">
        <v>1065</v>
      </c>
      <c r="D665" s="46" t="s">
        <v>1065</v>
      </c>
      <c r="E665" s="47">
        <v>0.55585478872999305</v>
      </c>
      <c r="F665" s="32"/>
      <c r="G665" s="44" t="s">
        <v>525</v>
      </c>
      <c r="H665" s="45">
        <v>-0.82990110482259505</v>
      </c>
      <c r="I665" s="46" t="s">
        <v>1065</v>
      </c>
      <c r="J665" s="46" t="s">
        <v>1065</v>
      </c>
      <c r="K665" s="47" t="s">
        <v>1065</v>
      </c>
    </row>
    <row r="666" spans="1:11" x14ac:dyDescent="0.2">
      <c r="A666" s="44" t="s">
        <v>1308</v>
      </c>
      <c r="B666" s="45">
        <v>0.59957589462032301</v>
      </c>
      <c r="C666" s="46" t="s">
        <v>1065</v>
      </c>
      <c r="D666" s="46" t="s">
        <v>1065</v>
      </c>
      <c r="E666" s="47">
        <v>0.68290154299500505</v>
      </c>
      <c r="F666" s="32"/>
      <c r="G666" s="44" t="s">
        <v>801</v>
      </c>
      <c r="H666" s="45">
        <v>-0.83050634494314501</v>
      </c>
      <c r="I666" s="46" t="s">
        <v>1065</v>
      </c>
      <c r="J666" s="46" t="s">
        <v>1065</v>
      </c>
      <c r="K666" s="47" t="s">
        <v>1065</v>
      </c>
    </row>
    <row r="667" spans="1:11" x14ac:dyDescent="0.2">
      <c r="A667" s="44" t="s">
        <v>1309</v>
      </c>
      <c r="B667" s="45">
        <v>0.59783258400131201</v>
      </c>
      <c r="C667" s="46">
        <v>0.54889768959251395</v>
      </c>
      <c r="D667" s="46" t="s">
        <v>1065</v>
      </c>
      <c r="E667" s="47">
        <v>0.46169461923274402</v>
      </c>
      <c r="F667" s="32"/>
      <c r="G667" s="44" t="s">
        <v>897</v>
      </c>
      <c r="H667" s="45">
        <v>-0.83710725819253595</v>
      </c>
      <c r="I667" s="46" t="s">
        <v>1065</v>
      </c>
      <c r="J667" s="46" t="s">
        <v>1065</v>
      </c>
      <c r="K667" s="47" t="s">
        <v>1065</v>
      </c>
    </row>
    <row r="668" spans="1:11" x14ac:dyDescent="0.2">
      <c r="A668" s="44" t="s">
        <v>394</v>
      </c>
      <c r="B668" s="45">
        <v>0.59746203405961495</v>
      </c>
      <c r="C668" s="46">
        <v>0.786076530813554</v>
      </c>
      <c r="D668" s="46" t="s">
        <v>1065</v>
      </c>
      <c r="E668" s="47">
        <v>0.87798487342121401</v>
      </c>
      <c r="F668" s="32"/>
      <c r="G668" s="44" t="s">
        <v>631</v>
      </c>
      <c r="H668" s="45">
        <v>-0.84088444889679204</v>
      </c>
      <c r="I668" s="46" t="s">
        <v>1065</v>
      </c>
      <c r="J668" s="46" t="s">
        <v>1065</v>
      </c>
      <c r="K668" s="47" t="s">
        <v>1065</v>
      </c>
    </row>
    <row r="669" spans="1:11" x14ac:dyDescent="0.2">
      <c r="A669" s="44" t="s">
        <v>1310</v>
      </c>
      <c r="B669" s="45">
        <v>0.59611993755602999</v>
      </c>
      <c r="C669" s="46">
        <v>0.32657406248493798</v>
      </c>
      <c r="D669" s="46" t="s">
        <v>1065</v>
      </c>
      <c r="E669" s="47" t="s">
        <v>1065</v>
      </c>
      <c r="F669" s="32"/>
      <c r="G669" s="44" t="s">
        <v>622</v>
      </c>
      <c r="H669" s="45">
        <v>-0.84503006950715898</v>
      </c>
      <c r="I669" s="46" t="s">
        <v>1065</v>
      </c>
      <c r="J669" s="46" t="s">
        <v>1065</v>
      </c>
      <c r="K669" s="47" t="s">
        <v>1065</v>
      </c>
    </row>
    <row r="670" spans="1:11" x14ac:dyDescent="0.2">
      <c r="A670" s="44" t="s">
        <v>1311</v>
      </c>
      <c r="B670" s="45">
        <v>0.59609551686200701</v>
      </c>
      <c r="C670" s="46" t="s">
        <v>1065</v>
      </c>
      <c r="D670" s="46" t="s">
        <v>1065</v>
      </c>
      <c r="E670" s="47" t="s">
        <v>1065</v>
      </c>
      <c r="F670" s="32"/>
      <c r="G670" s="44" t="s">
        <v>791</v>
      </c>
      <c r="H670" s="45">
        <v>-0.84566570375619499</v>
      </c>
      <c r="I670" s="46" t="s">
        <v>1065</v>
      </c>
      <c r="J670" s="46" t="s">
        <v>1065</v>
      </c>
      <c r="K670" s="47" t="s">
        <v>1065</v>
      </c>
    </row>
    <row r="671" spans="1:11" x14ac:dyDescent="0.2">
      <c r="A671" s="44" t="s">
        <v>1312</v>
      </c>
      <c r="B671" s="45">
        <v>0.595845430459645</v>
      </c>
      <c r="C671" s="46">
        <v>0.37627207131240398</v>
      </c>
      <c r="D671" s="46">
        <v>0.396270996744296</v>
      </c>
      <c r="E671" s="47" t="s">
        <v>1065</v>
      </c>
      <c r="F671" s="32"/>
      <c r="G671" s="44" t="s">
        <v>685</v>
      </c>
      <c r="H671" s="45">
        <v>-0.84685567852303301</v>
      </c>
      <c r="I671" s="46" t="s">
        <v>1065</v>
      </c>
      <c r="J671" s="46" t="s">
        <v>1065</v>
      </c>
      <c r="K671" s="47" t="s">
        <v>1065</v>
      </c>
    </row>
    <row r="672" spans="1:11" x14ac:dyDescent="0.2">
      <c r="A672" s="44" t="s">
        <v>1313</v>
      </c>
      <c r="B672" s="45">
        <v>0.59541682934663398</v>
      </c>
      <c r="C672" s="46" t="s">
        <v>1065</v>
      </c>
      <c r="D672" s="46">
        <v>0.50820798746877305</v>
      </c>
      <c r="E672" s="47" t="s">
        <v>1065</v>
      </c>
      <c r="F672" s="32"/>
      <c r="G672" s="44" t="s">
        <v>651</v>
      </c>
      <c r="H672" s="45">
        <v>-0.84765793775353604</v>
      </c>
      <c r="I672" s="46" t="s">
        <v>1065</v>
      </c>
      <c r="J672" s="46" t="s">
        <v>1065</v>
      </c>
      <c r="K672" s="47" t="s">
        <v>1065</v>
      </c>
    </row>
    <row r="673" spans="1:11" x14ac:dyDescent="0.2">
      <c r="A673" s="44" t="s">
        <v>1314</v>
      </c>
      <c r="B673" s="45">
        <v>0.59534046599623902</v>
      </c>
      <c r="C673" s="46">
        <v>0.44080602866375901</v>
      </c>
      <c r="D673" s="46">
        <v>0.52739675531424701</v>
      </c>
      <c r="E673" s="47">
        <v>0.31264360426255999</v>
      </c>
      <c r="F673" s="32"/>
      <c r="G673" s="44" t="s">
        <v>749</v>
      </c>
      <c r="H673" s="45">
        <v>-0.84857398556344998</v>
      </c>
      <c r="I673" s="46" t="s">
        <v>1065</v>
      </c>
      <c r="J673" s="46" t="s">
        <v>1065</v>
      </c>
      <c r="K673" s="47" t="s">
        <v>1065</v>
      </c>
    </row>
    <row r="674" spans="1:11" x14ac:dyDescent="0.2">
      <c r="A674" s="44" t="s">
        <v>486</v>
      </c>
      <c r="B674" s="45">
        <v>0.59497853425097402</v>
      </c>
      <c r="C674" s="46">
        <v>0.53334037733892203</v>
      </c>
      <c r="D674" s="46" t="s">
        <v>1065</v>
      </c>
      <c r="E674" s="47">
        <v>0.60918892577989003</v>
      </c>
      <c r="F674" s="32"/>
      <c r="G674" s="44" t="s">
        <v>1885</v>
      </c>
      <c r="H674" s="45">
        <v>-0.84897554609494097</v>
      </c>
      <c r="I674" s="46" t="s">
        <v>1065</v>
      </c>
      <c r="J674" s="46" t="s">
        <v>1065</v>
      </c>
      <c r="K674" s="47" t="s">
        <v>1065</v>
      </c>
    </row>
    <row r="675" spans="1:11" x14ac:dyDescent="0.2">
      <c r="A675" s="44" t="s">
        <v>1315</v>
      </c>
      <c r="B675" s="45">
        <v>0.59227854126915203</v>
      </c>
      <c r="C675" s="46" t="s">
        <v>1065</v>
      </c>
      <c r="D675" s="46" t="s">
        <v>1065</v>
      </c>
      <c r="E675" s="47" t="s">
        <v>1065</v>
      </c>
      <c r="F675" s="32"/>
      <c r="G675" s="44" t="s">
        <v>706</v>
      </c>
      <c r="H675" s="45">
        <v>-0.84968880426132398</v>
      </c>
      <c r="I675" s="46" t="s">
        <v>1065</v>
      </c>
      <c r="J675" s="46" t="s">
        <v>1065</v>
      </c>
      <c r="K675" s="47" t="s">
        <v>1065</v>
      </c>
    </row>
    <row r="676" spans="1:11" x14ac:dyDescent="0.2">
      <c r="A676" s="44" t="s">
        <v>1316</v>
      </c>
      <c r="B676" s="45">
        <v>0.59198195047337299</v>
      </c>
      <c r="C676" s="46" t="s">
        <v>1065</v>
      </c>
      <c r="D676" s="46">
        <v>0.31274327037753402</v>
      </c>
      <c r="E676" s="47">
        <v>0.33928483916885499</v>
      </c>
      <c r="F676" s="32"/>
      <c r="G676" s="44" t="s">
        <v>916</v>
      </c>
      <c r="H676" s="45">
        <v>-0.85109007382775304</v>
      </c>
      <c r="I676" s="46" t="s">
        <v>1065</v>
      </c>
      <c r="J676" s="46" t="s">
        <v>1065</v>
      </c>
      <c r="K676" s="47" t="s">
        <v>1065</v>
      </c>
    </row>
    <row r="677" spans="1:11" x14ac:dyDescent="0.2">
      <c r="A677" s="44" t="s">
        <v>1317</v>
      </c>
      <c r="B677" s="45">
        <v>0.59181263165488796</v>
      </c>
      <c r="C677" s="46" t="s">
        <v>1065</v>
      </c>
      <c r="D677" s="46" t="s">
        <v>1065</v>
      </c>
      <c r="E677" s="47">
        <v>0.515841649705295</v>
      </c>
      <c r="F677" s="32"/>
      <c r="G677" s="44" t="s">
        <v>659</v>
      </c>
      <c r="H677" s="45">
        <v>-0.85287096527986594</v>
      </c>
      <c r="I677" s="46" t="s">
        <v>1065</v>
      </c>
      <c r="J677" s="46" t="s">
        <v>1065</v>
      </c>
      <c r="K677" s="47" t="s">
        <v>1065</v>
      </c>
    </row>
    <row r="678" spans="1:11" x14ac:dyDescent="0.2">
      <c r="A678" s="44" t="s">
        <v>485</v>
      </c>
      <c r="B678" s="45">
        <v>0.59161570681821196</v>
      </c>
      <c r="C678" s="46" t="s">
        <v>1065</v>
      </c>
      <c r="D678" s="46">
        <v>0.596342349606795</v>
      </c>
      <c r="E678" s="47" t="s">
        <v>1065</v>
      </c>
      <c r="F678" s="32"/>
      <c r="G678" s="44" t="s">
        <v>694</v>
      </c>
      <c r="H678" s="45">
        <v>-0.85521515748905497</v>
      </c>
      <c r="I678" s="46" t="s">
        <v>1065</v>
      </c>
      <c r="J678" s="46" t="s">
        <v>1065</v>
      </c>
      <c r="K678" s="47" t="s">
        <v>1065</v>
      </c>
    </row>
    <row r="679" spans="1:11" x14ac:dyDescent="0.2">
      <c r="A679" s="44" t="s">
        <v>1318</v>
      </c>
      <c r="B679" s="45">
        <v>0.59037674301911203</v>
      </c>
      <c r="C679" s="46" t="s">
        <v>1065</v>
      </c>
      <c r="D679" s="46" t="s">
        <v>1065</v>
      </c>
      <c r="E679" s="47" t="s">
        <v>1065</v>
      </c>
      <c r="F679" s="32"/>
      <c r="G679" s="44" t="s">
        <v>529</v>
      </c>
      <c r="H679" s="45">
        <v>-0.85655337241390705</v>
      </c>
      <c r="I679" s="46" t="s">
        <v>1065</v>
      </c>
      <c r="J679" s="46" t="s">
        <v>1065</v>
      </c>
      <c r="K679" s="47" t="s">
        <v>1065</v>
      </c>
    </row>
    <row r="680" spans="1:11" x14ac:dyDescent="0.2">
      <c r="A680" s="44" t="s">
        <v>429</v>
      </c>
      <c r="B680" s="45">
        <v>0.58928274336195696</v>
      </c>
      <c r="C680" s="46">
        <v>0.40116056636087399</v>
      </c>
      <c r="D680" s="46">
        <v>0.37818152907779601</v>
      </c>
      <c r="E680" s="47">
        <v>0.28860473746272097</v>
      </c>
      <c r="F680" s="32"/>
      <c r="G680" s="44" t="s">
        <v>1886</v>
      </c>
      <c r="H680" s="45">
        <v>-0.85688635838529603</v>
      </c>
      <c r="I680" s="46" t="s">
        <v>1065</v>
      </c>
      <c r="J680" s="46" t="s">
        <v>1065</v>
      </c>
      <c r="K680" s="47" t="s">
        <v>1065</v>
      </c>
    </row>
    <row r="681" spans="1:11" x14ac:dyDescent="0.2">
      <c r="A681" s="44" t="s">
        <v>242</v>
      </c>
      <c r="B681" s="45">
        <v>0.58862025621931002</v>
      </c>
      <c r="C681" s="46">
        <v>0.74364437281338702</v>
      </c>
      <c r="D681" s="46" t="s">
        <v>1065</v>
      </c>
      <c r="E681" s="47" t="s">
        <v>1065</v>
      </c>
      <c r="F681" s="32"/>
      <c r="G681" s="44" t="s">
        <v>1887</v>
      </c>
      <c r="H681" s="45">
        <v>-0.85889293455530402</v>
      </c>
      <c r="I681" s="46" t="s">
        <v>1065</v>
      </c>
      <c r="J681" s="46" t="s">
        <v>1065</v>
      </c>
      <c r="K681" s="47" t="s">
        <v>1065</v>
      </c>
    </row>
    <row r="682" spans="1:11" x14ac:dyDescent="0.2">
      <c r="A682" s="44" t="s">
        <v>1319</v>
      </c>
      <c r="B682" s="45">
        <v>0.58845415629227305</v>
      </c>
      <c r="C682" s="46" t="s">
        <v>1065</v>
      </c>
      <c r="D682" s="46" t="s">
        <v>1065</v>
      </c>
      <c r="E682" s="47" t="s">
        <v>1065</v>
      </c>
      <c r="F682" s="32"/>
      <c r="G682" s="44" t="s">
        <v>820</v>
      </c>
      <c r="H682" s="45">
        <v>-0.859729203874805</v>
      </c>
      <c r="I682" s="46" t="s">
        <v>1065</v>
      </c>
      <c r="J682" s="46" t="s">
        <v>1065</v>
      </c>
      <c r="K682" s="47" t="s">
        <v>1065</v>
      </c>
    </row>
    <row r="683" spans="1:11" x14ac:dyDescent="0.2">
      <c r="A683" s="44" t="s">
        <v>349</v>
      </c>
      <c r="B683" s="45">
        <v>0.58837707416284002</v>
      </c>
      <c r="C683" s="46" t="s">
        <v>1065</v>
      </c>
      <c r="D683" s="46" t="s">
        <v>1065</v>
      </c>
      <c r="E683" s="47" t="s">
        <v>1065</v>
      </c>
      <c r="F683" s="32"/>
      <c r="G683" s="44" t="s">
        <v>1888</v>
      </c>
      <c r="H683" s="45">
        <v>-0.85995119022077704</v>
      </c>
      <c r="I683" s="46" t="s">
        <v>1065</v>
      </c>
      <c r="J683" s="46" t="s">
        <v>1065</v>
      </c>
      <c r="K683" s="47" t="s">
        <v>1065</v>
      </c>
    </row>
    <row r="684" spans="1:11" x14ac:dyDescent="0.2">
      <c r="A684" s="44" t="s">
        <v>1320</v>
      </c>
      <c r="B684" s="45">
        <v>0.58835487571523204</v>
      </c>
      <c r="C684" s="46">
        <v>0.83393922536994902</v>
      </c>
      <c r="D684" s="46">
        <v>0.64434679139436701</v>
      </c>
      <c r="E684" s="47">
        <v>0.666935391844656</v>
      </c>
      <c r="F684" s="32"/>
      <c r="G684" s="44" t="s">
        <v>720</v>
      </c>
      <c r="H684" s="45">
        <v>-0.86169092952488002</v>
      </c>
      <c r="I684" s="46" t="s">
        <v>1065</v>
      </c>
      <c r="J684" s="46" t="s">
        <v>1065</v>
      </c>
      <c r="K684" s="47" t="s">
        <v>1065</v>
      </c>
    </row>
    <row r="685" spans="1:11" x14ac:dyDescent="0.2">
      <c r="A685" s="44" t="s">
        <v>316</v>
      </c>
      <c r="B685" s="45">
        <v>0.58823745837063601</v>
      </c>
      <c r="C685" s="46">
        <v>0.75068991630586301</v>
      </c>
      <c r="D685" s="46">
        <v>0.75017110704505996</v>
      </c>
      <c r="E685" s="47" t="s">
        <v>1065</v>
      </c>
      <c r="F685" s="32"/>
      <c r="G685" s="44" t="s">
        <v>542</v>
      </c>
      <c r="H685" s="45">
        <v>-0.86464464689991105</v>
      </c>
      <c r="I685" s="46" t="s">
        <v>1065</v>
      </c>
      <c r="J685" s="46" t="s">
        <v>1065</v>
      </c>
      <c r="K685" s="47" t="s">
        <v>1065</v>
      </c>
    </row>
    <row r="686" spans="1:11" x14ac:dyDescent="0.2">
      <c r="A686" s="44" t="s">
        <v>412</v>
      </c>
      <c r="B686" s="45">
        <v>0.58813729496788503</v>
      </c>
      <c r="C686" s="46">
        <v>0.51090253569191202</v>
      </c>
      <c r="D686" s="46">
        <v>0.52455062042046896</v>
      </c>
      <c r="E686" s="47" t="s">
        <v>1065</v>
      </c>
      <c r="F686" s="32"/>
      <c r="G686" s="44" t="s">
        <v>569</v>
      </c>
      <c r="H686" s="45">
        <v>-0.86736900886232204</v>
      </c>
      <c r="I686" s="46" t="s">
        <v>1065</v>
      </c>
      <c r="J686" s="46" t="s">
        <v>1065</v>
      </c>
      <c r="K686" s="47" t="s">
        <v>1065</v>
      </c>
    </row>
    <row r="687" spans="1:11" x14ac:dyDescent="0.2">
      <c r="A687" s="44" t="s">
        <v>1321</v>
      </c>
      <c r="B687" s="45">
        <v>0.58775344017731901</v>
      </c>
      <c r="C687" s="46" t="s">
        <v>1065</v>
      </c>
      <c r="D687" s="46">
        <v>0.35778858386020401</v>
      </c>
      <c r="E687" s="47">
        <v>0.38084906396584001</v>
      </c>
      <c r="F687" s="32"/>
      <c r="G687" s="44" t="s">
        <v>1889</v>
      </c>
      <c r="H687" s="45">
        <v>-0.868511086830421</v>
      </c>
      <c r="I687" s="46" t="s">
        <v>1065</v>
      </c>
      <c r="J687" s="46" t="s">
        <v>1065</v>
      </c>
      <c r="K687" s="47" t="s">
        <v>1065</v>
      </c>
    </row>
    <row r="688" spans="1:11" x14ac:dyDescent="0.2">
      <c r="A688" s="44" t="s">
        <v>1322</v>
      </c>
      <c r="B688" s="45">
        <v>0.587675580665318</v>
      </c>
      <c r="C688" s="46">
        <v>0.49254423069547798</v>
      </c>
      <c r="D688" s="46">
        <v>0.33187631375015902</v>
      </c>
      <c r="E688" s="47" t="s">
        <v>1065</v>
      </c>
      <c r="F688" s="32"/>
      <c r="G688" s="44" t="s">
        <v>1890</v>
      </c>
      <c r="H688" s="45">
        <v>-0.86968623912112597</v>
      </c>
      <c r="I688" s="46" t="s">
        <v>1065</v>
      </c>
      <c r="J688" s="46" t="s">
        <v>1065</v>
      </c>
      <c r="K688" s="47" t="s">
        <v>1065</v>
      </c>
    </row>
    <row r="689" spans="1:11" x14ac:dyDescent="0.2">
      <c r="A689" s="44" t="s">
        <v>1323</v>
      </c>
      <c r="B689" s="45">
        <v>0.58745498903127102</v>
      </c>
      <c r="C689" s="46" t="s">
        <v>1065</v>
      </c>
      <c r="D689" s="46" t="s">
        <v>1065</v>
      </c>
      <c r="E689" s="47" t="s">
        <v>1065</v>
      </c>
      <c r="F689" s="32"/>
      <c r="G689" s="44" t="s">
        <v>572</v>
      </c>
      <c r="H689" s="45">
        <v>-0.87077981592221798</v>
      </c>
      <c r="I689" s="46" t="s">
        <v>1065</v>
      </c>
      <c r="J689" s="46" t="s">
        <v>1065</v>
      </c>
      <c r="K689" s="47" t="s">
        <v>1065</v>
      </c>
    </row>
    <row r="690" spans="1:11" x14ac:dyDescent="0.2">
      <c r="A690" s="44" t="s">
        <v>1324</v>
      </c>
      <c r="B690" s="45">
        <v>0.58738884417235104</v>
      </c>
      <c r="C690" s="46">
        <v>0.499843811567803</v>
      </c>
      <c r="D690" s="46">
        <v>0.36291125128964302</v>
      </c>
      <c r="E690" s="47">
        <v>0.52249704764167204</v>
      </c>
      <c r="F690" s="32"/>
      <c r="G690" s="44" t="s">
        <v>1392</v>
      </c>
      <c r="H690" s="45">
        <v>-0.87566107316696895</v>
      </c>
      <c r="I690" s="46">
        <v>-0.44896349746193598</v>
      </c>
      <c r="J690" s="46" t="s">
        <v>1065</v>
      </c>
      <c r="K690" s="47" t="s">
        <v>1065</v>
      </c>
    </row>
    <row r="691" spans="1:11" x14ac:dyDescent="0.2">
      <c r="A691" s="44" t="s">
        <v>1325</v>
      </c>
      <c r="B691" s="45">
        <v>0.58728385388192195</v>
      </c>
      <c r="C691" s="46" t="s">
        <v>1065</v>
      </c>
      <c r="D691" s="46">
        <v>0.96479646964041499</v>
      </c>
      <c r="E691" s="47">
        <v>0.73251160950691296</v>
      </c>
      <c r="F691" s="32"/>
      <c r="G691" s="44" t="s">
        <v>1891</v>
      </c>
      <c r="H691" s="45">
        <v>-0.88373188081864396</v>
      </c>
      <c r="I691" s="46" t="s">
        <v>1065</v>
      </c>
      <c r="J691" s="46" t="s">
        <v>1065</v>
      </c>
      <c r="K691" s="47" t="s">
        <v>1065</v>
      </c>
    </row>
    <row r="692" spans="1:11" x14ac:dyDescent="0.2">
      <c r="A692" s="44" t="s">
        <v>1326</v>
      </c>
      <c r="B692" s="45">
        <v>0.58712074530302005</v>
      </c>
      <c r="C692" s="46" t="s">
        <v>1065</v>
      </c>
      <c r="D692" s="46">
        <v>0.47977287513483802</v>
      </c>
      <c r="E692" s="47" t="s">
        <v>1065</v>
      </c>
      <c r="F692" s="32"/>
      <c r="G692" s="44" t="s">
        <v>1892</v>
      </c>
      <c r="H692" s="45">
        <v>-0.88508459865657696</v>
      </c>
      <c r="I692" s="46" t="s">
        <v>1065</v>
      </c>
      <c r="J692" s="46" t="s">
        <v>1065</v>
      </c>
      <c r="K692" s="47" t="s">
        <v>1065</v>
      </c>
    </row>
    <row r="693" spans="1:11" x14ac:dyDescent="0.2">
      <c r="A693" s="44" t="s">
        <v>1327</v>
      </c>
      <c r="B693" s="45">
        <v>0.58688951334845696</v>
      </c>
      <c r="C693" s="46" t="s">
        <v>1065</v>
      </c>
      <c r="D693" s="46" t="s">
        <v>1065</v>
      </c>
      <c r="E693" s="47" t="s">
        <v>1065</v>
      </c>
      <c r="F693" s="32"/>
      <c r="G693" s="44" t="s">
        <v>635</v>
      </c>
      <c r="H693" s="45">
        <v>-0.88958371850787699</v>
      </c>
      <c r="I693" s="46" t="s">
        <v>1065</v>
      </c>
      <c r="J693" s="46" t="s">
        <v>1065</v>
      </c>
      <c r="K693" s="47" t="s">
        <v>1065</v>
      </c>
    </row>
    <row r="694" spans="1:11" x14ac:dyDescent="0.2">
      <c r="A694" s="44" t="s">
        <v>1328</v>
      </c>
      <c r="B694" s="45">
        <v>0.58672653011740805</v>
      </c>
      <c r="C694" s="46" t="s">
        <v>1065</v>
      </c>
      <c r="D694" s="46" t="s">
        <v>1065</v>
      </c>
      <c r="E694" s="47">
        <v>0.41568850864483098</v>
      </c>
      <c r="F694" s="32"/>
      <c r="G694" s="44" t="s">
        <v>1893</v>
      </c>
      <c r="H694" s="45">
        <v>-0.889910741520055</v>
      </c>
      <c r="I694" s="46" t="s">
        <v>1065</v>
      </c>
      <c r="J694" s="46" t="s">
        <v>1065</v>
      </c>
      <c r="K694" s="47" t="s">
        <v>1065</v>
      </c>
    </row>
    <row r="695" spans="1:11" x14ac:dyDescent="0.2">
      <c r="A695" s="44" t="s">
        <v>1329</v>
      </c>
      <c r="B695" s="45">
        <v>0.58657876858624403</v>
      </c>
      <c r="C695" s="46">
        <v>0.374956275818562</v>
      </c>
      <c r="D695" s="46">
        <v>0.36850214327533598</v>
      </c>
      <c r="E695" s="47">
        <v>0.490109899767249</v>
      </c>
      <c r="F695" s="32"/>
      <c r="G695" s="44" t="s">
        <v>1894</v>
      </c>
      <c r="H695" s="45">
        <v>-0.89448477214490996</v>
      </c>
      <c r="I695" s="46" t="s">
        <v>1065</v>
      </c>
      <c r="J695" s="46" t="s">
        <v>1065</v>
      </c>
      <c r="K695" s="47" t="s">
        <v>1065</v>
      </c>
    </row>
    <row r="696" spans="1:11" x14ac:dyDescent="0.2">
      <c r="A696" s="44" t="s">
        <v>1330</v>
      </c>
      <c r="B696" s="45">
        <v>0.58627392506164999</v>
      </c>
      <c r="C696" s="46" t="s">
        <v>1065</v>
      </c>
      <c r="D696" s="46" t="s">
        <v>1065</v>
      </c>
      <c r="E696" s="47">
        <v>0.34983381618798998</v>
      </c>
      <c r="F696" s="32"/>
      <c r="G696" s="44" t="s">
        <v>1895</v>
      </c>
      <c r="H696" s="45">
        <v>-0.89450458463526505</v>
      </c>
      <c r="I696" s="46" t="s">
        <v>1065</v>
      </c>
      <c r="J696" s="46" t="s">
        <v>1065</v>
      </c>
      <c r="K696" s="47" t="s">
        <v>1065</v>
      </c>
    </row>
    <row r="697" spans="1:11" x14ac:dyDescent="0.2">
      <c r="A697" s="44" t="s">
        <v>1331</v>
      </c>
      <c r="B697" s="45">
        <v>0.58612757745216704</v>
      </c>
      <c r="C697" s="46" t="s">
        <v>1065</v>
      </c>
      <c r="D697" s="46">
        <v>0.65984837791863604</v>
      </c>
      <c r="E697" s="47" t="s">
        <v>1065</v>
      </c>
      <c r="F697" s="32"/>
      <c r="G697" s="44" t="s">
        <v>817</v>
      </c>
      <c r="H697" s="45">
        <v>-0.89490174536008105</v>
      </c>
      <c r="I697" s="46" t="s">
        <v>1065</v>
      </c>
      <c r="J697" s="46" t="s">
        <v>1065</v>
      </c>
      <c r="K697" s="47" t="s">
        <v>1065</v>
      </c>
    </row>
    <row r="698" spans="1:11" x14ac:dyDescent="0.2">
      <c r="A698" s="44" t="s">
        <v>386</v>
      </c>
      <c r="B698" s="45">
        <v>0.58583080688885703</v>
      </c>
      <c r="C698" s="46" t="s">
        <v>1065</v>
      </c>
      <c r="D698" s="46" t="s">
        <v>1065</v>
      </c>
      <c r="E698" s="47" t="s">
        <v>1065</v>
      </c>
      <c r="F698" s="32"/>
      <c r="G698" s="44" t="s">
        <v>1896</v>
      </c>
      <c r="H698" s="45">
        <v>-0.89641143694933301</v>
      </c>
      <c r="I698" s="46" t="s">
        <v>1065</v>
      </c>
      <c r="J698" s="46" t="s">
        <v>1065</v>
      </c>
      <c r="K698" s="47" t="s">
        <v>1065</v>
      </c>
    </row>
    <row r="699" spans="1:11" x14ac:dyDescent="0.2">
      <c r="A699" s="44" t="s">
        <v>1332</v>
      </c>
      <c r="B699" s="45">
        <v>0.58534816893430797</v>
      </c>
      <c r="C699" s="46">
        <v>0.50524858246998805</v>
      </c>
      <c r="D699" s="46">
        <v>0.40159676858145199</v>
      </c>
      <c r="E699" s="47">
        <v>0.41829231193698901</v>
      </c>
      <c r="F699" s="32"/>
      <c r="G699" s="44" t="s">
        <v>1897</v>
      </c>
      <c r="H699" s="45">
        <v>-0.89705785411323502</v>
      </c>
      <c r="I699" s="46" t="s">
        <v>1065</v>
      </c>
      <c r="J699" s="46" t="s">
        <v>1065</v>
      </c>
      <c r="K699" s="47" t="s">
        <v>1065</v>
      </c>
    </row>
    <row r="700" spans="1:11" x14ac:dyDescent="0.2">
      <c r="A700" s="44" t="s">
        <v>1333</v>
      </c>
      <c r="B700" s="45">
        <v>0.58511417565718904</v>
      </c>
      <c r="C700" s="46" t="s">
        <v>1065</v>
      </c>
      <c r="D700" s="46" t="s">
        <v>1065</v>
      </c>
      <c r="E700" s="47" t="s">
        <v>1065</v>
      </c>
      <c r="F700" s="32"/>
      <c r="G700" s="44" t="s">
        <v>1898</v>
      </c>
      <c r="H700" s="45">
        <v>-0.90075332680245301</v>
      </c>
      <c r="I700" s="46" t="s">
        <v>1065</v>
      </c>
      <c r="J700" s="46" t="s">
        <v>1065</v>
      </c>
      <c r="K700" s="47" t="s">
        <v>1065</v>
      </c>
    </row>
    <row r="701" spans="1:11" x14ac:dyDescent="0.2">
      <c r="A701" s="44" t="s">
        <v>618</v>
      </c>
      <c r="B701" s="45">
        <v>-0.585120687992288</v>
      </c>
      <c r="C701" s="46">
        <v>-0.57148259450267502</v>
      </c>
      <c r="D701" s="46">
        <v>-0.52680277845229695</v>
      </c>
      <c r="E701" s="47">
        <v>-0.59069635765802697</v>
      </c>
      <c r="F701" s="32"/>
      <c r="G701" s="44" t="s">
        <v>1899</v>
      </c>
      <c r="H701" s="45">
        <v>-0.90314380561627805</v>
      </c>
      <c r="I701" s="46" t="s">
        <v>1065</v>
      </c>
      <c r="J701" s="46" t="s">
        <v>1065</v>
      </c>
      <c r="K701" s="47" t="s">
        <v>1065</v>
      </c>
    </row>
    <row r="702" spans="1:11" x14ac:dyDescent="0.2">
      <c r="A702" s="44" t="s">
        <v>1334</v>
      </c>
      <c r="B702" s="45">
        <v>-0.58512801436171202</v>
      </c>
      <c r="C702" s="46" t="s">
        <v>1065</v>
      </c>
      <c r="D702" s="46" t="s">
        <v>1065</v>
      </c>
      <c r="E702" s="47" t="s">
        <v>1065</v>
      </c>
      <c r="F702" s="32"/>
      <c r="G702" s="44" t="s">
        <v>1029</v>
      </c>
      <c r="H702" s="45">
        <v>-0.90386304168654297</v>
      </c>
      <c r="I702" s="46" t="s">
        <v>1065</v>
      </c>
      <c r="J702" s="46" t="s">
        <v>1065</v>
      </c>
      <c r="K702" s="47" t="s">
        <v>1065</v>
      </c>
    </row>
    <row r="703" spans="1:11" x14ac:dyDescent="0.2">
      <c r="A703" s="44" t="s">
        <v>1335</v>
      </c>
      <c r="B703" s="45">
        <v>-0.58514379916902404</v>
      </c>
      <c r="C703" s="46">
        <v>-0.35807086647306702</v>
      </c>
      <c r="D703" s="46">
        <v>-0.44984598773718398</v>
      </c>
      <c r="E703" s="47">
        <v>-0.38362291976541701</v>
      </c>
      <c r="F703" s="32"/>
      <c r="G703" s="44" t="s">
        <v>917</v>
      </c>
      <c r="H703" s="45">
        <v>-0.904182577648317</v>
      </c>
      <c r="I703" s="46" t="s">
        <v>1065</v>
      </c>
      <c r="J703" s="46" t="s">
        <v>1065</v>
      </c>
      <c r="K703" s="47" t="s">
        <v>1065</v>
      </c>
    </row>
    <row r="704" spans="1:11" x14ac:dyDescent="0.2">
      <c r="A704" s="44" t="s">
        <v>1336</v>
      </c>
      <c r="B704" s="45">
        <v>-0.58522567442908202</v>
      </c>
      <c r="C704" s="46">
        <v>-0.487681876176699</v>
      </c>
      <c r="D704" s="46">
        <v>-0.533263472772733</v>
      </c>
      <c r="E704" s="47">
        <v>-0.53382083593714902</v>
      </c>
      <c r="F704" s="32"/>
      <c r="G704" s="44" t="s">
        <v>1900</v>
      </c>
      <c r="H704" s="45">
        <v>-0.90598042890466302</v>
      </c>
      <c r="I704" s="46" t="s">
        <v>1065</v>
      </c>
      <c r="J704" s="46" t="s">
        <v>1065</v>
      </c>
      <c r="K704" s="47" t="s">
        <v>1065</v>
      </c>
    </row>
    <row r="705" spans="1:11" x14ac:dyDescent="0.2">
      <c r="A705" s="44" t="s">
        <v>1337</v>
      </c>
      <c r="B705" s="45">
        <v>-0.58682054198724398</v>
      </c>
      <c r="C705" s="46">
        <v>-0.35723580490394902</v>
      </c>
      <c r="D705" s="46" t="s">
        <v>1065</v>
      </c>
      <c r="E705" s="47" t="s">
        <v>1065</v>
      </c>
      <c r="F705" s="32"/>
      <c r="G705" s="44" t="s">
        <v>1901</v>
      </c>
      <c r="H705" s="45">
        <v>-0.90777960473194497</v>
      </c>
      <c r="I705" s="46" t="s">
        <v>1065</v>
      </c>
      <c r="J705" s="46">
        <v>-0.91286132848266599</v>
      </c>
      <c r="K705" s="47" t="s">
        <v>1065</v>
      </c>
    </row>
    <row r="706" spans="1:11" x14ac:dyDescent="0.2">
      <c r="A706" s="44" t="s">
        <v>600</v>
      </c>
      <c r="B706" s="45">
        <v>-0.58771368125713197</v>
      </c>
      <c r="C706" s="46">
        <v>-0.52440697773372003</v>
      </c>
      <c r="D706" s="46">
        <v>-0.47809399148379</v>
      </c>
      <c r="E706" s="47">
        <v>-0.36879096719388799</v>
      </c>
      <c r="F706" s="32"/>
      <c r="G706" s="44" t="s">
        <v>1902</v>
      </c>
      <c r="H706" s="45">
        <v>-0.90916489132390799</v>
      </c>
      <c r="I706" s="46" t="s">
        <v>1065</v>
      </c>
      <c r="J706" s="46" t="s">
        <v>1065</v>
      </c>
      <c r="K706" s="47" t="s">
        <v>1065</v>
      </c>
    </row>
    <row r="707" spans="1:11" x14ac:dyDescent="0.2">
      <c r="A707" s="44" t="s">
        <v>1338</v>
      </c>
      <c r="B707" s="45">
        <v>-0.587765342111773</v>
      </c>
      <c r="C707" s="46" t="s">
        <v>1065</v>
      </c>
      <c r="D707" s="46" t="s">
        <v>1065</v>
      </c>
      <c r="E707" s="47">
        <v>-0.479074798072115</v>
      </c>
      <c r="F707" s="32"/>
      <c r="G707" s="44" t="s">
        <v>1903</v>
      </c>
      <c r="H707" s="45">
        <v>-0.90923787652907195</v>
      </c>
      <c r="I707" s="46" t="s">
        <v>1065</v>
      </c>
      <c r="J707" s="46">
        <v>-0.62008885698943805</v>
      </c>
      <c r="K707" s="47" t="s">
        <v>1065</v>
      </c>
    </row>
    <row r="708" spans="1:11" x14ac:dyDescent="0.2">
      <c r="A708" s="44" t="s">
        <v>1339</v>
      </c>
      <c r="B708" s="45">
        <v>-0.59014453745824202</v>
      </c>
      <c r="C708" s="46" t="s">
        <v>1065</v>
      </c>
      <c r="D708" s="46" t="s">
        <v>1065</v>
      </c>
      <c r="E708" s="47" t="s">
        <v>1065</v>
      </c>
      <c r="F708" s="32"/>
      <c r="G708" s="44" t="s">
        <v>543</v>
      </c>
      <c r="H708" s="45">
        <v>-0.910703577529407</v>
      </c>
      <c r="I708" s="46">
        <v>-0.30043686186570701</v>
      </c>
      <c r="J708" s="46" t="s">
        <v>1065</v>
      </c>
      <c r="K708" s="47" t="s">
        <v>1065</v>
      </c>
    </row>
    <row r="709" spans="1:11" x14ac:dyDescent="0.2">
      <c r="A709" s="44" t="s">
        <v>1340</v>
      </c>
      <c r="B709" s="45">
        <v>-0.59045198841330104</v>
      </c>
      <c r="C709" s="46">
        <v>-0.36039369045457997</v>
      </c>
      <c r="D709" s="46">
        <v>-0.48534483257328898</v>
      </c>
      <c r="E709" s="47">
        <v>-0.39012789481568599</v>
      </c>
      <c r="F709" s="32"/>
      <c r="G709" s="44" t="s">
        <v>773</v>
      </c>
      <c r="H709" s="45">
        <v>-0.91816300757800595</v>
      </c>
      <c r="I709" s="46" t="s">
        <v>1065</v>
      </c>
      <c r="J709" s="46" t="s">
        <v>1065</v>
      </c>
      <c r="K709" s="47" t="s">
        <v>1065</v>
      </c>
    </row>
    <row r="710" spans="1:11" x14ac:dyDescent="0.2">
      <c r="A710" s="44" t="s">
        <v>528</v>
      </c>
      <c r="B710" s="45">
        <v>-0.59132173856361103</v>
      </c>
      <c r="C710" s="46">
        <v>-0.42101745435172999</v>
      </c>
      <c r="D710" s="46">
        <v>-0.45957287969424698</v>
      </c>
      <c r="E710" s="47">
        <v>-0.52002184421084996</v>
      </c>
      <c r="F710" s="32"/>
      <c r="G710" s="44" t="s">
        <v>1904</v>
      </c>
      <c r="H710" s="45">
        <v>-0.92052185280709797</v>
      </c>
      <c r="I710" s="46" t="s">
        <v>1065</v>
      </c>
      <c r="J710" s="46" t="s">
        <v>1065</v>
      </c>
      <c r="K710" s="47" t="s">
        <v>1065</v>
      </c>
    </row>
    <row r="711" spans="1:11" x14ac:dyDescent="0.2">
      <c r="A711" s="44" t="s">
        <v>1341</v>
      </c>
      <c r="B711" s="45">
        <v>-0.59178578271044202</v>
      </c>
      <c r="C711" s="46">
        <v>-0.39288250940182301</v>
      </c>
      <c r="D711" s="46">
        <v>-0.337443053322658</v>
      </c>
      <c r="E711" s="47" t="s">
        <v>1065</v>
      </c>
      <c r="F711" s="32"/>
      <c r="G711" s="44" t="s">
        <v>713</v>
      </c>
      <c r="H711" s="45">
        <v>-0.92494813187580704</v>
      </c>
      <c r="I711" s="46" t="s">
        <v>1065</v>
      </c>
      <c r="J711" s="46" t="s">
        <v>1065</v>
      </c>
      <c r="K711" s="47" t="s">
        <v>1065</v>
      </c>
    </row>
    <row r="712" spans="1:11" x14ac:dyDescent="0.2">
      <c r="A712" s="44" t="s">
        <v>556</v>
      </c>
      <c r="B712" s="45">
        <v>-0.59232510653427495</v>
      </c>
      <c r="C712" s="46">
        <v>-0.31397292762919099</v>
      </c>
      <c r="D712" s="46">
        <v>-0.34221055569328901</v>
      </c>
      <c r="E712" s="47" t="s">
        <v>1065</v>
      </c>
      <c r="F712" s="32"/>
      <c r="G712" s="44" t="s">
        <v>1905</v>
      </c>
      <c r="H712" s="45">
        <v>-0.92810627482295205</v>
      </c>
      <c r="I712" s="46" t="s">
        <v>1065</v>
      </c>
      <c r="J712" s="46" t="s">
        <v>1065</v>
      </c>
      <c r="K712" s="47" t="s">
        <v>1065</v>
      </c>
    </row>
    <row r="713" spans="1:11" x14ac:dyDescent="0.2">
      <c r="A713" s="44" t="s">
        <v>1342</v>
      </c>
      <c r="B713" s="45">
        <v>-0.592522783614579</v>
      </c>
      <c r="C713" s="46">
        <v>-0.48291807863293701</v>
      </c>
      <c r="D713" s="46">
        <v>-0.40539248015181401</v>
      </c>
      <c r="E713" s="47" t="s">
        <v>1065</v>
      </c>
      <c r="F713" s="32"/>
      <c r="G713" s="44" t="s">
        <v>555</v>
      </c>
      <c r="H713" s="45">
        <v>-0.92884329876689198</v>
      </c>
      <c r="I713" s="46" t="s">
        <v>1065</v>
      </c>
      <c r="J713" s="46" t="s">
        <v>1065</v>
      </c>
      <c r="K713" s="47" t="s">
        <v>1065</v>
      </c>
    </row>
    <row r="714" spans="1:11" x14ac:dyDescent="0.2">
      <c r="A714" s="44" t="s">
        <v>1343</v>
      </c>
      <c r="B714" s="45">
        <v>-0.59259414943414301</v>
      </c>
      <c r="C714" s="46" t="s">
        <v>1065</v>
      </c>
      <c r="D714" s="46" t="s">
        <v>1065</v>
      </c>
      <c r="E714" s="47" t="s">
        <v>1065</v>
      </c>
      <c r="F714" s="32"/>
      <c r="G714" s="44" t="s">
        <v>608</v>
      </c>
      <c r="H714" s="45">
        <v>-0.94359478078273695</v>
      </c>
      <c r="I714" s="46">
        <v>-0.72929019320361299</v>
      </c>
      <c r="J714" s="46">
        <v>-0.61615316483790905</v>
      </c>
      <c r="K714" s="47" t="s">
        <v>1065</v>
      </c>
    </row>
    <row r="715" spans="1:11" x14ac:dyDescent="0.2">
      <c r="A715" s="44" t="s">
        <v>707</v>
      </c>
      <c r="B715" s="45">
        <v>-0.592914280700784</v>
      </c>
      <c r="C715" s="46">
        <v>-0.53356887461699498</v>
      </c>
      <c r="D715" s="46">
        <v>-0.45628588069513598</v>
      </c>
      <c r="E715" s="47">
        <v>-0.26607157014974803</v>
      </c>
      <c r="F715" s="32"/>
      <c r="G715" s="44" t="s">
        <v>1041</v>
      </c>
      <c r="H715" s="45">
        <v>-0.94798794008778997</v>
      </c>
      <c r="I715" s="46" t="s">
        <v>1065</v>
      </c>
      <c r="J715" s="46" t="s">
        <v>1065</v>
      </c>
      <c r="K715" s="47" t="s">
        <v>1065</v>
      </c>
    </row>
    <row r="716" spans="1:11" x14ac:dyDescent="0.2">
      <c r="A716" s="44" t="s">
        <v>1344</v>
      </c>
      <c r="B716" s="45">
        <v>-0.59325818594528501</v>
      </c>
      <c r="C716" s="46" t="s">
        <v>1065</v>
      </c>
      <c r="D716" s="46" t="s">
        <v>1065</v>
      </c>
      <c r="E716" s="47" t="s">
        <v>1065</v>
      </c>
      <c r="F716" s="32"/>
      <c r="G716" s="44" t="s">
        <v>853</v>
      </c>
      <c r="H716" s="45">
        <v>-0.95073390710212502</v>
      </c>
      <c r="I716" s="46" t="s">
        <v>1065</v>
      </c>
      <c r="J716" s="46" t="s">
        <v>1065</v>
      </c>
      <c r="K716" s="47" t="s">
        <v>1065</v>
      </c>
    </row>
    <row r="717" spans="1:11" x14ac:dyDescent="0.2">
      <c r="A717" s="44" t="s">
        <v>521</v>
      </c>
      <c r="B717" s="45">
        <v>-0.59326849827903405</v>
      </c>
      <c r="C717" s="46" t="s">
        <v>1065</v>
      </c>
      <c r="D717" s="46">
        <v>-0.47009665521938299</v>
      </c>
      <c r="E717" s="47">
        <v>-0.55090701761467797</v>
      </c>
      <c r="F717" s="32"/>
      <c r="G717" s="44" t="s">
        <v>1906</v>
      </c>
      <c r="H717" s="45">
        <v>-0.95363592908628503</v>
      </c>
      <c r="I717" s="46" t="s">
        <v>1065</v>
      </c>
      <c r="J717" s="46" t="s">
        <v>1065</v>
      </c>
      <c r="K717" s="47" t="s">
        <v>1065</v>
      </c>
    </row>
    <row r="718" spans="1:11" x14ac:dyDescent="0.2">
      <c r="A718" s="44" t="s">
        <v>629</v>
      </c>
      <c r="B718" s="45">
        <v>-0.59356036659649103</v>
      </c>
      <c r="C718" s="46" t="s">
        <v>1065</v>
      </c>
      <c r="D718" s="46" t="s">
        <v>1065</v>
      </c>
      <c r="E718" s="47" t="s">
        <v>1065</v>
      </c>
      <c r="F718" s="32"/>
      <c r="G718" s="44" t="s">
        <v>732</v>
      </c>
      <c r="H718" s="45">
        <v>-0.95721283068966201</v>
      </c>
      <c r="I718" s="46">
        <v>-0.41976554667821597</v>
      </c>
      <c r="J718" s="46" t="s">
        <v>1065</v>
      </c>
      <c r="K718" s="47" t="s">
        <v>1065</v>
      </c>
    </row>
    <row r="719" spans="1:11" x14ac:dyDescent="0.2">
      <c r="A719" s="44" t="s">
        <v>1345</v>
      </c>
      <c r="B719" s="45">
        <v>-0.59367835963502003</v>
      </c>
      <c r="C719" s="46" t="s">
        <v>1065</v>
      </c>
      <c r="D719" s="46" t="s">
        <v>1065</v>
      </c>
      <c r="E719" s="47" t="s">
        <v>1065</v>
      </c>
      <c r="F719" s="32"/>
      <c r="G719" s="44" t="s">
        <v>1907</v>
      </c>
      <c r="H719" s="45">
        <v>-0.95778865973709104</v>
      </c>
      <c r="I719" s="46" t="s">
        <v>1065</v>
      </c>
      <c r="J719" s="46" t="s">
        <v>1065</v>
      </c>
      <c r="K719" s="47" t="s">
        <v>1065</v>
      </c>
    </row>
    <row r="720" spans="1:11" x14ac:dyDescent="0.2">
      <c r="A720" s="44" t="s">
        <v>544</v>
      </c>
      <c r="B720" s="45">
        <v>-0.59756436745938901</v>
      </c>
      <c r="C720" s="46" t="s">
        <v>1065</v>
      </c>
      <c r="D720" s="46" t="s">
        <v>1065</v>
      </c>
      <c r="E720" s="47" t="s">
        <v>1065</v>
      </c>
      <c r="F720" s="32"/>
      <c r="G720" s="44" t="s">
        <v>1423</v>
      </c>
      <c r="H720" s="45">
        <v>-0.96382789213803199</v>
      </c>
      <c r="I720" s="46" t="s">
        <v>1065</v>
      </c>
      <c r="J720" s="46" t="s">
        <v>1065</v>
      </c>
      <c r="K720" s="47" t="s">
        <v>1065</v>
      </c>
    </row>
    <row r="721" spans="1:11" x14ac:dyDescent="0.2">
      <c r="A721" s="44" t="s">
        <v>1346</v>
      </c>
      <c r="B721" s="45">
        <v>-0.59790692474245999</v>
      </c>
      <c r="C721" s="46" t="s">
        <v>1065</v>
      </c>
      <c r="D721" s="46" t="s">
        <v>1065</v>
      </c>
      <c r="E721" s="47">
        <v>-0.30741778738338199</v>
      </c>
      <c r="F721" s="32"/>
      <c r="G721" s="44" t="s">
        <v>1908</v>
      </c>
      <c r="H721" s="45">
        <v>-0.96523190301833905</v>
      </c>
      <c r="I721" s="46">
        <v>-0.54762931303061901</v>
      </c>
      <c r="J721" s="46">
        <v>-0.57034472245654999</v>
      </c>
      <c r="K721" s="47" t="s">
        <v>1065</v>
      </c>
    </row>
    <row r="722" spans="1:11" x14ac:dyDescent="0.2">
      <c r="A722" s="44" t="s">
        <v>1347</v>
      </c>
      <c r="B722" s="45">
        <v>-0.59794496765532301</v>
      </c>
      <c r="C722" s="46">
        <v>-0.46829899430312499</v>
      </c>
      <c r="D722" s="46">
        <v>-0.58367348003872599</v>
      </c>
      <c r="E722" s="47">
        <v>-0.46771515633892202</v>
      </c>
      <c r="F722" s="32"/>
      <c r="G722" s="44" t="s">
        <v>811</v>
      </c>
      <c r="H722" s="45">
        <v>-0.96666181626900904</v>
      </c>
      <c r="I722" s="46" t="s">
        <v>1065</v>
      </c>
      <c r="J722" s="46" t="s">
        <v>1065</v>
      </c>
      <c r="K722" s="47" t="s">
        <v>1065</v>
      </c>
    </row>
    <row r="723" spans="1:11" x14ac:dyDescent="0.2">
      <c r="A723" s="44" t="s">
        <v>1348</v>
      </c>
      <c r="B723" s="45">
        <v>-0.59820094732377305</v>
      </c>
      <c r="C723" s="46">
        <v>-0.52081251442122001</v>
      </c>
      <c r="D723" s="46">
        <v>-0.53129747428194696</v>
      </c>
      <c r="E723" s="47">
        <v>-0.46247700907924899</v>
      </c>
      <c r="F723" s="32"/>
      <c r="G723" s="44" t="s">
        <v>1909</v>
      </c>
      <c r="H723" s="45">
        <v>-0.96914140927015302</v>
      </c>
      <c r="I723" s="46" t="s">
        <v>1065</v>
      </c>
      <c r="J723" s="46" t="s">
        <v>1065</v>
      </c>
      <c r="K723" s="47" t="s">
        <v>1065</v>
      </c>
    </row>
    <row r="724" spans="1:11" x14ac:dyDescent="0.2">
      <c r="A724" s="44" t="s">
        <v>563</v>
      </c>
      <c r="B724" s="45">
        <v>-0.59824010728020205</v>
      </c>
      <c r="C724" s="46">
        <v>-0.34421756312270502</v>
      </c>
      <c r="D724" s="46">
        <v>-0.244837602717034</v>
      </c>
      <c r="E724" s="47">
        <v>-0.28839791797826497</v>
      </c>
      <c r="F724" s="32"/>
      <c r="G724" s="44" t="s">
        <v>722</v>
      </c>
      <c r="H724" s="45">
        <v>-0.96926457479785</v>
      </c>
      <c r="I724" s="46">
        <v>-0.66378657186280099</v>
      </c>
      <c r="J724" s="46">
        <v>-0.73574222639109799</v>
      </c>
      <c r="K724" s="47" t="s">
        <v>1065</v>
      </c>
    </row>
    <row r="725" spans="1:11" x14ac:dyDescent="0.2">
      <c r="A725" s="44" t="s">
        <v>1349</v>
      </c>
      <c r="B725" s="45">
        <v>-0.59933515022613004</v>
      </c>
      <c r="C725" s="46" t="s">
        <v>1065</v>
      </c>
      <c r="D725" s="46">
        <v>-0.55047115076086695</v>
      </c>
      <c r="E725" s="47" t="s">
        <v>1065</v>
      </c>
      <c r="F725" s="32"/>
      <c r="G725" s="44" t="s">
        <v>1910</v>
      </c>
      <c r="H725" s="45">
        <v>-0.97138489264336603</v>
      </c>
      <c r="I725" s="46">
        <v>-0.92284120733250996</v>
      </c>
      <c r="J725" s="46" t="s">
        <v>1065</v>
      </c>
      <c r="K725" s="47" t="s">
        <v>1065</v>
      </c>
    </row>
    <row r="726" spans="1:11" x14ac:dyDescent="0.2">
      <c r="A726" s="44" t="s">
        <v>498</v>
      </c>
      <c r="B726" s="45">
        <v>-0.59942163035148999</v>
      </c>
      <c r="C726" s="46">
        <v>-0.394723746437879</v>
      </c>
      <c r="D726" s="46">
        <v>-0.35621276163105398</v>
      </c>
      <c r="E726" s="47">
        <v>-0.24205937588917201</v>
      </c>
      <c r="F726" s="32"/>
      <c r="G726" s="44" t="s">
        <v>861</v>
      </c>
      <c r="H726" s="45">
        <v>-0.97526839806562704</v>
      </c>
      <c r="I726" s="46" t="s">
        <v>1065</v>
      </c>
      <c r="J726" s="46" t="s">
        <v>1065</v>
      </c>
      <c r="K726" s="47" t="s">
        <v>1065</v>
      </c>
    </row>
    <row r="727" spans="1:11" x14ac:dyDescent="0.2">
      <c r="A727" s="44" t="s">
        <v>762</v>
      </c>
      <c r="B727" s="45">
        <v>-0.60035604880165105</v>
      </c>
      <c r="C727" s="46" t="s">
        <v>1065</v>
      </c>
      <c r="D727" s="46" t="s">
        <v>1065</v>
      </c>
      <c r="E727" s="47" t="s">
        <v>1065</v>
      </c>
      <c r="F727" s="32"/>
      <c r="G727" s="44" t="s">
        <v>581</v>
      </c>
      <c r="H727" s="45">
        <v>-0.97838150313605499</v>
      </c>
      <c r="I727" s="46">
        <v>-0.37201300876953802</v>
      </c>
      <c r="J727" s="46" t="s">
        <v>1065</v>
      </c>
      <c r="K727" s="47" t="s">
        <v>1065</v>
      </c>
    </row>
    <row r="728" spans="1:11" x14ac:dyDescent="0.2">
      <c r="A728" s="44" t="s">
        <v>1350</v>
      </c>
      <c r="B728" s="45">
        <v>-0.60175403188974197</v>
      </c>
      <c r="C728" s="46" t="s">
        <v>1065</v>
      </c>
      <c r="D728" s="46">
        <v>-0.665162979352098</v>
      </c>
      <c r="E728" s="47" t="s">
        <v>1065</v>
      </c>
      <c r="F728" s="32"/>
      <c r="G728" s="44" t="s">
        <v>1015</v>
      </c>
      <c r="H728" s="45">
        <v>-0.98033548038784402</v>
      </c>
      <c r="I728" s="46" t="s">
        <v>1065</v>
      </c>
      <c r="J728" s="46" t="s">
        <v>1065</v>
      </c>
      <c r="K728" s="47" t="s">
        <v>1065</v>
      </c>
    </row>
    <row r="729" spans="1:11" x14ac:dyDescent="0.2">
      <c r="A729" s="44" t="s">
        <v>1351</v>
      </c>
      <c r="B729" s="45">
        <v>-0.60254667671949702</v>
      </c>
      <c r="C729" s="46">
        <v>-0.29693665595659802</v>
      </c>
      <c r="D729" s="46" t="s">
        <v>1065</v>
      </c>
      <c r="E729" s="47" t="s">
        <v>1065</v>
      </c>
      <c r="F729" s="32"/>
      <c r="G729" s="44" t="s">
        <v>1459</v>
      </c>
      <c r="H729" s="45">
        <v>-0.98212392171693097</v>
      </c>
      <c r="I729" s="46" t="s">
        <v>1065</v>
      </c>
      <c r="J729" s="46" t="s">
        <v>1065</v>
      </c>
      <c r="K729" s="47" t="s">
        <v>1065</v>
      </c>
    </row>
    <row r="730" spans="1:11" x14ac:dyDescent="0.2">
      <c r="A730" s="44" t="s">
        <v>1352</v>
      </c>
      <c r="B730" s="45">
        <v>-0.60305859077081303</v>
      </c>
      <c r="C730" s="46" t="s">
        <v>1065</v>
      </c>
      <c r="D730" s="46" t="s">
        <v>1065</v>
      </c>
      <c r="E730" s="47">
        <v>-0.46233598857663399</v>
      </c>
      <c r="F730" s="32"/>
      <c r="G730" s="44" t="s">
        <v>524</v>
      </c>
      <c r="H730" s="45">
        <v>-0.98785166858531004</v>
      </c>
      <c r="I730" s="46">
        <v>-0.40935843941392702</v>
      </c>
      <c r="J730" s="46">
        <v>-0.45517514997175101</v>
      </c>
      <c r="K730" s="47" t="s">
        <v>1065</v>
      </c>
    </row>
    <row r="731" spans="1:11" x14ac:dyDescent="0.2">
      <c r="A731" s="44" t="s">
        <v>495</v>
      </c>
      <c r="B731" s="45">
        <v>-0.603901527072783</v>
      </c>
      <c r="C731" s="46">
        <v>-0.54075386207592901</v>
      </c>
      <c r="D731" s="46">
        <v>-0.39717086596088602</v>
      </c>
      <c r="E731" s="47">
        <v>-0.429539510360537</v>
      </c>
      <c r="F731" s="32"/>
      <c r="G731" s="44" t="s">
        <v>1911</v>
      </c>
      <c r="H731" s="45">
        <v>-0.99174036151488798</v>
      </c>
      <c r="I731" s="46" t="s">
        <v>1065</v>
      </c>
      <c r="J731" s="46" t="s">
        <v>1065</v>
      </c>
      <c r="K731" s="47" t="s">
        <v>1065</v>
      </c>
    </row>
    <row r="732" spans="1:11" x14ac:dyDescent="0.2">
      <c r="A732" s="44" t="s">
        <v>730</v>
      </c>
      <c r="B732" s="45">
        <v>-0.60552805547059196</v>
      </c>
      <c r="C732" s="46" t="s">
        <v>1065</v>
      </c>
      <c r="D732" s="46" t="s">
        <v>1065</v>
      </c>
      <c r="E732" s="47" t="s">
        <v>1065</v>
      </c>
      <c r="F732" s="32"/>
      <c r="G732" s="44" t="s">
        <v>1465</v>
      </c>
      <c r="H732" s="45">
        <v>-0.99220649319454501</v>
      </c>
      <c r="I732" s="46" t="s">
        <v>1065</v>
      </c>
      <c r="J732" s="46" t="s">
        <v>1065</v>
      </c>
      <c r="K732" s="47" t="s">
        <v>1065</v>
      </c>
    </row>
    <row r="733" spans="1:11" x14ac:dyDescent="0.2">
      <c r="A733" s="44" t="s">
        <v>1353</v>
      </c>
      <c r="B733" s="45">
        <v>-0.60653525831944899</v>
      </c>
      <c r="C733" s="46" t="s">
        <v>1065</v>
      </c>
      <c r="D733" s="46" t="s">
        <v>1065</v>
      </c>
      <c r="E733" s="47">
        <v>-0.39112602918963302</v>
      </c>
      <c r="F733" s="32"/>
      <c r="G733" s="44" t="s">
        <v>1912</v>
      </c>
      <c r="H733" s="45">
        <v>-0.99249758859774295</v>
      </c>
      <c r="I733" s="46" t="s">
        <v>1065</v>
      </c>
      <c r="J733" s="46" t="s">
        <v>1065</v>
      </c>
      <c r="K733" s="47" t="s">
        <v>1065</v>
      </c>
    </row>
    <row r="734" spans="1:11" x14ac:dyDescent="0.2">
      <c r="A734" s="44" t="s">
        <v>1354</v>
      </c>
      <c r="B734" s="45">
        <v>-0.60775537898093801</v>
      </c>
      <c r="C734" s="46" t="s">
        <v>1065</v>
      </c>
      <c r="D734" s="46">
        <v>-0.26542705092594698</v>
      </c>
      <c r="E734" s="47" t="s">
        <v>1065</v>
      </c>
      <c r="F734" s="32"/>
      <c r="G734" s="44" t="s">
        <v>1913</v>
      </c>
      <c r="H734" s="45">
        <v>-0.99634867667611104</v>
      </c>
      <c r="I734" s="46" t="s">
        <v>1065</v>
      </c>
      <c r="J734" s="46" t="s">
        <v>1065</v>
      </c>
      <c r="K734" s="47" t="s">
        <v>1065</v>
      </c>
    </row>
    <row r="735" spans="1:11" x14ac:dyDescent="0.2">
      <c r="A735" s="44" t="s">
        <v>522</v>
      </c>
      <c r="B735" s="45">
        <v>-0.60789729331025399</v>
      </c>
      <c r="C735" s="46" t="s">
        <v>1065</v>
      </c>
      <c r="D735" s="46" t="s">
        <v>1065</v>
      </c>
      <c r="E735" s="47" t="s">
        <v>1065</v>
      </c>
      <c r="F735" s="32"/>
      <c r="G735" s="44" t="s">
        <v>1914</v>
      </c>
      <c r="H735" s="45">
        <v>-1.0011932066408</v>
      </c>
      <c r="I735" s="46" t="s">
        <v>1065</v>
      </c>
      <c r="J735" s="46" t="s">
        <v>1065</v>
      </c>
      <c r="K735" s="47" t="s">
        <v>1065</v>
      </c>
    </row>
    <row r="736" spans="1:11" x14ac:dyDescent="0.2">
      <c r="A736" s="44" t="s">
        <v>1355</v>
      </c>
      <c r="B736" s="45">
        <v>-0.608116677233009</v>
      </c>
      <c r="C736" s="46">
        <v>-0.52051741600831503</v>
      </c>
      <c r="D736" s="46">
        <v>-0.69618674511662004</v>
      </c>
      <c r="E736" s="47">
        <v>-0.60969421127655099</v>
      </c>
      <c r="F736" s="32"/>
      <c r="G736" s="44" t="s">
        <v>1915</v>
      </c>
      <c r="H736" s="45">
        <v>-1.0140316636176401</v>
      </c>
      <c r="I736" s="46" t="s">
        <v>1065</v>
      </c>
      <c r="J736" s="46" t="s">
        <v>1065</v>
      </c>
      <c r="K736" s="47" t="s">
        <v>1065</v>
      </c>
    </row>
    <row r="737" spans="1:11" x14ac:dyDescent="0.2">
      <c r="A737" s="44" t="s">
        <v>1356</v>
      </c>
      <c r="B737" s="45">
        <v>-0.60817794144102699</v>
      </c>
      <c r="C737" s="46">
        <v>-0.348031043239098</v>
      </c>
      <c r="D737" s="46">
        <v>-0.33172384189923798</v>
      </c>
      <c r="E737" s="47">
        <v>-0.28955765358840901</v>
      </c>
      <c r="F737" s="32"/>
      <c r="G737" s="44" t="s">
        <v>672</v>
      </c>
      <c r="H737" s="45">
        <v>-1.0196852733247601</v>
      </c>
      <c r="I737" s="46">
        <v>-0.53343677232778597</v>
      </c>
      <c r="J737" s="46" t="s">
        <v>1065</v>
      </c>
      <c r="K737" s="47" t="s">
        <v>1065</v>
      </c>
    </row>
    <row r="738" spans="1:11" x14ac:dyDescent="0.2">
      <c r="A738" s="44" t="s">
        <v>1357</v>
      </c>
      <c r="B738" s="45">
        <v>-0.61024784081059402</v>
      </c>
      <c r="C738" s="46">
        <v>-0.56301205982225699</v>
      </c>
      <c r="D738" s="46">
        <v>-0.51050219300519695</v>
      </c>
      <c r="E738" s="47">
        <v>-0.41070170490050401</v>
      </c>
      <c r="F738" s="32"/>
      <c r="G738" s="44" t="s">
        <v>668</v>
      </c>
      <c r="H738" s="45">
        <v>-1.0213259826896399</v>
      </c>
      <c r="I738" s="46" t="s">
        <v>1065</v>
      </c>
      <c r="J738" s="46" t="s">
        <v>1065</v>
      </c>
      <c r="K738" s="47" t="s">
        <v>1065</v>
      </c>
    </row>
    <row r="739" spans="1:11" x14ac:dyDescent="0.2">
      <c r="A739" s="44" t="s">
        <v>1358</v>
      </c>
      <c r="B739" s="45">
        <v>-0.61039808124281802</v>
      </c>
      <c r="C739" s="46">
        <v>-0.339922643945261</v>
      </c>
      <c r="D739" s="46">
        <v>-0.31849764275346798</v>
      </c>
      <c r="E739" s="47">
        <v>-0.38647665599228997</v>
      </c>
      <c r="F739" s="32"/>
      <c r="G739" s="44" t="s">
        <v>1916</v>
      </c>
      <c r="H739" s="45">
        <v>-1.02324302074341</v>
      </c>
      <c r="I739" s="46" t="s">
        <v>1065</v>
      </c>
      <c r="J739" s="46" t="s">
        <v>1065</v>
      </c>
      <c r="K739" s="47" t="s">
        <v>1065</v>
      </c>
    </row>
    <row r="740" spans="1:11" x14ac:dyDescent="0.2">
      <c r="A740" s="44" t="s">
        <v>1359</v>
      </c>
      <c r="B740" s="45">
        <v>-0.61041728429118802</v>
      </c>
      <c r="C740" s="46">
        <v>-0.651958304682694</v>
      </c>
      <c r="D740" s="46">
        <v>-0.73020271457861596</v>
      </c>
      <c r="E740" s="47">
        <v>-0.55278610545872298</v>
      </c>
      <c r="F740" s="32"/>
      <c r="G740" s="44" t="s">
        <v>804</v>
      </c>
      <c r="H740" s="45">
        <v>-1.02734675925258</v>
      </c>
      <c r="I740" s="46" t="s">
        <v>1065</v>
      </c>
      <c r="J740" s="46" t="s">
        <v>1065</v>
      </c>
      <c r="K740" s="47" t="s">
        <v>1065</v>
      </c>
    </row>
    <row r="741" spans="1:11" x14ac:dyDescent="0.2">
      <c r="A741" s="44" t="s">
        <v>1360</v>
      </c>
      <c r="B741" s="45">
        <v>-0.61065905489121097</v>
      </c>
      <c r="C741" s="46">
        <v>-0.46156161641974303</v>
      </c>
      <c r="D741" s="46" t="s">
        <v>1065</v>
      </c>
      <c r="E741" s="47" t="s">
        <v>1065</v>
      </c>
      <c r="F741" s="32"/>
      <c r="G741" s="44" t="s">
        <v>676</v>
      </c>
      <c r="H741" s="45">
        <v>-1.0358631474378801</v>
      </c>
      <c r="I741" s="46" t="s">
        <v>1065</v>
      </c>
      <c r="J741" s="46" t="s">
        <v>1065</v>
      </c>
      <c r="K741" s="47" t="s">
        <v>1065</v>
      </c>
    </row>
    <row r="742" spans="1:11" x14ac:dyDescent="0.2">
      <c r="A742" s="44" t="s">
        <v>1361</v>
      </c>
      <c r="B742" s="45">
        <v>-0.61342032132930602</v>
      </c>
      <c r="C742" s="46" t="s">
        <v>1065</v>
      </c>
      <c r="D742" s="46">
        <v>-0.46439975930142102</v>
      </c>
      <c r="E742" s="47" t="s">
        <v>1065</v>
      </c>
      <c r="F742" s="32"/>
      <c r="G742" s="44" t="s">
        <v>1917</v>
      </c>
      <c r="H742" s="45">
        <v>-1.0390023189876001</v>
      </c>
      <c r="I742" s="46" t="s">
        <v>1065</v>
      </c>
      <c r="J742" s="46" t="s">
        <v>1065</v>
      </c>
      <c r="K742" s="47" t="s">
        <v>1065</v>
      </c>
    </row>
    <row r="743" spans="1:11" x14ac:dyDescent="0.2">
      <c r="A743" s="44" t="s">
        <v>1362</v>
      </c>
      <c r="B743" s="45">
        <v>-0.61348659405285599</v>
      </c>
      <c r="C743" s="46" t="s">
        <v>1065</v>
      </c>
      <c r="D743" s="46">
        <v>-0.68893190813957805</v>
      </c>
      <c r="E743" s="47" t="s">
        <v>1065</v>
      </c>
      <c r="F743" s="32"/>
      <c r="G743" s="44" t="s">
        <v>628</v>
      </c>
      <c r="H743" s="45">
        <v>-1.0398625639216701</v>
      </c>
      <c r="I743" s="46" t="s">
        <v>1065</v>
      </c>
      <c r="J743" s="46" t="s">
        <v>1065</v>
      </c>
      <c r="K743" s="47" t="s">
        <v>1065</v>
      </c>
    </row>
    <row r="744" spans="1:11" x14ac:dyDescent="0.2">
      <c r="A744" s="44" t="s">
        <v>1363</v>
      </c>
      <c r="B744" s="45">
        <v>-0.61355437166021298</v>
      </c>
      <c r="C744" s="46" t="s">
        <v>1065</v>
      </c>
      <c r="D744" s="46" t="s">
        <v>1065</v>
      </c>
      <c r="E744" s="47" t="s">
        <v>1065</v>
      </c>
      <c r="F744" s="32"/>
      <c r="G744" s="44" t="s">
        <v>1918</v>
      </c>
      <c r="H744" s="45">
        <v>-1.0402034654759</v>
      </c>
      <c r="I744" s="46" t="s">
        <v>1065</v>
      </c>
      <c r="J744" s="46" t="s">
        <v>1065</v>
      </c>
      <c r="K744" s="47" t="s">
        <v>1065</v>
      </c>
    </row>
    <row r="745" spans="1:11" x14ac:dyDescent="0.2">
      <c r="A745" s="44" t="s">
        <v>654</v>
      </c>
      <c r="B745" s="45">
        <v>-0.61533562714851098</v>
      </c>
      <c r="C745" s="46">
        <v>-0.50823672330537994</v>
      </c>
      <c r="D745" s="46">
        <v>-0.380906882012153</v>
      </c>
      <c r="E745" s="47">
        <v>-0.32810070700555999</v>
      </c>
      <c r="F745" s="32"/>
      <c r="G745" s="44" t="s">
        <v>314</v>
      </c>
      <c r="H745" s="45">
        <v>-1.0476942001373599</v>
      </c>
      <c r="I745" s="46" t="s">
        <v>1065</v>
      </c>
      <c r="J745" s="46" t="s">
        <v>1065</v>
      </c>
      <c r="K745" s="47" t="s">
        <v>1065</v>
      </c>
    </row>
    <row r="746" spans="1:11" x14ac:dyDescent="0.2">
      <c r="A746" s="44" t="s">
        <v>497</v>
      </c>
      <c r="B746" s="45">
        <v>-0.61591553380685105</v>
      </c>
      <c r="C746" s="46" t="s">
        <v>1065</v>
      </c>
      <c r="D746" s="46" t="s">
        <v>1065</v>
      </c>
      <c r="E746" s="47" t="s">
        <v>1065</v>
      </c>
      <c r="F746" s="32"/>
      <c r="G746" s="44" t="s">
        <v>862</v>
      </c>
      <c r="H746" s="45">
        <v>-1.05598924940233</v>
      </c>
      <c r="I746" s="46">
        <v>-0.55533051705401004</v>
      </c>
      <c r="J746" s="46">
        <v>-0.51945220644279899</v>
      </c>
      <c r="K746" s="47" t="s">
        <v>1065</v>
      </c>
    </row>
    <row r="747" spans="1:11" x14ac:dyDescent="0.2">
      <c r="A747" s="44" t="s">
        <v>570</v>
      </c>
      <c r="B747" s="45">
        <v>-0.61638742554307102</v>
      </c>
      <c r="C747" s="46" t="s">
        <v>1065</v>
      </c>
      <c r="D747" s="46" t="s">
        <v>1065</v>
      </c>
      <c r="E747" s="47" t="s">
        <v>1065</v>
      </c>
      <c r="F747" s="32"/>
      <c r="G747" s="44" t="s">
        <v>841</v>
      </c>
      <c r="H747" s="45">
        <v>-1.05987056672261</v>
      </c>
      <c r="I747" s="46" t="s">
        <v>1065</v>
      </c>
      <c r="J747" s="46" t="s">
        <v>1065</v>
      </c>
      <c r="K747" s="47" t="s">
        <v>1065</v>
      </c>
    </row>
    <row r="748" spans="1:11" x14ac:dyDescent="0.2">
      <c r="A748" s="44" t="s">
        <v>583</v>
      </c>
      <c r="B748" s="45">
        <v>-0.617015034433401</v>
      </c>
      <c r="C748" s="46" t="s">
        <v>1065</v>
      </c>
      <c r="D748" s="46" t="s">
        <v>1065</v>
      </c>
      <c r="E748" s="47" t="s">
        <v>1065</v>
      </c>
      <c r="F748" s="32"/>
      <c r="G748" s="44" t="s">
        <v>1919</v>
      </c>
      <c r="H748" s="45">
        <v>-1.06004811935773</v>
      </c>
      <c r="I748" s="46" t="s">
        <v>1065</v>
      </c>
      <c r="J748" s="46" t="s">
        <v>1065</v>
      </c>
      <c r="K748" s="47" t="s">
        <v>1065</v>
      </c>
    </row>
    <row r="749" spans="1:11" x14ac:dyDescent="0.2">
      <c r="A749" s="44" t="s">
        <v>1364</v>
      </c>
      <c r="B749" s="45">
        <v>-0.61709277083978697</v>
      </c>
      <c r="C749" s="46" t="s">
        <v>1065</v>
      </c>
      <c r="D749" s="46" t="s">
        <v>1065</v>
      </c>
      <c r="E749" s="47" t="s">
        <v>1065</v>
      </c>
      <c r="F749" s="32"/>
      <c r="G749" s="44" t="s">
        <v>1371</v>
      </c>
      <c r="H749" s="45">
        <v>-1.06833817993389</v>
      </c>
      <c r="I749" s="46" t="s">
        <v>1065</v>
      </c>
      <c r="J749" s="46" t="s">
        <v>1065</v>
      </c>
      <c r="K749" s="47" t="s">
        <v>1065</v>
      </c>
    </row>
    <row r="750" spans="1:11" x14ac:dyDescent="0.2">
      <c r="A750" s="44" t="s">
        <v>1365</v>
      </c>
      <c r="B750" s="45">
        <v>-0.61757421392003098</v>
      </c>
      <c r="C750" s="46">
        <v>-0.66217075577473705</v>
      </c>
      <c r="D750" s="46">
        <v>-0.43395309212731498</v>
      </c>
      <c r="E750" s="47">
        <v>-0.415518993712159</v>
      </c>
      <c r="F750" s="32"/>
      <c r="G750" s="44" t="s">
        <v>677</v>
      </c>
      <c r="H750" s="45">
        <v>-1.07072247955682</v>
      </c>
      <c r="I750" s="46" t="s">
        <v>1065</v>
      </c>
      <c r="J750" s="46" t="s">
        <v>1065</v>
      </c>
      <c r="K750" s="47" t="s">
        <v>1065</v>
      </c>
    </row>
    <row r="751" spans="1:11" x14ac:dyDescent="0.2">
      <c r="A751" s="44" t="s">
        <v>1366</v>
      </c>
      <c r="B751" s="45">
        <v>-0.61841137305625005</v>
      </c>
      <c r="C751" s="46" t="s">
        <v>1065</v>
      </c>
      <c r="D751" s="46" t="s">
        <v>1065</v>
      </c>
      <c r="E751" s="47" t="s">
        <v>1065</v>
      </c>
      <c r="F751" s="32"/>
      <c r="G751" s="44" t="s">
        <v>784</v>
      </c>
      <c r="H751" s="45">
        <v>-1.0831563922657099</v>
      </c>
      <c r="I751" s="46" t="s">
        <v>1065</v>
      </c>
      <c r="J751" s="46" t="s">
        <v>1065</v>
      </c>
      <c r="K751" s="47" t="s">
        <v>1065</v>
      </c>
    </row>
    <row r="752" spans="1:11" x14ac:dyDescent="0.2">
      <c r="A752" s="44" t="s">
        <v>513</v>
      </c>
      <c r="B752" s="45">
        <v>-0.61942558543242998</v>
      </c>
      <c r="C752" s="46" t="s">
        <v>1065</v>
      </c>
      <c r="D752" s="46" t="s">
        <v>1065</v>
      </c>
      <c r="E752" s="47" t="s">
        <v>1065</v>
      </c>
      <c r="F752" s="32"/>
      <c r="G752" s="44" t="s">
        <v>821</v>
      </c>
      <c r="H752" s="45">
        <v>-1.0916853642909701</v>
      </c>
      <c r="I752" s="46" t="s">
        <v>1065</v>
      </c>
      <c r="J752" s="46" t="s">
        <v>1065</v>
      </c>
      <c r="K752" s="47" t="s">
        <v>1065</v>
      </c>
    </row>
    <row r="753" spans="1:11" x14ac:dyDescent="0.2">
      <c r="A753" s="44" t="s">
        <v>1367</v>
      </c>
      <c r="B753" s="45">
        <v>-0.62112464636390696</v>
      </c>
      <c r="C753" s="46">
        <v>-0.422099605873126</v>
      </c>
      <c r="D753" s="46">
        <v>-0.36891074448003602</v>
      </c>
      <c r="E753" s="47">
        <v>-0.472301641042989</v>
      </c>
      <c r="F753" s="32"/>
      <c r="G753" s="44" t="s">
        <v>1920</v>
      </c>
      <c r="H753" s="45">
        <v>-1.09196629829637</v>
      </c>
      <c r="I753" s="46" t="s">
        <v>1065</v>
      </c>
      <c r="J753" s="46" t="s">
        <v>1065</v>
      </c>
      <c r="K753" s="47" t="s">
        <v>1065</v>
      </c>
    </row>
    <row r="754" spans="1:11" x14ac:dyDescent="0.2">
      <c r="A754" s="44" t="s">
        <v>576</v>
      </c>
      <c r="B754" s="45">
        <v>-0.62393834371143297</v>
      </c>
      <c r="C754" s="46" t="s">
        <v>1065</v>
      </c>
      <c r="D754" s="46" t="s">
        <v>1065</v>
      </c>
      <c r="E754" s="47" t="s">
        <v>1065</v>
      </c>
      <c r="F754" s="32"/>
      <c r="G754" s="44" t="s">
        <v>894</v>
      </c>
      <c r="H754" s="45">
        <v>-1.10456811488941</v>
      </c>
      <c r="I754" s="46" t="s">
        <v>1065</v>
      </c>
      <c r="J754" s="46" t="s">
        <v>1065</v>
      </c>
      <c r="K754" s="47" t="s">
        <v>1065</v>
      </c>
    </row>
    <row r="755" spans="1:11" x14ac:dyDescent="0.2">
      <c r="A755" s="44" t="s">
        <v>519</v>
      </c>
      <c r="B755" s="45">
        <v>-0.62399125957412904</v>
      </c>
      <c r="C755" s="46">
        <v>-0.43430507436348997</v>
      </c>
      <c r="D755" s="46">
        <v>-0.33453979584295501</v>
      </c>
      <c r="E755" s="47">
        <v>-0.38592269002667701</v>
      </c>
      <c r="F755" s="32"/>
      <c r="G755" s="44" t="s">
        <v>1921</v>
      </c>
      <c r="H755" s="45">
        <v>-1.11340803569644</v>
      </c>
      <c r="I755" s="46" t="s">
        <v>1065</v>
      </c>
      <c r="J755" s="46" t="s">
        <v>1065</v>
      </c>
      <c r="K755" s="47" t="s">
        <v>1065</v>
      </c>
    </row>
    <row r="756" spans="1:11" x14ac:dyDescent="0.2">
      <c r="A756" s="44" t="s">
        <v>523</v>
      </c>
      <c r="B756" s="45">
        <v>-0.62481104420096101</v>
      </c>
      <c r="C756" s="46">
        <v>-0.356655012822924</v>
      </c>
      <c r="D756" s="46" t="s">
        <v>1065</v>
      </c>
      <c r="E756" s="47" t="s">
        <v>1065</v>
      </c>
      <c r="F756" s="32"/>
      <c r="G756" s="44" t="s">
        <v>907</v>
      </c>
      <c r="H756" s="45">
        <v>-1.11381986496274</v>
      </c>
      <c r="I756" s="46" t="s">
        <v>1065</v>
      </c>
      <c r="J756" s="46" t="s">
        <v>1065</v>
      </c>
      <c r="K756" s="47" t="s">
        <v>1065</v>
      </c>
    </row>
    <row r="757" spans="1:11" x14ac:dyDescent="0.2">
      <c r="A757" s="44" t="s">
        <v>1368</v>
      </c>
      <c r="B757" s="45">
        <v>-0.62501920224404195</v>
      </c>
      <c r="C757" s="46" t="s">
        <v>1065</v>
      </c>
      <c r="D757" s="46" t="s">
        <v>1065</v>
      </c>
      <c r="E757" s="47">
        <v>-0.31876942982735001</v>
      </c>
      <c r="F757" s="32"/>
      <c r="G757" s="44" t="s">
        <v>1922</v>
      </c>
      <c r="H757" s="45">
        <v>-1.1200354205571099</v>
      </c>
      <c r="I757" s="46" t="s">
        <v>1065</v>
      </c>
      <c r="J757" s="46" t="s">
        <v>1065</v>
      </c>
      <c r="K757" s="47" t="s">
        <v>1065</v>
      </c>
    </row>
    <row r="758" spans="1:11" x14ac:dyDescent="0.2">
      <c r="A758" s="44" t="s">
        <v>1369</v>
      </c>
      <c r="B758" s="45">
        <v>-0.62573096721876298</v>
      </c>
      <c r="C758" s="46">
        <v>-0.31380125177159801</v>
      </c>
      <c r="D758" s="46">
        <v>-0.42342951930158201</v>
      </c>
      <c r="E758" s="47" t="s">
        <v>1065</v>
      </c>
      <c r="F758" s="32"/>
      <c r="G758" s="44" t="s">
        <v>809</v>
      </c>
      <c r="H758" s="45">
        <v>-1.1206109360347001</v>
      </c>
      <c r="I758" s="46" t="s">
        <v>1065</v>
      </c>
      <c r="J758" s="46" t="s">
        <v>1065</v>
      </c>
      <c r="K758" s="47" t="s">
        <v>1065</v>
      </c>
    </row>
    <row r="759" spans="1:11" x14ac:dyDescent="0.2">
      <c r="A759" s="44" t="s">
        <v>1370</v>
      </c>
      <c r="B759" s="45">
        <v>-0.62675825019551201</v>
      </c>
      <c r="C759" s="46">
        <v>-0.574026796566104</v>
      </c>
      <c r="D759" s="46">
        <v>-0.80629406423271499</v>
      </c>
      <c r="E759" s="47" t="s">
        <v>1065</v>
      </c>
      <c r="F759" s="32"/>
      <c r="G759" s="44" t="s">
        <v>799</v>
      </c>
      <c r="H759" s="45">
        <v>-1.1211877851568</v>
      </c>
      <c r="I759" s="46" t="s">
        <v>1065</v>
      </c>
      <c r="J759" s="46" t="s">
        <v>1065</v>
      </c>
      <c r="K759" s="47" t="s">
        <v>1065</v>
      </c>
    </row>
    <row r="760" spans="1:11" x14ac:dyDescent="0.2">
      <c r="A760" s="44" t="s">
        <v>507</v>
      </c>
      <c r="B760" s="45">
        <v>-0.62819040144744898</v>
      </c>
      <c r="C760" s="46">
        <v>-0.384781087146078</v>
      </c>
      <c r="D760" s="46">
        <v>-0.32401846156897302</v>
      </c>
      <c r="E760" s="47">
        <v>-0.25898963511469097</v>
      </c>
      <c r="F760" s="32"/>
      <c r="G760" s="44" t="s">
        <v>1923</v>
      </c>
      <c r="H760" s="45">
        <v>-1.1246156965048599</v>
      </c>
      <c r="I760" s="46" t="s">
        <v>1065</v>
      </c>
      <c r="J760" s="46" t="s">
        <v>1065</v>
      </c>
      <c r="K760" s="47" t="s">
        <v>1065</v>
      </c>
    </row>
    <row r="761" spans="1:11" x14ac:dyDescent="0.2">
      <c r="A761" s="44" t="s">
        <v>593</v>
      </c>
      <c r="B761" s="45">
        <v>-0.62966210083081697</v>
      </c>
      <c r="C761" s="46" t="s">
        <v>1065</v>
      </c>
      <c r="D761" s="46">
        <v>-0.82955563849321001</v>
      </c>
      <c r="E761" s="47" t="s">
        <v>1065</v>
      </c>
      <c r="F761" s="32"/>
      <c r="G761" s="44" t="s">
        <v>730</v>
      </c>
      <c r="H761" s="45">
        <v>-1.12804236031585</v>
      </c>
      <c r="I761" s="46" t="s">
        <v>1065</v>
      </c>
      <c r="J761" s="46" t="s">
        <v>1065</v>
      </c>
      <c r="K761" s="47" t="s">
        <v>1065</v>
      </c>
    </row>
    <row r="762" spans="1:11" x14ac:dyDescent="0.2">
      <c r="A762" s="44" t="s">
        <v>1371</v>
      </c>
      <c r="B762" s="45">
        <v>-0.63110195158055205</v>
      </c>
      <c r="C762" s="46" t="s">
        <v>1065</v>
      </c>
      <c r="D762" s="46" t="s">
        <v>1065</v>
      </c>
      <c r="E762" s="47" t="s">
        <v>1065</v>
      </c>
      <c r="F762" s="32"/>
      <c r="G762" s="44" t="s">
        <v>1924</v>
      </c>
      <c r="H762" s="45">
        <v>-1.13062089369795</v>
      </c>
      <c r="I762" s="46" t="s">
        <v>1065</v>
      </c>
      <c r="J762" s="46" t="s">
        <v>1065</v>
      </c>
      <c r="K762" s="47" t="s">
        <v>1065</v>
      </c>
    </row>
    <row r="763" spans="1:11" x14ac:dyDescent="0.2">
      <c r="A763" s="44" t="s">
        <v>510</v>
      </c>
      <c r="B763" s="45">
        <v>-0.63261059619579396</v>
      </c>
      <c r="C763" s="46">
        <v>-0.37145101207535602</v>
      </c>
      <c r="D763" s="46" t="s">
        <v>1065</v>
      </c>
      <c r="E763" s="47" t="s">
        <v>1065</v>
      </c>
      <c r="F763" s="32"/>
      <c r="G763" s="44" t="s">
        <v>846</v>
      </c>
      <c r="H763" s="45">
        <v>-1.1373428855357399</v>
      </c>
      <c r="I763" s="46">
        <v>-0.46444060034592499</v>
      </c>
      <c r="J763" s="46" t="s">
        <v>1065</v>
      </c>
      <c r="K763" s="47" t="s">
        <v>1065</v>
      </c>
    </row>
    <row r="764" spans="1:11" x14ac:dyDescent="0.2">
      <c r="A764" s="44" t="s">
        <v>1372</v>
      </c>
      <c r="B764" s="45">
        <v>-0.633237121543339</v>
      </c>
      <c r="C764" s="46">
        <v>-0.56027005409325203</v>
      </c>
      <c r="D764" s="46" t="s">
        <v>1065</v>
      </c>
      <c r="E764" s="47" t="s">
        <v>1065</v>
      </c>
      <c r="F764" s="32"/>
      <c r="G764" s="44" t="s">
        <v>1426</v>
      </c>
      <c r="H764" s="45">
        <v>-1.1443392462372599</v>
      </c>
      <c r="I764" s="46" t="s">
        <v>1065</v>
      </c>
      <c r="J764" s="46" t="s">
        <v>1065</v>
      </c>
      <c r="K764" s="47" t="s">
        <v>1065</v>
      </c>
    </row>
    <row r="765" spans="1:11" x14ac:dyDescent="0.2">
      <c r="A765" s="44" t="s">
        <v>624</v>
      </c>
      <c r="B765" s="45">
        <v>-0.63390885936703301</v>
      </c>
      <c r="C765" s="46" t="s">
        <v>1065</v>
      </c>
      <c r="D765" s="46" t="s">
        <v>1065</v>
      </c>
      <c r="E765" s="47" t="s">
        <v>1065</v>
      </c>
      <c r="F765" s="32"/>
      <c r="G765" s="44" t="s">
        <v>1925</v>
      </c>
      <c r="H765" s="45">
        <v>-1.1489964291919801</v>
      </c>
      <c r="I765" s="46" t="s">
        <v>1065</v>
      </c>
      <c r="J765" s="46" t="s">
        <v>1065</v>
      </c>
      <c r="K765" s="47" t="s">
        <v>1065</v>
      </c>
    </row>
    <row r="766" spans="1:11" x14ac:dyDescent="0.2">
      <c r="A766" s="44" t="s">
        <v>1373</v>
      </c>
      <c r="B766" s="45">
        <v>-0.635801279409825</v>
      </c>
      <c r="C766" s="46" t="s">
        <v>1065</v>
      </c>
      <c r="D766" s="46" t="s">
        <v>1065</v>
      </c>
      <c r="E766" s="47" t="s">
        <v>1065</v>
      </c>
      <c r="F766" s="32"/>
      <c r="G766" s="44" t="s">
        <v>674</v>
      </c>
      <c r="H766" s="45">
        <v>-1.16304986295962</v>
      </c>
      <c r="I766" s="46" t="s">
        <v>1065</v>
      </c>
      <c r="J766" s="46" t="s">
        <v>1065</v>
      </c>
      <c r="K766" s="47" t="s">
        <v>1065</v>
      </c>
    </row>
    <row r="767" spans="1:11" x14ac:dyDescent="0.2">
      <c r="A767" s="44" t="s">
        <v>860</v>
      </c>
      <c r="B767" s="45">
        <v>-0.63734311588814196</v>
      </c>
      <c r="C767" s="46" t="s">
        <v>1065</v>
      </c>
      <c r="D767" s="46" t="s">
        <v>1065</v>
      </c>
      <c r="E767" s="47" t="s">
        <v>1065</v>
      </c>
      <c r="F767" s="32"/>
      <c r="G767" s="44" t="s">
        <v>1926</v>
      </c>
      <c r="H767" s="45">
        <v>-1.1670213151200499</v>
      </c>
      <c r="I767" s="46" t="s">
        <v>1065</v>
      </c>
      <c r="J767" s="46" t="s">
        <v>1065</v>
      </c>
      <c r="K767" s="47" t="s">
        <v>1065</v>
      </c>
    </row>
    <row r="768" spans="1:11" x14ac:dyDescent="0.2">
      <c r="A768" s="44" t="s">
        <v>1374</v>
      </c>
      <c r="B768" s="45">
        <v>-0.63761035019543</v>
      </c>
      <c r="C768" s="46">
        <v>-0.59955057775200404</v>
      </c>
      <c r="D768" s="46" t="s">
        <v>1065</v>
      </c>
      <c r="E768" s="47" t="s">
        <v>1065</v>
      </c>
      <c r="F768" s="32"/>
      <c r="G768" s="44" t="s">
        <v>788</v>
      </c>
      <c r="H768" s="45">
        <v>-1.1671069051607399</v>
      </c>
      <c r="I768" s="46" t="s">
        <v>1065</v>
      </c>
      <c r="J768" s="46" t="s">
        <v>1065</v>
      </c>
      <c r="K768" s="47" t="s">
        <v>1065</v>
      </c>
    </row>
    <row r="769" spans="1:11" x14ac:dyDescent="0.2">
      <c r="A769" s="44" t="s">
        <v>591</v>
      </c>
      <c r="B769" s="45">
        <v>-0.63855498237790798</v>
      </c>
      <c r="C769" s="46">
        <v>-0.62623450270617598</v>
      </c>
      <c r="D769" s="46">
        <v>-0.98476964281547896</v>
      </c>
      <c r="E769" s="47">
        <v>-0.64009081994871198</v>
      </c>
      <c r="F769" s="32"/>
      <c r="G769" s="44" t="s">
        <v>918</v>
      </c>
      <c r="H769" s="45">
        <v>-1.17267976525255</v>
      </c>
      <c r="I769" s="46" t="s">
        <v>1065</v>
      </c>
      <c r="J769" s="46" t="s">
        <v>1065</v>
      </c>
      <c r="K769" s="47" t="s">
        <v>1065</v>
      </c>
    </row>
    <row r="770" spans="1:11" x14ac:dyDescent="0.2">
      <c r="A770" s="44" t="s">
        <v>1375</v>
      </c>
      <c r="B770" s="45">
        <v>-0.63943137614932</v>
      </c>
      <c r="C770" s="46" t="s">
        <v>1065</v>
      </c>
      <c r="D770" s="46" t="s">
        <v>1065</v>
      </c>
      <c r="E770" s="47" t="s">
        <v>1065</v>
      </c>
      <c r="F770" s="32"/>
      <c r="G770" s="44" t="s">
        <v>838</v>
      </c>
      <c r="H770" s="45">
        <v>-1.1867619392775199</v>
      </c>
      <c r="I770" s="46" t="s">
        <v>1065</v>
      </c>
      <c r="J770" s="46" t="s">
        <v>1065</v>
      </c>
      <c r="K770" s="47" t="s">
        <v>1065</v>
      </c>
    </row>
    <row r="771" spans="1:11" x14ac:dyDescent="0.2">
      <c r="A771" s="44" t="s">
        <v>1376</v>
      </c>
      <c r="B771" s="45">
        <v>-0.64031234145758997</v>
      </c>
      <c r="C771" s="46">
        <v>-0.65907707314452202</v>
      </c>
      <c r="D771" s="46">
        <v>-0.53803045358485302</v>
      </c>
      <c r="E771" s="47">
        <v>-0.60220222173840299</v>
      </c>
      <c r="F771" s="32"/>
      <c r="G771" s="44" t="s">
        <v>553</v>
      </c>
      <c r="H771" s="45">
        <v>-1.2019917835292799</v>
      </c>
      <c r="I771" s="46" t="s">
        <v>1065</v>
      </c>
      <c r="J771" s="46" t="s">
        <v>1065</v>
      </c>
      <c r="K771" s="47" t="s">
        <v>1065</v>
      </c>
    </row>
    <row r="772" spans="1:11" x14ac:dyDescent="0.2">
      <c r="A772" s="44" t="s">
        <v>720</v>
      </c>
      <c r="B772" s="45">
        <v>-0.64035315053998099</v>
      </c>
      <c r="C772" s="46">
        <v>-0.59050025313742205</v>
      </c>
      <c r="D772" s="46">
        <v>-0.48258496082163999</v>
      </c>
      <c r="E772" s="47">
        <v>-0.492476872412416</v>
      </c>
      <c r="F772" s="32"/>
      <c r="G772" s="44" t="s">
        <v>889</v>
      </c>
      <c r="H772" s="45">
        <v>-1.2086986745716799</v>
      </c>
      <c r="I772" s="46" t="s">
        <v>1065</v>
      </c>
      <c r="J772" s="46" t="s">
        <v>1065</v>
      </c>
      <c r="K772" s="47" t="s">
        <v>1065</v>
      </c>
    </row>
    <row r="773" spans="1:11" x14ac:dyDescent="0.2">
      <c r="A773" s="44" t="s">
        <v>695</v>
      </c>
      <c r="B773" s="45">
        <v>-0.640578350073987</v>
      </c>
      <c r="C773" s="46" t="s">
        <v>1065</v>
      </c>
      <c r="D773" s="46" t="s">
        <v>1065</v>
      </c>
      <c r="E773" s="47" t="s">
        <v>1065</v>
      </c>
      <c r="F773" s="32"/>
      <c r="G773" s="44" t="s">
        <v>1927</v>
      </c>
      <c r="H773" s="45">
        <v>-1.21815755647727</v>
      </c>
      <c r="I773" s="46" t="s">
        <v>1065</v>
      </c>
      <c r="J773" s="46" t="s">
        <v>1065</v>
      </c>
      <c r="K773" s="47" t="s">
        <v>1065</v>
      </c>
    </row>
    <row r="774" spans="1:11" x14ac:dyDescent="0.2">
      <c r="A774" s="44" t="s">
        <v>649</v>
      </c>
      <c r="B774" s="45">
        <v>-0.64199737176036398</v>
      </c>
      <c r="C774" s="46">
        <v>-0.62456743212155197</v>
      </c>
      <c r="D774" s="46">
        <v>-0.52889472336282795</v>
      </c>
      <c r="E774" s="47">
        <v>-0.36483089197086499</v>
      </c>
      <c r="F774" s="32"/>
      <c r="G774" s="44" t="s">
        <v>1343</v>
      </c>
      <c r="H774" s="45">
        <v>-1.21976830209617</v>
      </c>
      <c r="I774" s="46" t="s">
        <v>1065</v>
      </c>
      <c r="J774" s="46" t="s">
        <v>1065</v>
      </c>
      <c r="K774" s="47" t="s">
        <v>1065</v>
      </c>
    </row>
    <row r="775" spans="1:11" x14ac:dyDescent="0.2">
      <c r="A775" s="44" t="s">
        <v>1377</v>
      </c>
      <c r="B775" s="45">
        <v>-0.64285138737109604</v>
      </c>
      <c r="C775" s="46" t="s">
        <v>1065</v>
      </c>
      <c r="D775" s="46" t="s">
        <v>1065</v>
      </c>
      <c r="E775" s="47">
        <v>-0.51772497300105902</v>
      </c>
      <c r="F775" s="32"/>
      <c r="G775" s="44" t="s">
        <v>1928</v>
      </c>
      <c r="H775" s="45">
        <v>-1.22146754947365</v>
      </c>
      <c r="I775" s="46" t="s">
        <v>1065</v>
      </c>
      <c r="J775" s="46" t="s">
        <v>1065</v>
      </c>
      <c r="K775" s="47" t="s">
        <v>1065</v>
      </c>
    </row>
    <row r="776" spans="1:11" x14ac:dyDescent="0.2">
      <c r="A776" s="44" t="s">
        <v>687</v>
      </c>
      <c r="B776" s="45">
        <v>-0.64473050373472196</v>
      </c>
      <c r="C776" s="46">
        <v>-1.06632629095797</v>
      </c>
      <c r="D776" s="46" t="s">
        <v>1065</v>
      </c>
      <c r="E776" s="47" t="s">
        <v>1065</v>
      </c>
      <c r="F776" s="32"/>
      <c r="G776" s="44" t="s">
        <v>1929</v>
      </c>
      <c r="H776" s="45">
        <v>-1.2304072073207399</v>
      </c>
      <c r="I776" s="46" t="s">
        <v>1065</v>
      </c>
      <c r="J776" s="46" t="s">
        <v>1065</v>
      </c>
      <c r="K776" s="47" t="s">
        <v>1065</v>
      </c>
    </row>
    <row r="777" spans="1:11" x14ac:dyDescent="0.2">
      <c r="A777" s="44" t="s">
        <v>552</v>
      </c>
      <c r="B777" s="45">
        <v>-0.64780249684108004</v>
      </c>
      <c r="C777" s="46" t="s">
        <v>1065</v>
      </c>
      <c r="D777" s="46">
        <v>-0.30825928880093101</v>
      </c>
      <c r="E777" s="47" t="s">
        <v>1065</v>
      </c>
      <c r="F777" s="32"/>
      <c r="G777" s="44" t="s">
        <v>951</v>
      </c>
      <c r="H777" s="45">
        <v>-1.24561393381172</v>
      </c>
      <c r="I777" s="46" t="s">
        <v>1065</v>
      </c>
      <c r="J777" s="46" t="s">
        <v>1065</v>
      </c>
      <c r="K777" s="47" t="s">
        <v>1065</v>
      </c>
    </row>
    <row r="778" spans="1:11" x14ac:dyDescent="0.2">
      <c r="A778" s="44" t="s">
        <v>559</v>
      </c>
      <c r="B778" s="45">
        <v>-0.64790856347108905</v>
      </c>
      <c r="C778" s="46" t="s">
        <v>1065</v>
      </c>
      <c r="D778" s="46" t="s">
        <v>1065</v>
      </c>
      <c r="E778" s="47" t="s">
        <v>1065</v>
      </c>
      <c r="F778" s="32"/>
      <c r="G778" s="44" t="s">
        <v>505</v>
      </c>
      <c r="H778" s="45">
        <v>-1.2488750747781601</v>
      </c>
      <c r="I778" s="46" t="s">
        <v>1065</v>
      </c>
      <c r="J778" s="46" t="s">
        <v>1065</v>
      </c>
      <c r="K778" s="47" t="s">
        <v>1065</v>
      </c>
    </row>
    <row r="779" spans="1:11" x14ac:dyDescent="0.2">
      <c r="A779" s="44" t="s">
        <v>548</v>
      </c>
      <c r="B779" s="45">
        <v>-0.64831974105619605</v>
      </c>
      <c r="C779" s="46">
        <v>-0.30002098026069102</v>
      </c>
      <c r="D779" s="46">
        <v>-0.35792148251587003</v>
      </c>
      <c r="E779" s="47">
        <v>-0.32198186586775401</v>
      </c>
      <c r="F779" s="32"/>
      <c r="G779" s="44" t="s">
        <v>734</v>
      </c>
      <c r="H779" s="45">
        <v>-1.2499513178959401</v>
      </c>
      <c r="I779" s="46" t="s">
        <v>1065</v>
      </c>
      <c r="J779" s="46" t="s">
        <v>1065</v>
      </c>
      <c r="K779" s="47" t="s">
        <v>1065</v>
      </c>
    </row>
    <row r="780" spans="1:11" x14ac:dyDescent="0.2">
      <c r="A780" s="44" t="s">
        <v>615</v>
      </c>
      <c r="B780" s="45">
        <v>-0.65061309248275001</v>
      </c>
      <c r="C780" s="46" t="s">
        <v>1065</v>
      </c>
      <c r="D780" s="46" t="s">
        <v>1065</v>
      </c>
      <c r="E780" s="47" t="s">
        <v>1065</v>
      </c>
      <c r="F780" s="32"/>
      <c r="G780" s="44" t="s">
        <v>980</v>
      </c>
      <c r="H780" s="45">
        <v>-1.2575104420538099</v>
      </c>
      <c r="I780" s="46" t="s">
        <v>1065</v>
      </c>
      <c r="J780" s="46" t="s">
        <v>1065</v>
      </c>
      <c r="K780" s="47" t="s">
        <v>1065</v>
      </c>
    </row>
    <row r="781" spans="1:11" x14ac:dyDescent="0.2">
      <c r="A781" s="44" t="s">
        <v>690</v>
      </c>
      <c r="B781" s="45">
        <v>-0.65122405861570898</v>
      </c>
      <c r="C781" s="46">
        <v>-0.77523080398308997</v>
      </c>
      <c r="D781" s="46" t="s">
        <v>1065</v>
      </c>
      <c r="E781" s="47" t="s">
        <v>1065</v>
      </c>
      <c r="F781" s="32"/>
      <c r="G781" s="44" t="s">
        <v>877</v>
      </c>
      <c r="H781" s="45">
        <v>-1.3018860421294001</v>
      </c>
      <c r="I781" s="46" t="s">
        <v>1065</v>
      </c>
      <c r="J781" s="46" t="s">
        <v>1065</v>
      </c>
      <c r="K781" s="47" t="s">
        <v>1065</v>
      </c>
    </row>
    <row r="782" spans="1:11" x14ac:dyDescent="0.2">
      <c r="A782" s="44" t="s">
        <v>508</v>
      </c>
      <c r="B782" s="45">
        <v>-0.65166769380977096</v>
      </c>
      <c r="C782" s="46">
        <v>-0.57510290720446</v>
      </c>
      <c r="D782" s="46">
        <v>-0.57190537362787797</v>
      </c>
      <c r="E782" s="47" t="s">
        <v>1065</v>
      </c>
      <c r="F782" s="32"/>
      <c r="G782" s="44" t="s">
        <v>592</v>
      </c>
      <c r="H782" s="45">
        <v>-1.30872859529531</v>
      </c>
      <c r="I782" s="46">
        <v>-0.32019412706533301</v>
      </c>
      <c r="J782" s="46">
        <v>-0.31576014760204102</v>
      </c>
      <c r="K782" s="47" t="s">
        <v>1065</v>
      </c>
    </row>
    <row r="783" spans="1:11" x14ac:dyDescent="0.2">
      <c r="A783" s="44" t="s">
        <v>660</v>
      </c>
      <c r="B783" s="45">
        <v>-0.65219658735789399</v>
      </c>
      <c r="C783" s="46">
        <v>-0.41293986860788701</v>
      </c>
      <c r="D783" s="46">
        <v>-0.31339839719579798</v>
      </c>
      <c r="E783" s="47">
        <v>-0.34280123355106501</v>
      </c>
      <c r="F783" s="32"/>
      <c r="G783" s="44" t="s">
        <v>1930</v>
      </c>
      <c r="H783" s="45">
        <v>-1.3181556085033901</v>
      </c>
      <c r="I783" s="46" t="s">
        <v>1065</v>
      </c>
      <c r="J783" s="46" t="s">
        <v>1065</v>
      </c>
      <c r="K783" s="47" t="s">
        <v>1065</v>
      </c>
    </row>
    <row r="784" spans="1:11" x14ac:dyDescent="0.2">
      <c r="A784" s="44" t="s">
        <v>573</v>
      </c>
      <c r="B784" s="45">
        <v>-0.65409320249310998</v>
      </c>
      <c r="C784" s="46" t="s">
        <v>1065</v>
      </c>
      <c r="D784" s="46" t="s">
        <v>1065</v>
      </c>
      <c r="E784" s="47" t="s">
        <v>1065</v>
      </c>
      <c r="F784" s="32"/>
      <c r="G784" s="44" t="s">
        <v>935</v>
      </c>
      <c r="H784" s="45">
        <v>-1.32152485966417</v>
      </c>
      <c r="I784" s="46" t="s">
        <v>1065</v>
      </c>
      <c r="J784" s="46" t="s">
        <v>1065</v>
      </c>
      <c r="K784" s="47" t="s">
        <v>1065</v>
      </c>
    </row>
    <row r="785" spans="1:11" x14ac:dyDescent="0.2">
      <c r="A785" s="44" t="s">
        <v>524</v>
      </c>
      <c r="B785" s="45">
        <v>-0.654655422834721</v>
      </c>
      <c r="C785" s="46">
        <v>-0.29460094023955702</v>
      </c>
      <c r="D785" s="46">
        <v>-0.31063234511924598</v>
      </c>
      <c r="E785" s="47" t="s">
        <v>1065</v>
      </c>
      <c r="F785" s="32"/>
      <c r="G785" s="44" t="s">
        <v>905</v>
      </c>
      <c r="H785" s="45">
        <v>-1.3246050099101601</v>
      </c>
      <c r="I785" s="46">
        <v>-0.80974500128663196</v>
      </c>
      <c r="J785" s="46">
        <v>-0.87585006522942699</v>
      </c>
      <c r="K785" s="47" t="s">
        <v>1065</v>
      </c>
    </row>
    <row r="786" spans="1:11" x14ac:dyDescent="0.2">
      <c r="A786" s="44" t="s">
        <v>1378</v>
      </c>
      <c r="B786" s="45">
        <v>-0.65532843421740505</v>
      </c>
      <c r="C786" s="46">
        <v>-0.47872079635304299</v>
      </c>
      <c r="D786" s="46">
        <v>-0.39866320950901502</v>
      </c>
      <c r="E786" s="47">
        <v>-0.39039006420710798</v>
      </c>
      <c r="F786" s="32"/>
      <c r="G786" s="44" t="s">
        <v>1931</v>
      </c>
      <c r="H786" s="45">
        <v>-1.32465698172135</v>
      </c>
      <c r="I786" s="46" t="s">
        <v>1065</v>
      </c>
      <c r="J786" s="46" t="s">
        <v>1065</v>
      </c>
      <c r="K786" s="47" t="s">
        <v>1065</v>
      </c>
    </row>
    <row r="787" spans="1:11" x14ac:dyDescent="0.2">
      <c r="A787" s="44" t="s">
        <v>612</v>
      </c>
      <c r="B787" s="45">
        <v>-0.65532846439631898</v>
      </c>
      <c r="C787" s="46" t="s">
        <v>1065</v>
      </c>
      <c r="D787" s="46">
        <v>-0.77679278321313705</v>
      </c>
      <c r="E787" s="47" t="s">
        <v>1065</v>
      </c>
      <c r="F787" s="32"/>
      <c r="G787" s="44" t="s">
        <v>1932</v>
      </c>
      <c r="H787" s="45">
        <v>-1.34102552945965</v>
      </c>
      <c r="I787" s="46" t="s">
        <v>1065</v>
      </c>
      <c r="J787" s="46" t="s">
        <v>1065</v>
      </c>
      <c r="K787" s="47" t="s">
        <v>1065</v>
      </c>
    </row>
    <row r="788" spans="1:11" x14ac:dyDescent="0.2">
      <c r="A788" s="44" t="s">
        <v>577</v>
      </c>
      <c r="B788" s="45">
        <v>-0.65693167258418395</v>
      </c>
      <c r="C788" s="46">
        <v>-0.34955235864985601</v>
      </c>
      <c r="D788" s="46">
        <v>-0.35450835963067001</v>
      </c>
      <c r="E788" s="47" t="s">
        <v>1065</v>
      </c>
      <c r="F788" s="32"/>
      <c r="G788" s="44" t="s">
        <v>888</v>
      </c>
      <c r="H788" s="45">
        <v>-1.350634986774</v>
      </c>
      <c r="I788" s="46" t="s">
        <v>1065</v>
      </c>
      <c r="J788" s="46" t="s">
        <v>1065</v>
      </c>
      <c r="K788" s="47" t="s">
        <v>1065</v>
      </c>
    </row>
    <row r="789" spans="1:11" x14ac:dyDescent="0.2">
      <c r="A789" s="44" t="s">
        <v>672</v>
      </c>
      <c r="B789" s="45">
        <v>-0.65851103304187097</v>
      </c>
      <c r="C789" s="46">
        <v>-0.57803460710226995</v>
      </c>
      <c r="D789" s="46">
        <v>-0.55982595096089804</v>
      </c>
      <c r="E789" s="47">
        <v>-0.42670113504871299</v>
      </c>
      <c r="F789" s="32"/>
      <c r="G789" s="44" t="s">
        <v>620</v>
      </c>
      <c r="H789" s="45">
        <v>-1.3558114513053601</v>
      </c>
      <c r="I789" s="46" t="s">
        <v>1065</v>
      </c>
      <c r="J789" s="46" t="s">
        <v>1065</v>
      </c>
      <c r="K789" s="47" t="s">
        <v>1065</v>
      </c>
    </row>
    <row r="790" spans="1:11" x14ac:dyDescent="0.2">
      <c r="A790" s="44" t="s">
        <v>585</v>
      </c>
      <c r="B790" s="45">
        <v>-0.65862844384361396</v>
      </c>
      <c r="C790" s="46">
        <v>-0.638777402419625</v>
      </c>
      <c r="D790" s="46" t="s">
        <v>1065</v>
      </c>
      <c r="E790" s="47" t="s">
        <v>1065</v>
      </c>
      <c r="F790" s="32"/>
      <c r="G790" s="44" t="s">
        <v>1933</v>
      </c>
      <c r="H790" s="45">
        <v>-1.36689447091105</v>
      </c>
      <c r="I790" s="46" t="s">
        <v>1065</v>
      </c>
      <c r="J790" s="46" t="s">
        <v>1065</v>
      </c>
      <c r="K790" s="47" t="s">
        <v>1065</v>
      </c>
    </row>
    <row r="791" spans="1:11" x14ac:dyDescent="0.2">
      <c r="A791" s="44" t="s">
        <v>1379</v>
      </c>
      <c r="B791" s="45">
        <v>-0.65902188272121298</v>
      </c>
      <c r="C791" s="46" t="s">
        <v>1065</v>
      </c>
      <c r="D791" s="46" t="s">
        <v>1065</v>
      </c>
      <c r="E791" s="47" t="s">
        <v>1065</v>
      </c>
      <c r="F791" s="32"/>
      <c r="G791" s="44" t="s">
        <v>1442</v>
      </c>
      <c r="H791" s="45">
        <v>-1.36839540482948</v>
      </c>
      <c r="I791" s="46" t="s">
        <v>1065</v>
      </c>
      <c r="J791" s="46" t="s">
        <v>1065</v>
      </c>
      <c r="K791" s="47" t="s">
        <v>1065</v>
      </c>
    </row>
    <row r="792" spans="1:11" x14ac:dyDescent="0.2">
      <c r="A792" s="44" t="s">
        <v>607</v>
      </c>
      <c r="B792" s="45">
        <v>-0.65933582791637402</v>
      </c>
      <c r="C792" s="46" t="s">
        <v>1065</v>
      </c>
      <c r="D792" s="46">
        <v>-0.79388418609372902</v>
      </c>
      <c r="E792" s="47" t="s">
        <v>1065</v>
      </c>
      <c r="F792" s="32"/>
      <c r="G792" s="44" t="s">
        <v>899</v>
      </c>
      <c r="H792" s="45">
        <v>-1.3746618533777899</v>
      </c>
      <c r="I792" s="46" t="s">
        <v>1065</v>
      </c>
      <c r="J792" s="46" t="s">
        <v>1065</v>
      </c>
      <c r="K792" s="47" t="s">
        <v>1065</v>
      </c>
    </row>
    <row r="793" spans="1:11" x14ac:dyDescent="0.2">
      <c r="A793" s="44" t="s">
        <v>748</v>
      </c>
      <c r="B793" s="45">
        <v>-0.66053625341757205</v>
      </c>
      <c r="C793" s="46" t="s">
        <v>1065</v>
      </c>
      <c r="D793" s="46" t="s">
        <v>1065</v>
      </c>
      <c r="E793" s="47" t="s">
        <v>1065</v>
      </c>
      <c r="F793" s="32"/>
      <c r="G793" s="44" t="s">
        <v>872</v>
      </c>
      <c r="H793" s="45">
        <v>-1.3748603482867401</v>
      </c>
      <c r="I793" s="46">
        <v>-0.33946905083798601</v>
      </c>
      <c r="J793" s="46">
        <v>-0.35394299315806499</v>
      </c>
      <c r="K793" s="47" t="s">
        <v>1065</v>
      </c>
    </row>
    <row r="794" spans="1:11" x14ac:dyDescent="0.2">
      <c r="A794" s="44" t="s">
        <v>1380</v>
      </c>
      <c r="B794" s="45">
        <v>-0.66227978198053306</v>
      </c>
      <c r="C794" s="46" t="s">
        <v>1065</v>
      </c>
      <c r="D794" s="46" t="s">
        <v>1065</v>
      </c>
      <c r="E794" s="47" t="s">
        <v>1065</v>
      </c>
      <c r="F794" s="32"/>
      <c r="G794" s="44" t="s">
        <v>1934</v>
      </c>
      <c r="H794" s="45">
        <v>-1.3779417573111701</v>
      </c>
      <c r="I794" s="46" t="s">
        <v>1065</v>
      </c>
      <c r="J794" s="46" t="s">
        <v>1065</v>
      </c>
      <c r="K794" s="47" t="s">
        <v>1065</v>
      </c>
    </row>
    <row r="795" spans="1:11" x14ac:dyDescent="0.2">
      <c r="A795" s="44" t="s">
        <v>537</v>
      </c>
      <c r="B795" s="45">
        <v>-0.66336076714033199</v>
      </c>
      <c r="C795" s="46">
        <v>-0.44280005441158399</v>
      </c>
      <c r="D795" s="46" t="s">
        <v>1065</v>
      </c>
      <c r="E795" s="47" t="s">
        <v>1065</v>
      </c>
      <c r="F795" s="32"/>
      <c r="G795" s="44" t="s">
        <v>886</v>
      </c>
      <c r="H795" s="45">
        <v>-1.38855791738163</v>
      </c>
      <c r="I795" s="46" t="s">
        <v>1065</v>
      </c>
      <c r="J795" s="46" t="s">
        <v>1065</v>
      </c>
      <c r="K795" s="47" t="s">
        <v>1065</v>
      </c>
    </row>
    <row r="796" spans="1:11" x14ac:dyDescent="0.2">
      <c r="A796" s="44" t="s">
        <v>1381</v>
      </c>
      <c r="B796" s="45">
        <v>-0.66351525381273402</v>
      </c>
      <c r="C796" s="46" t="s">
        <v>1065</v>
      </c>
      <c r="D796" s="46" t="s">
        <v>1065</v>
      </c>
      <c r="E796" s="47" t="s">
        <v>1065</v>
      </c>
      <c r="F796" s="32"/>
      <c r="G796" s="44" t="s">
        <v>1935</v>
      </c>
      <c r="H796" s="45">
        <v>-1.4124727744412</v>
      </c>
      <c r="I796" s="46" t="s">
        <v>1065</v>
      </c>
      <c r="J796" s="46" t="s">
        <v>1065</v>
      </c>
      <c r="K796" s="47" t="s">
        <v>1065</v>
      </c>
    </row>
    <row r="797" spans="1:11" x14ac:dyDescent="0.2">
      <c r="A797" s="44" t="s">
        <v>679</v>
      </c>
      <c r="B797" s="45">
        <v>-0.66476481415775002</v>
      </c>
      <c r="C797" s="46">
        <v>-0.69366710479489002</v>
      </c>
      <c r="D797" s="46" t="s">
        <v>1065</v>
      </c>
      <c r="E797" s="47" t="s">
        <v>1065</v>
      </c>
      <c r="F797" s="32"/>
      <c r="G797" s="44" t="s">
        <v>968</v>
      </c>
      <c r="H797" s="45">
        <v>-1.42586869061521</v>
      </c>
      <c r="I797" s="46" t="s">
        <v>1065</v>
      </c>
      <c r="J797" s="46" t="s">
        <v>1065</v>
      </c>
      <c r="K797" s="47" t="s">
        <v>1065</v>
      </c>
    </row>
    <row r="798" spans="1:11" x14ac:dyDescent="0.2">
      <c r="A798" s="44" t="s">
        <v>514</v>
      </c>
      <c r="B798" s="45">
        <v>-0.66486202776886105</v>
      </c>
      <c r="C798" s="46" t="s">
        <v>1065</v>
      </c>
      <c r="D798" s="46" t="s">
        <v>1065</v>
      </c>
      <c r="E798" s="47" t="s">
        <v>1065</v>
      </c>
      <c r="F798" s="32"/>
      <c r="G798" s="44" t="s">
        <v>1936</v>
      </c>
      <c r="H798" s="45">
        <v>-1.43867036192231</v>
      </c>
      <c r="I798" s="46" t="s">
        <v>1065</v>
      </c>
      <c r="J798" s="46" t="s">
        <v>1065</v>
      </c>
      <c r="K798" s="47" t="s">
        <v>1065</v>
      </c>
    </row>
    <row r="799" spans="1:11" x14ac:dyDescent="0.2">
      <c r="A799" s="44" t="s">
        <v>644</v>
      </c>
      <c r="B799" s="45">
        <v>-0.665480925686049</v>
      </c>
      <c r="C799" s="46">
        <v>-0.58176806513396495</v>
      </c>
      <c r="D799" s="46" t="s">
        <v>1065</v>
      </c>
      <c r="E799" s="47" t="s">
        <v>1065</v>
      </c>
      <c r="F799" s="32"/>
      <c r="G799" s="44" t="s">
        <v>880</v>
      </c>
      <c r="H799" s="45">
        <v>-1.45161478920748</v>
      </c>
      <c r="I799" s="46" t="s">
        <v>1065</v>
      </c>
      <c r="J799" s="46" t="s">
        <v>1065</v>
      </c>
      <c r="K799" s="47" t="s">
        <v>1065</v>
      </c>
    </row>
    <row r="800" spans="1:11" x14ac:dyDescent="0.2">
      <c r="A800" s="44" t="s">
        <v>725</v>
      </c>
      <c r="B800" s="45">
        <v>-0.66685183730460396</v>
      </c>
      <c r="C800" s="46" t="s">
        <v>1065</v>
      </c>
      <c r="D800" s="46" t="s">
        <v>1065</v>
      </c>
      <c r="E800" s="47">
        <v>-0.46170370203690497</v>
      </c>
      <c r="F800" s="32"/>
      <c r="G800" s="44" t="s">
        <v>915</v>
      </c>
      <c r="H800" s="45">
        <v>-1.4532985695837199</v>
      </c>
      <c r="I800" s="46" t="s">
        <v>1065</v>
      </c>
      <c r="J800" s="46">
        <v>-0.70690840357789997</v>
      </c>
      <c r="K800" s="47" t="s">
        <v>1065</v>
      </c>
    </row>
    <row r="801" spans="1:11" x14ac:dyDescent="0.2">
      <c r="A801" s="44" t="s">
        <v>1382</v>
      </c>
      <c r="B801" s="45">
        <v>-0.66697088799919702</v>
      </c>
      <c r="C801" s="46">
        <v>-0.474378646574452</v>
      </c>
      <c r="D801" s="46">
        <v>-0.43637359044458301</v>
      </c>
      <c r="E801" s="47" t="s">
        <v>1065</v>
      </c>
      <c r="F801" s="32"/>
      <c r="G801" s="44" t="s">
        <v>601</v>
      </c>
      <c r="H801" s="45">
        <v>-1.45514493910687</v>
      </c>
      <c r="I801" s="46" t="s">
        <v>1065</v>
      </c>
      <c r="J801" s="46">
        <v>-0.72938999444921704</v>
      </c>
      <c r="K801" s="47" t="s">
        <v>1065</v>
      </c>
    </row>
    <row r="802" spans="1:11" x14ac:dyDescent="0.2">
      <c r="A802" s="44" t="s">
        <v>710</v>
      </c>
      <c r="B802" s="45">
        <v>-0.66789305321956305</v>
      </c>
      <c r="C802" s="46" t="s">
        <v>1065</v>
      </c>
      <c r="D802" s="46" t="s">
        <v>1065</v>
      </c>
      <c r="E802" s="47" t="s">
        <v>1065</v>
      </c>
      <c r="F802" s="32"/>
      <c r="G802" s="44" t="s">
        <v>992</v>
      </c>
      <c r="H802" s="45">
        <v>-1.46763461924286</v>
      </c>
      <c r="I802" s="46" t="s">
        <v>1065</v>
      </c>
      <c r="J802" s="46" t="s">
        <v>1065</v>
      </c>
      <c r="K802" s="47" t="s">
        <v>1065</v>
      </c>
    </row>
    <row r="803" spans="1:11" x14ac:dyDescent="0.2">
      <c r="A803" s="44" t="s">
        <v>506</v>
      </c>
      <c r="B803" s="45">
        <v>-0.66877137852159996</v>
      </c>
      <c r="C803" s="46">
        <v>-0.400371948031504</v>
      </c>
      <c r="D803" s="46">
        <v>-0.41488399908675799</v>
      </c>
      <c r="E803" s="47" t="s">
        <v>1065</v>
      </c>
      <c r="F803" s="32"/>
      <c r="G803" s="44" t="s">
        <v>1937</v>
      </c>
      <c r="H803" s="45">
        <v>-1.4694450414556499</v>
      </c>
      <c r="I803" s="46" t="s">
        <v>1065</v>
      </c>
      <c r="J803" s="46" t="s">
        <v>1065</v>
      </c>
      <c r="K803" s="47" t="s">
        <v>1065</v>
      </c>
    </row>
    <row r="804" spans="1:11" x14ac:dyDescent="0.2">
      <c r="A804" s="44" t="s">
        <v>621</v>
      </c>
      <c r="B804" s="45">
        <v>-0.66878150876390796</v>
      </c>
      <c r="C804" s="46">
        <v>-0.29811365559030201</v>
      </c>
      <c r="D804" s="46" t="s">
        <v>1065</v>
      </c>
      <c r="E804" s="47" t="s">
        <v>1065</v>
      </c>
      <c r="F804" s="32"/>
      <c r="G804" s="44" t="s">
        <v>1938</v>
      </c>
      <c r="H804" s="45">
        <v>-1.4888668681064801</v>
      </c>
      <c r="I804" s="46">
        <v>-1.1503508666714799</v>
      </c>
      <c r="J804" s="46">
        <v>-1.2841667786562401</v>
      </c>
      <c r="K804" s="47" t="s">
        <v>1065</v>
      </c>
    </row>
    <row r="805" spans="1:11" x14ac:dyDescent="0.2">
      <c r="A805" s="44" t="s">
        <v>1383</v>
      </c>
      <c r="B805" s="45">
        <v>-0.66900795258367596</v>
      </c>
      <c r="C805" s="46" t="s">
        <v>1065</v>
      </c>
      <c r="D805" s="46">
        <v>-0.98282607260318</v>
      </c>
      <c r="E805" s="47" t="s">
        <v>1065</v>
      </c>
      <c r="F805" s="32"/>
      <c r="G805" s="44" t="s">
        <v>1939</v>
      </c>
      <c r="H805" s="45">
        <v>-1.5099134341465601</v>
      </c>
      <c r="I805" s="46">
        <v>-1.85611241088976</v>
      </c>
      <c r="J805" s="46">
        <v>-2.3376388908508798</v>
      </c>
      <c r="K805" s="47" t="s">
        <v>1065</v>
      </c>
    </row>
    <row r="806" spans="1:11" x14ac:dyDescent="0.2">
      <c r="A806" s="44" t="s">
        <v>625</v>
      </c>
      <c r="B806" s="45">
        <v>-0.66950568515851305</v>
      </c>
      <c r="C806" s="46" t="s">
        <v>1065</v>
      </c>
      <c r="D806" s="46" t="s">
        <v>1065</v>
      </c>
      <c r="E806" s="47" t="s">
        <v>1065</v>
      </c>
      <c r="F806" s="32"/>
      <c r="G806" s="44" t="s">
        <v>966</v>
      </c>
      <c r="H806" s="45">
        <v>-1.51655841883261</v>
      </c>
      <c r="I806" s="46" t="s">
        <v>1065</v>
      </c>
      <c r="J806" s="46" t="s">
        <v>1065</v>
      </c>
      <c r="K806" s="47" t="s">
        <v>1065</v>
      </c>
    </row>
    <row r="807" spans="1:11" x14ac:dyDescent="0.2">
      <c r="A807" s="44" t="s">
        <v>1384</v>
      </c>
      <c r="B807" s="45">
        <v>-0.669511264117716</v>
      </c>
      <c r="C807" s="46" t="s">
        <v>1065</v>
      </c>
      <c r="D807" s="46">
        <v>-0.43185067826409601</v>
      </c>
      <c r="E807" s="47">
        <v>-0.465151720497956</v>
      </c>
      <c r="F807" s="32"/>
      <c r="G807" s="44" t="s">
        <v>943</v>
      </c>
      <c r="H807" s="45">
        <v>-1.52627102354289</v>
      </c>
      <c r="I807" s="46" t="s">
        <v>1065</v>
      </c>
      <c r="J807" s="46" t="s">
        <v>1065</v>
      </c>
      <c r="K807" s="47" t="s">
        <v>1065</v>
      </c>
    </row>
    <row r="808" spans="1:11" x14ac:dyDescent="0.2">
      <c r="A808" s="44" t="s">
        <v>530</v>
      </c>
      <c r="B808" s="45">
        <v>-0.67036136037072103</v>
      </c>
      <c r="C808" s="46">
        <v>-0.60567315010331202</v>
      </c>
      <c r="D808" s="46">
        <v>-0.59417479908708803</v>
      </c>
      <c r="E808" s="47">
        <v>-0.43721575503440002</v>
      </c>
      <c r="F808" s="32"/>
      <c r="G808" s="44" t="s">
        <v>825</v>
      </c>
      <c r="H808" s="45">
        <v>-1.53585265967027</v>
      </c>
      <c r="I808" s="46" t="s">
        <v>1065</v>
      </c>
      <c r="J808" s="46" t="s">
        <v>1065</v>
      </c>
      <c r="K808" s="47" t="s">
        <v>1065</v>
      </c>
    </row>
    <row r="809" spans="1:11" x14ac:dyDescent="0.2">
      <c r="A809" s="44" t="s">
        <v>645</v>
      </c>
      <c r="B809" s="45">
        <v>-0.67278341835516797</v>
      </c>
      <c r="C809" s="46">
        <v>-0.47336324232298099</v>
      </c>
      <c r="D809" s="46">
        <v>-0.42209081863289699</v>
      </c>
      <c r="E809" s="47" t="s">
        <v>1065</v>
      </c>
      <c r="F809" s="32"/>
      <c r="G809" s="44" t="s">
        <v>1940</v>
      </c>
      <c r="H809" s="45">
        <v>-1.5388746718592601</v>
      </c>
      <c r="I809" s="46" t="s">
        <v>1065</v>
      </c>
      <c r="J809" s="46" t="s">
        <v>1065</v>
      </c>
      <c r="K809" s="47" t="s">
        <v>1065</v>
      </c>
    </row>
    <row r="810" spans="1:11" x14ac:dyDescent="0.2">
      <c r="A810" s="44" t="s">
        <v>560</v>
      </c>
      <c r="B810" s="45">
        <v>-0.672891190151095</v>
      </c>
      <c r="C810" s="46">
        <v>-0.89635125261249404</v>
      </c>
      <c r="D810" s="46">
        <v>-0.71434816125589096</v>
      </c>
      <c r="E810" s="47">
        <v>-0.50059806314924504</v>
      </c>
      <c r="F810" s="32"/>
      <c r="G810" s="44" t="s">
        <v>1941</v>
      </c>
      <c r="H810" s="45">
        <v>-1.54177852856372</v>
      </c>
      <c r="I810" s="46" t="s">
        <v>1065</v>
      </c>
      <c r="J810" s="46" t="s">
        <v>1065</v>
      </c>
      <c r="K810" s="47" t="s">
        <v>1065</v>
      </c>
    </row>
    <row r="811" spans="1:11" x14ac:dyDescent="0.2">
      <c r="A811" s="44" t="s">
        <v>640</v>
      </c>
      <c r="B811" s="45">
        <v>-0.67314628707177604</v>
      </c>
      <c r="C811" s="46">
        <v>-0.66944553661856598</v>
      </c>
      <c r="D811" s="46">
        <v>-0.532240583209316</v>
      </c>
      <c r="E811" s="47">
        <v>-0.51754398376752497</v>
      </c>
      <c r="F811" s="32"/>
      <c r="G811" s="44" t="s">
        <v>871</v>
      </c>
      <c r="H811" s="45">
        <v>-1.54613383483333</v>
      </c>
      <c r="I811" s="46" t="s">
        <v>1065</v>
      </c>
      <c r="J811" s="46" t="s">
        <v>1065</v>
      </c>
      <c r="K811" s="47" t="s">
        <v>1065</v>
      </c>
    </row>
    <row r="812" spans="1:11" x14ac:dyDescent="0.2">
      <c r="A812" s="44" t="s">
        <v>646</v>
      </c>
      <c r="B812" s="45">
        <v>-0.67400842907476599</v>
      </c>
      <c r="C812" s="46" t="s">
        <v>1065</v>
      </c>
      <c r="D812" s="46">
        <v>-0.77846318164842399</v>
      </c>
      <c r="E812" s="47" t="s">
        <v>1065</v>
      </c>
      <c r="F812" s="32"/>
      <c r="G812" s="44" t="s">
        <v>744</v>
      </c>
      <c r="H812" s="45">
        <v>-1.5713595913737699</v>
      </c>
      <c r="I812" s="46" t="s">
        <v>1065</v>
      </c>
      <c r="J812" s="46" t="s">
        <v>1065</v>
      </c>
      <c r="K812" s="47" t="s">
        <v>1065</v>
      </c>
    </row>
    <row r="813" spans="1:11" x14ac:dyDescent="0.2">
      <c r="A813" s="44" t="s">
        <v>1385</v>
      </c>
      <c r="B813" s="45">
        <v>-0.67581497668495505</v>
      </c>
      <c r="C813" s="46" t="s">
        <v>1065</v>
      </c>
      <c r="D813" s="46" t="s">
        <v>1065</v>
      </c>
      <c r="E813" s="47">
        <v>-0.41583356278713302</v>
      </c>
      <c r="F813" s="32"/>
      <c r="G813" s="44" t="s">
        <v>579</v>
      </c>
      <c r="H813" s="45">
        <v>-1.5746615914786199</v>
      </c>
      <c r="I813" s="46">
        <v>-0.70305840833504796</v>
      </c>
      <c r="J813" s="46" t="s">
        <v>1065</v>
      </c>
      <c r="K813" s="47" t="s">
        <v>1065</v>
      </c>
    </row>
    <row r="814" spans="1:11" x14ac:dyDescent="0.2">
      <c r="A814" s="44" t="s">
        <v>648</v>
      </c>
      <c r="B814" s="45">
        <v>-0.67605805282311904</v>
      </c>
      <c r="C814" s="46">
        <v>-0.62444141105795503</v>
      </c>
      <c r="D814" s="46">
        <v>-0.55207828554827199</v>
      </c>
      <c r="E814" s="47" t="s">
        <v>1065</v>
      </c>
      <c r="F814" s="32"/>
      <c r="G814" s="44" t="s">
        <v>994</v>
      </c>
      <c r="H814" s="45">
        <v>-1.6021577619701799</v>
      </c>
      <c r="I814" s="46">
        <v>-0.76978018634276901</v>
      </c>
      <c r="J814" s="46" t="s">
        <v>1065</v>
      </c>
      <c r="K814" s="47" t="s">
        <v>1065</v>
      </c>
    </row>
    <row r="815" spans="1:11" x14ac:dyDescent="0.2">
      <c r="A815" s="44" t="s">
        <v>1386</v>
      </c>
      <c r="B815" s="45">
        <v>-0.67659357642388096</v>
      </c>
      <c r="C815" s="46" t="s">
        <v>1065</v>
      </c>
      <c r="D815" s="46">
        <v>-0.45773973776280302</v>
      </c>
      <c r="E815" s="47">
        <v>-0.42626340528095502</v>
      </c>
      <c r="F815" s="32"/>
      <c r="G815" s="44" t="s">
        <v>1942</v>
      </c>
      <c r="H815" s="45">
        <v>-1.6062578926370099</v>
      </c>
      <c r="I815" s="46" t="s">
        <v>1065</v>
      </c>
      <c r="J815" s="46" t="s">
        <v>1065</v>
      </c>
      <c r="K815" s="47" t="s">
        <v>1065</v>
      </c>
    </row>
    <row r="816" spans="1:11" x14ac:dyDescent="0.2">
      <c r="A816" s="44" t="s">
        <v>1387</v>
      </c>
      <c r="B816" s="45">
        <v>-0.677397862392913</v>
      </c>
      <c r="C816" s="46">
        <v>-0.43267977561788401</v>
      </c>
      <c r="D816" s="46">
        <v>-0.50644890750543403</v>
      </c>
      <c r="E816" s="47">
        <v>-0.38051406752217098</v>
      </c>
      <c r="F816" s="32"/>
      <c r="G816" s="44" t="s">
        <v>930</v>
      </c>
      <c r="H816" s="45">
        <v>-1.6125420657542999</v>
      </c>
      <c r="I816" s="46" t="s">
        <v>1065</v>
      </c>
      <c r="J816" s="46" t="s">
        <v>1065</v>
      </c>
      <c r="K816" s="47" t="s">
        <v>1065</v>
      </c>
    </row>
    <row r="817" spans="1:11" x14ac:dyDescent="0.2">
      <c r="A817" s="44" t="s">
        <v>515</v>
      </c>
      <c r="B817" s="45">
        <v>-0.678503460145921</v>
      </c>
      <c r="C817" s="46">
        <v>-0.41595267547196202</v>
      </c>
      <c r="D817" s="46" t="s">
        <v>1065</v>
      </c>
      <c r="E817" s="47">
        <v>-0.53570574833275797</v>
      </c>
      <c r="F817" s="32"/>
      <c r="G817" s="44" t="s">
        <v>931</v>
      </c>
      <c r="H817" s="45">
        <v>-1.6181961214462699</v>
      </c>
      <c r="I817" s="46" t="s">
        <v>1065</v>
      </c>
      <c r="J817" s="46" t="s">
        <v>1065</v>
      </c>
      <c r="K817" s="47" t="s">
        <v>1065</v>
      </c>
    </row>
    <row r="818" spans="1:11" x14ac:dyDescent="0.2">
      <c r="A818" s="44" t="s">
        <v>668</v>
      </c>
      <c r="B818" s="45">
        <v>-0.67855464355225403</v>
      </c>
      <c r="C818" s="46" t="s">
        <v>1065</v>
      </c>
      <c r="D818" s="46" t="s">
        <v>1065</v>
      </c>
      <c r="E818" s="47" t="s">
        <v>1065</v>
      </c>
      <c r="F818" s="32"/>
      <c r="G818" s="44" t="s">
        <v>729</v>
      </c>
      <c r="H818" s="45">
        <v>-1.62998077025861</v>
      </c>
      <c r="I818" s="46" t="s">
        <v>1065</v>
      </c>
      <c r="J818" s="46" t="s">
        <v>1065</v>
      </c>
      <c r="K818" s="47" t="s">
        <v>1065</v>
      </c>
    </row>
    <row r="819" spans="1:11" x14ac:dyDescent="0.2">
      <c r="A819" s="44" t="s">
        <v>1388</v>
      </c>
      <c r="B819" s="45">
        <v>-0.679261888300559</v>
      </c>
      <c r="C819" s="46">
        <v>-0.40760825665989803</v>
      </c>
      <c r="D819" s="46" t="s">
        <v>1065</v>
      </c>
      <c r="E819" s="47" t="s">
        <v>1065</v>
      </c>
      <c r="F819" s="32"/>
      <c r="G819" s="44" t="s">
        <v>926</v>
      </c>
      <c r="H819" s="45">
        <v>-1.6617491774378499</v>
      </c>
      <c r="I819" s="46" t="s">
        <v>1065</v>
      </c>
      <c r="J819" s="46" t="s">
        <v>1065</v>
      </c>
      <c r="K819" s="47" t="s">
        <v>1065</v>
      </c>
    </row>
    <row r="820" spans="1:11" x14ac:dyDescent="0.2">
      <c r="A820" s="44" t="s">
        <v>503</v>
      </c>
      <c r="B820" s="45">
        <v>-0.67935287901210395</v>
      </c>
      <c r="C820" s="46">
        <v>-0.44763345897472501</v>
      </c>
      <c r="D820" s="46">
        <v>-0.32980934806933498</v>
      </c>
      <c r="E820" s="47">
        <v>-0.26949235298533197</v>
      </c>
      <c r="F820" s="32"/>
      <c r="G820" s="44" t="s">
        <v>1450</v>
      </c>
      <c r="H820" s="45">
        <v>-1.6748011957095099</v>
      </c>
      <c r="I820" s="46" t="s">
        <v>1065</v>
      </c>
      <c r="J820" s="46" t="s">
        <v>1065</v>
      </c>
      <c r="K820" s="47" t="s">
        <v>1065</v>
      </c>
    </row>
    <row r="821" spans="1:11" x14ac:dyDescent="0.2">
      <c r="A821" s="44" t="s">
        <v>549</v>
      </c>
      <c r="B821" s="45">
        <v>-0.67958532506398805</v>
      </c>
      <c r="C821" s="46">
        <v>-0.381341872455083</v>
      </c>
      <c r="D821" s="46">
        <v>-0.43119528261475598</v>
      </c>
      <c r="E821" s="47">
        <v>-0.34292318873996003</v>
      </c>
      <c r="F821" s="32"/>
      <c r="G821" s="44" t="s">
        <v>920</v>
      </c>
      <c r="H821" s="45">
        <v>-1.6791571994010299</v>
      </c>
      <c r="I821" s="46" t="s">
        <v>1065</v>
      </c>
      <c r="J821" s="46" t="s">
        <v>1065</v>
      </c>
      <c r="K821" s="47" t="s">
        <v>1065</v>
      </c>
    </row>
    <row r="822" spans="1:11" x14ac:dyDescent="0.2">
      <c r="A822" s="44" t="s">
        <v>1389</v>
      </c>
      <c r="B822" s="45">
        <v>-0.67968184047654301</v>
      </c>
      <c r="C822" s="46" t="s">
        <v>1065</v>
      </c>
      <c r="D822" s="46" t="s">
        <v>1065</v>
      </c>
      <c r="E822" s="47" t="s">
        <v>1065</v>
      </c>
      <c r="F822" s="32"/>
      <c r="G822" s="44" t="s">
        <v>684</v>
      </c>
      <c r="H822" s="45">
        <v>-1.6934143480727799</v>
      </c>
      <c r="I822" s="46" t="s">
        <v>1065</v>
      </c>
      <c r="J822" s="46" t="s">
        <v>1065</v>
      </c>
      <c r="K822" s="47" t="s">
        <v>1065</v>
      </c>
    </row>
    <row r="823" spans="1:11" x14ac:dyDescent="0.2">
      <c r="A823" s="44" t="s">
        <v>1390</v>
      </c>
      <c r="B823" s="45">
        <v>-0.68221195911744603</v>
      </c>
      <c r="C823" s="46">
        <v>-0.468289762789804</v>
      </c>
      <c r="D823" s="46">
        <v>-0.50246501140710698</v>
      </c>
      <c r="E823" s="47">
        <v>-0.40233235794806599</v>
      </c>
      <c r="F823" s="32"/>
      <c r="G823" s="44" t="s">
        <v>1490</v>
      </c>
      <c r="H823" s="45">
        <v>-1.7121943063229199</v>
      </c>
      <c r="I823" s="46" t="s">
        <v>1065</v>
      </c>
      <c r="J823" s="46">
        <v>-1.4803402701735899</v>
      </c>
      <c r="K823" s="47" t="s">
        <v>1065</v>
      </c>
    </row>
    <row r="824" spans="1:11" x14ac:dyDescent="0.2">
      <c r="A824" s="44" t="s">
        <v>501</v>
      </c>
      <c r="B824" s="45">
        <v>-0.68306990883226804</v>
      </c>
      <c r="C824" s="46">
        <v>-0.38721006747405801</v>
      </c>
      <c r="D824" s="46" t="s">
        <v>1065</v>
      </c>
      <c r="E824" s="47">
        <v>-0.41172038116385601</v>
      </c>
      <c r="F824" s="32"/>
      <c r="G824" s="44" t="s">
        <v>977</v>
      </c>
      <c r="H824" s="45">
        <v>-1.72454301408913</v>
      </c>
      <c r="I824" s="46" t="s">
        <v>1065</v>
      </c>
      <c r="J824" s="46" t="s">
        <v>1065</v>
      </c>
      <c r="K824" s="47" t="s">
        <v>1065</v>
      </c>
    </row>
    <row r="825" spans="1:11" x14ac:dyDescent="0.2">
      <c r="A825" s="44" t="s">
        <v>546</v>
      </c>
      <c r="B825" s="45">
        <v>-0.68331280669443795</v>
      </c>
      <c r="C825" s="46">
        <v>-0.64184971943597202</v>
      </c>
      <c r="D825" s="46">
        <v>-0.46815729252788502</v>
      </c>
      <c r="E825" s="47">
        <v>-0.45172285600550599</v>
      </c>
      <c r="F825" s="32"/>
      <c r="G825" s="44" t="s">
        <v>1943</v>
      </c>
      <c r="H825" s="45">
        <v>-1.7353698977799801</v>
      </c>
      <c r="I825" s="46" t="s">
        <v>1065</v>
      </c>
      <c r="J825" s="46" t="s">
        <v>1065</v>
      </c>
      <c r="K825" s="47" t="s">
        <v>1065</v>
      </c>
    </row>
    <row r="826" spans="1:11" x14ac:dyDescent="0.2">
      <c r="A826" s="44" t="s">
        <v>1391</v>
      </c>
      <c r="B826" s="45">
        <v>-0.68503564608638201</v>
      </c>
      <c r="C826" s="46" t="s">
        <v>1065</v>
      </c>
      <c r="D826" s="46" t="s">
        <v>1065</v>
      </c>
      <c r="E826" s="47" t="s">
        <v>1065</v>
      </c>
      <c r="F826" s="32"/>
      <c r="G826" s="44" t="s">
        <v>1944</v>
      </c>
      <c r="H826" s="45">
        <v>-1.7457930355194899</v>
      </c>
      <c r="I826" s="46" t="s">
        <v>1065</v>
      </c>
      <c r="J826" s="46" t="s">
        <v>1065</v>
      </c>
      <c r="K826" s="47" t="s">
        <v>1065</v>
      </c>
    </row>
    <row r="827" spans="1:11" x14ac:dyDescent="0.2">
      <c r="A827" s="44" t="s">
        <v>1392</v>
      </c>
      <c r="B827" s="45">
        <v>-0.68540447478156996</v>
      </c>
      <c r="C827" s="46">
        <v>-0.59000422349172299</v>
      </c>
      <c r="D827" s="46">
        <v>-0.44640063324461399</v>
      </c>
      <c r="E827" s="47">
        <v>-0.50670311661627299</v>
      </c>
      <c r="F827" s="32"/>
      <c r="G827" s="44" t="s">
        <v>1020</v>
      </c>
      <c r="H827" s="45">
        <v>-1.77651782254417</v>
      </c>
      <c r="I827" s="46" t="s">
        <v>1065</v>
      </c>
      <c r="J827" s="46" t="s">
        <v>1065</v>
      </c>
      <c r="K827" s="47" t="s">
        <v>1065</v>
      </c>
    </row>
    <row r="828" spans="1:11" x14ac:dyDescent="0.2">
      <c r="A828" s="44" t="s">
        <v>1393</v>
      </c>
      <c r="B828" s="45">
        <v>-0.68566582871318604</v>
      </c>
      <c r="C828" s="46">
        <v>-0.34837905965698501</v>
      </c>
      <c r="D828" s="46">
        <v>-0.44025163544672102</v>
      </c>
      <c r="E828" s="47">
        <v>-0.463222071485276</v>
      </c>
      <c r="F828" s="32"/>
      <c r="G828" s="44" t="s">
        <v>1945</v>
      </c>
      <c r="H828" s="45">
        <v>-1.7859735916630499</v>
      </c>
      <c r="I828" s="46" t="s">
        <v>1065</v>
      </c>
      <c r="J828" s="46" t="s">
        <v>1065</v>
      </c>
      <c r="K828" s="47" t="s">
        <v>1065</v>
      </c>
    </row>
    <row r="829" spans="1:11" x14ac:dyDescent="0.2">
      <c r="A829" s="44" t="s">
        <v>1394</v>
      </c>
      <c r="B829" s="45">
        <v>-0.68645645328317795</v>
      </c>
      <c r="C829" s="46" t="s">
        <v>1065</v>
      </c>
      <c r="D829" s="46" t="s">
        <v>1065</v>
      </c>
      <c r="E829" s="47" t="s">
        <v>1065</v>
      </c>
      <c r="F829" s="32"/>
      <c r="G829" s="44" t="s">
        <v>1946</v>
      </c>
      <c r="H829" s="45">
        <v>-1.8137641812676699</v>
      </c>
      <c r="I829" s="46" t="s">
        <v>1065</v>
      </c>
      <c r="J829" s="46">
        <v>-1.30553748879716</v>
      </c>
      <c r="K829" s="47" t="s">
        <v>1065</v>
      </c>
    </row>
    <row r="830" spans="1:11" x14ac:dyDescent="0.2">
      <c r="A830" s="44" t="s">
        <v>1395</v>
      </c>
      <c r="B830" s="45">
        <v>-0.68712011813212504</v>
      </c>
      <c r="C830" s="46" t="s">
        <v>1065</v>
      </c>
      <c r="D830" s="46" t="s">
        <v>1065</v>
      </c>
      <c r="E830" s="47" t="s">
        <v>1065</v>
      </c>
      <c r="F830" s="32"/>
      <c r="G830" s="44" t="s">
        <v>1014</v>
      </c>
      <c r="H830" s="45">
        <v>-1.81600634472103</v>
      </c>
      <c r="I830" s="46" t="s">
        <v>1065</v>
      </c>
      <c r="J830" s="46" t="s">
        <v>1065</v>
      </c>
      <c r="K830" s="47" t="s">
        <v>1065</v>
      </c>
    </row>
    <row r="831" spans="1:11" x14ac:dyDescent="0.2">
      <c r="A831" s="44" t="s">
        <v>754</v>
      </c>
      <c r="B831" s="45">
        <v>-0.68859831891732504</v>
      </c>
      <c r="C831" s="46" t="s">
        <v>1065</v>
      </c>
      <c r="D831" s="46" t="s">
        <v>1065</v>
      </c>
      <c r="E831" s="47" t="s">
        <v>1065</v>
      </c>
      <c r="F831" s="32"/>
      <c r="G831" s="44" t="s">
        <v>1947</v>
      </c>
      <c r="H831" s="45">
        <v>-1.8362441397493099</v>
      </c>
      <c r="I831" s="46" t="s">
        <v>1065</v>
      </c>
      <c r="J831" s="46" t="s">
        <v>1065</v>
      </c>
      <c r="K831" s="47" t="s">
        <v>1065</v>
      </c>
    </row>
    <row r="832" spans="1:11" x14ac:dyDescent="0.2">
      <c r="A832" s="44" t="s">
        <v>582</v>
      </c>
      <c r="B832" s="45">
        <v>-0.68891299716781595</v>
      </c>
      <c r="C832" s="46">
        <v>-0.75684797141865301</v>
      </c>
      <c r="D832" s="46" t="s">
        <v>1065</v>
      </c>
      <c r="E832" s="47" t="s">
        <v>1065</v>
      </c>
      <c r="F832" s="32"/>
      <c r="G832" s="44" t="s">
        <v>1038</v>
      </c>
      <c r="H832" s="45">
        <v>-1.8501970296580399</v>
      </c>
      <c r="I832" s="46">
        <v>-0.79635711253499597</v>
      </c>
      <c r="J832" s="46">
        <v>-0.91094505297568695</v>
      </c>
      <c r="K832" s="47" t="s">
        <v>1065</v>
      </c>
    </row>
    <row r="833" spans="1:11" x14ac:dyDescent="0.2">
      <c r="A833" s="44" t="s">
        <v>1396</v>
      </c>
      <c r="B833" s="45">
        <v>-0.68919434401587598</v>
      </c>
      <c r="C833" s="46">
        <v>-0.41011027586812798</v>
      </c>
      <c r="D833" s="46" t="s">
        <v>1065</v>
      </c>
      <c r="E833" s="47">
        <v>-0.58192350517270397</v>
      </c>
      <c r="F833" s="32"/>
      <c r="G833" s="44" t="s">
        <v>989</v>
      </c>
      <c r="H833" s="45">
        <v>-1.8569991523256499</v>
      </c>
      <c r="I833" s="46" t="s">
        <v>1065</v>
      </c>
      <c r="J833" s="46" t="s">
        <v>1065</v>
      </c>
      <c r="K833" s="47" t="s">
        <v>1065</v>
      </c>
    </row>
    <row r="834" spans="1:11" x14ac:dyDescent="0.2">
      <c r="A834" s="44" t="s">
        <v>1397</v>
      </c>
      <c r="B834" s="45">
        <v>-0.69075870091216496</v>
      </c>
      <c r="C834" s="46" t="s">
        <v>1065</v>
      </c>
      <c r="D834" s="46">
        <v>-0.40270662793665901</v>
      </c>
      <c r="E834" s="47" t="s">
        <v>1065</v>
      </c>
      <c r="F834" s="32"/>
      <c r="G834" s="44" t="s">
        <v>1948</v>
      </c>
      <c r="H834" s="45">
        <v>-1.86229772776321</v>
      </c>
      <c r="I834" s="46" t="s">
        <v>1065</v>
      </c>
      <c r="J834" s="46" t="s">
        <v>1065</v>
      </c>
      <c r="K834" s="47" t="s">
        <v>1065</v>
      </c>
    </row>
    <row r="835" spans="1:11" x14ac:dyDescent="0.2">
      <c r="A835" s="44" t="s">
        <v>1398</v>
      </c>
      <c r="B835" s="45">
        <v>-0.69167910389812604</v>
      </c>
      <c r="C835" s="46" t="s">
        <v>1065</v>
      </c>
      <c r="D835" s="46">
        <v>-0.92980111427352397</v>
      </c>
      <c r="E835" s="47" t="s">
        <v>1065</v>
      </c>
      <c r="F835" s="32"/>
      <c r="G835" s="44" t="s">
        <v>988</v>
      </c>
      <c r="H835" s="45">
        <v>-1.8669075425839801</v>
      </c>
      <c r="I835" s="46" t="s">
        <v>1065</v>
      </c>
      <c r="J835" s="46" t="s">
        <v>1065</v>
      </c>
      <c r="K835" s="47" t="s">
        <v>1065</v>
      </c>
    </row>
    <row r="836" spans="1:11" x14ac:dyDescent="0.2">
      <c r="A836" s="44" t="s">
        <v>529</v>
      </c>
      <c r="B836" s="45">
        <v>-0.69268737922808299</v>
      </c>
      <c r="C836" s="46" t="s">
        <v>1065</v>
      </c>
      <c r="D836" s="46" t="s">
        <v>1065</v>
      </c>
      <c r="E836" s="47" t="s">
        <v>1065</v>
      </c>
      <c r="F836" s="32"/>
      <c r="G836" s="44" t="s">
        <v>1949</v>
      </c>
      <c r="H836" s="45">
        <v>-1.8697041038095299</v>
      </c>
      <c r="I836" s="46" t="s">
        <v>1065</v>
      </c>
      <c r="J836" s="46" t="s">
        <v>1065</v>
      </c>
      <c r="K836" s="47" t="s">
        <v>1065</v>
      </c>
    </row>
    <row r="837" spans="1:11" x14ac:dyDescent="0.2">
      <c r="A837" s="44" t="s">
        <v>595</v>
      </c>
      <c r="B837" s="45">
        <v>-0.69322517106372405</v>
      </c>
      <c r="C837" s="46" t="s">
        <v>1065</v>
      </c>
      <c r="D837" s="46" t="s">
        <v>1065</v>
      </c>
      <c r="E837" s="47" t="s">
        <v>1065</v>
      </c>
      <c r="F837" s="32"/>
      <c r="G837" s="44" t="s">
        <v>1950</v>
      </c>
      <c r="H837" s="45">
        <v>-1.88176645139485</v>
      </c>
      <c r="I837" s="46" t="s">
        <v>1065</v>
      </c>
      <c r="J837" s="46" t="s">
        <v>1065</v>
      </c>
      <c r="K837" s="47" t="s">
        <v>1065</v>
      </c>
    </row>
    <row r="838" spans="1:11" x14ac:dyDescent="0.2">
      <c r="A838" s="44" t="s">
        <v>1399</v>
      </c>
      <c r="B838" s="45">
        <v>-0.69474388289328004</v>
      </c>
      <c r="C838" s="46" t="s">
        <v>1065</v>
      </c>
      <c r="D838" s="46" t="s">
        <v>1065</v>
      </c>
      <c r="E838" s="47" t="s">
        <v>1065</v>
      </c>
      <c r="F838" s="32"/>
      <c r="G838" s="44" t="s">
        <v>1951</v>
      </c>
      <c r="H838" s="45">
        <v>-1.9180183581350501</v>
      </c>
      <c r="I838" s="46" t="s">
        <v>1065</v>
      </c>
      <c r="J838" s="46" t="s">
        <v>1065</v>
      </c>
      <c r="K838" s="47" t="s">
        <v>1065</v>
      </c>
    </row>
    <row r="839" spans="1:11" x14ac:dyDescent="0.2">
      <c r="A839" s="44" t="s">
        <v>588</v>
      </c>
      <c r="B839" s="45">
        <v>-0.69497578942359595</v>
      </c>
      <c r="C839" s="46">
        <v>-0.64538447016507206</v>
      </c>
      <c r="D839" s="46">
        <v>-0.38718501879078598</v>
      </c>
      <c r="E839" s="47" t="s">
        <v>1065</v>
      </c>
      <c r="F839" s="32"/>
      <c r="G839" s="44" t="s">
        <v>1952</v>
      </c>
      <c r="H839" s="45">
        <v>-1.94407034954891</v>
      </c>
      <c r="I839" s="46" t="s">
        <v>1065</v>
      </c>
      <c r="J839" s="46" t="s">
        <v>1065</v>
      </c>
      <c r="K839" s="47" t="s">
        <v>1065</v>
      </c>
    </row>
    <row r="840" spans="1:11" x14ac:dyDescent="0.2">
      <c r="A840" s="44" t="s">
        <v>1400</v>
      </c>
      <c r="B840" s="45">
        <v>-0.69525165342869799</v>
      </c>
      <c r="C840" s="46">
        <v>-0.59916623955304005</v>
      </c>
      <c r="D840" s="46">
        <v>-0.52426326293293601</v>
      </c>
      <c r="E840" s="47">
        <v>-0.54742413266549095</v>
      </c>
      <c r="F840" s="32"/>
      <c r="G840" s="44" t="s">
        <v>855</v>
      </c>
      <c r="H840" s="45">
        <v>-1.9657160342058699</v>
      </c>
      <c r="I840" s="46" t="s">
        <v>1065</v>
      </c>
      <c r="J840" s="46">
        <v>-0.74333486436253804</v>
      </c>
      <c r="K840" s="47" t="s">
        <v>1065</v>
      </c>
    </row>
    <row r="841" spans="1:11" x14ac:dyDescent="0.2">
      <c r="A841" s="44" t="s">
        <v>584</v>
      </c>
      <c r="B841" s="45">
        <v>-0.69548829659669598</v>
      </c>
      <c r="C841" s="46" t="s">
        <v>1065</v>
      </c>
      <c r="D841" s="46" t="s">
        <v>1065</v>
      </c>
      <c r="E841" s="47" t="s">
        <v>1065</v>
      </c>
      <c r="F841" s="32"/>
      <c r="G841" s="44" t="s">
        <v>912</v>
      </c>
      <c r="H841" s="45">
        <v>-2.0239615431858198</v>
      </c>
      <c r="I841" s="46" t="s">
        <v>1065</v>
      </c>
      <c r="J841" s="46" t="s">
        <v>1065</v>
      </c>
      <c r="K841" s="47" t="s">
        <v>1065</v>
      </c>
    </row>
    <row r="842" spans="1:11" x14ac:dyDescent="0.2">
      <c r="A842" s="44" t="s">
        <v>1401</v>
      </c>
      <c r="B842" s="45">
        <v>-0.695799116890366</v>
      </c>
      <c r="C842" s="46" t="s">
        <v>1065</v>
      </c>
      <c r="D842" s="46" t="s">
        <v>1065</v>
      </c>
      <c r="E842" s="47" t="s">
        <v>1065</v>
      </c>
      <c r="F842" s="32"/>
      <c r="G842" s="44" t="s">
        <v>1522</v>
      </c>
      <c r="H842" s="45">
        <v>-2.0248955991771398</v>
      </c>
      <c r="I842" s="46" t="s">
        <v>1065</v>
      </c>
      <c r="J842" s="46" t="s">
        <v>1065</v>
      </c>
      <c r="K842" s="47" t="s">
        <v>1065</v>
      </c>
    </row>
    <row r="843" spans="1:11" x14ac:dyDescent="0.2">
      <c r="A843" s="44" t="s">
        <v>1402</v>
      </c>
      <c r="B843" s="45">
        <v>-0.69688198094605103</v>
      </c>
      <c r="C843" s="46" t="s">
        <v>1065</v>
      </c>
      <c r="D843" s="46" t="s">
        <v>1065</v>
      </c>
      <c r="E843" s="47" t="s">
        <v>1065</v>
      </c>
      <c r="F843" s="32"/>
      <c r="G843" s="44" t="s">
        <v>1953</v>
      </c>
      <c r="H843" s="45">
        <v>-2.0272988426252101</v>
      </c>
      <c r="I843" s="46" t="s">
        <v>1065</v>
      </c>
      <c r="J843" s="46" t="s">
        <v>1065</v>
      </c>
      <c r="K843" s="47" t="s">
        <v>1065</v>
      </c>
    </row>
    <row r="844" spans="1:11" x14ac:dyDescent="0.2">
      <c r="A844" s="44" t="s">
        <v>565</v>
      </c>
      <c r="B844" s="45">
        <v>-0.698247536711738</v>
      </c>
      <c r="C844" s="46">
        <v>-0.663622183570448</v>
      </c>
      <c r="D844" s="46">
        <v>-0.62753233324399404</v>
      </c>
      <c r="E844" s="47" t="s">
        <v>1065</v>
      </c>
      <c r="F844" s="32"/>
      <c r="G844" s="44" t="s">
        <v>1954</v>
      </c>
      <c r="H844" s="45">
        <v>-2.0783570705140599</v>
      </c>
      <c r="I844" s="46" t="s">
        <v>1065</v>
      </c>
      <c r="J844" s="46" t="s">
        <v>1065</v>
      </c>
      <c r="K844" s="47" t="s">
        <v>1065</v>
      </c>
    </row>
    <row r="845" spans="1:11" x14ac:dyDescent="0.2">
      <c r="A845" s="44" t="s">
        <v>1403</v>
      </c>
      <c r="B845" s="45">
        <v>-0.69940340257384204</v>
      </c>
      <c r="C845" s="46" t="s">
        <v>1065</v>
      </c>
      <c r="D845" s="46" t="s">
        <v>1065</v>
      </c>
      <c r="E845" s="47" t="s">
        <v>1065</v>
      </c>
      <c r="F845" s="32"/>
      <c r="G845" s="44" t="s">
        <v>983</v>
      </c>
      <c r="H845" s="45">
        <v>-2.1125139439234499</v>
      </c>
      <c r="I845" s="46" t="s">
        <v>1065</v>
      </c>
      <c r="J845" s="46" t="s">
        <v>1065</v>
      </c>
      <c r="K845" s="47" t="s">
        <v>1065</v>
      </c>
    </row>
    <row r="846" spans="1:11" x14ac:dyDescent="0.2">
      <c r="A846" s="44" t="s">
        <v>1404</v>
      </c>
      <c r="B846" s="45">
        <v>-0.70011972093894004</v>
      </c>
      <c r="C846" s="46">
        <v>-0.35240323195402201</v>
      </c>
      <c r="D846" s="46" t="s">
        <v>1065</v>
      </c>
      <c r="E846" s="47">
        <v>-0.44735574563043501</v>
      </c>
      <c r="F846" s="32"/>
      <c r="G846" s="44" t="s">
        <v>1955</v>
      </c>
      <c r="H846" s="45">
        <v>-2.1126995199574901</v>
      </c>
      <c r="I846" s="46" t="s">
        <v>1065</v>
      </c>
      <c r="J846" s="46" t="s">
        <v>1065</v>
      </c>
      <c r="K846" s="47" t="s">
        <v>1065</v>
      </c>
    </row>
    <row r="847" spans="1:11" x14ac:dyDescent="0.2">
      <c r="A847" s="44" t="s">
        <v>512</v>
      </c>
      <c r="B847" s="45">
        <v>-0.70304718848274095</v>
      </c>
      <c r="C847" s="46">
        <v>-0.512250032774755</v>
      </c>
      <c r="D847" s="46">
        <v>-0.44226952642519801</v>
      </c>
      <c r="E847" s="47">
        <v>-0.34644299931542699</v>
      </c>
      <c r="F847" s="32"/>
      <c r="G847" s="44" t="s">
        <v>979</v>
      </c>
      <c r="H847" s="45">
        <v>-2.1193081319471698</v>
      </c>
      <c r="I847" s="46">
        <v>-1.0530645776387499</v>
      </c>
      <c r="J847" s="46">
        <v>-0.71925655576998004</v>
      </c>
      <c r="K847" s="47" t="s">
        <v>1065</v>
      </c>
    </row>
    <row r="848" spans="1:11" x14ac:dyDescent="0.2">
      <c r="A848" s="44" t="s">
        <v>1405</v>
      </c>
      <c r="B848" s="45">
        <v>-0.70323894389695996</v>
      </c>
      <c r="C848" s="46" t="s">
        <v>1065</v>
      </c>
      <c r="D848" s="46">
        <v>-0.70384493372141999</v>
      </c>
      <c r="E848" s="47">
        <v>-0.439756578678764</v>
      </c>
      <c r="F848" s="32"/>
      <c r="G848" s="44" t="s">
        <v>958</v>
      </c>
      <c r="H848" s="45">
        <v>-2.1255124795384899</v>
      </c>
      <c r="I848" s="46">
        <v>-0.68160501720993405</v>
      </c>
      <c r="J848" s="46">
        <v>-0.49285268377431801</v>
      </c>
      <c r="K848" s="47" t="s">
        <v>1065</v>
      </c>
    </row>
    <row r="849" spans="1:11" x14ac:dyDescent="0.2">
      <c r="A849" s="44" t="s">
        <v>1406</v>
      </c>
      <c r="B849" s="45">
        <v>-0.70366165015284099</v>
      </c>
      <c r="C849" s="46">
        <v>-0.44716516811829898</v>
      </c>
      <c r="D849" s="46">
        <v>-0.43960002608243798</v>
      </c>
      <c r="E849" s="47" t="s">
        <v>1065</v>
      </c>
      <c r="F849" s="32"/>
      <c r="G849" s="44" t="s">
        <v>1956</v>
      </c>
      <c r="H849" s="45">
        <v>-2.1668494904353302</v>
      </c>
      <c r="I849" s="46" t="s">
        <v>1065</v>
      </c>
      <c r="J849" s="46" t="s">
        <v>1065</v>
      </c>
      <c r="K849" s="47" t="s">
        <v>1065</v>
      </c>
    </row>
    <row r="850" spans="1:11" x14ac:dyDescent="0.2">
      <c r="A850" s="44" t="s">
        <v>496</v>
      </c>
      <c r="B850" s="45">
        <v>-0.70392710267784298</v>
      </c>
      <c r="C850" s="46">
        <v>-0.55271653678521904</v>
      </c>
      <c r="D850" s="46">
        <v>-0.46581040106806199</v>
      </c>
      <c r="E850" s="47">
        <v>-0.47916158492484101</v>
      </c>
      <c r="F850" s="32"/>
      <c r="G850" s="44" t="s">
        <v>1957</v>
      </c>
      <c r="H850" s="45">
        <v>-2.16812611410238</v>
      </c>
      <c r="I850" s="46" t="s">
        <v>1065</v>
      </c>
      <c r="J850" s="46" t="s">
        <v>1065</v>
      </c>
      <c r="K850" s="47" t="s">
        <v>1065</v>
      </c>
    </row>
    <row r="851" spans="1:11" x14ac:dyDescent="0.2">
      <c r="A851" s="44" t="s">
        <v>1407</v>
      </c>
      <c r="B851" s="45">
        <v>-0.70404544001305802</v>
      </c>
      <c r="C851" s="46" t="s">
        <v>1065</v>
      </c>
      <c r="D851" s="46" t="s">
        <v>1065</v>
      </c>
      <c r="E851" s="47" t="s">
        <v>1065</v>
      </c>
      <c r="F851" s="32"/>
      <c r="G851" s="44" t="s">
        <v>1026</v>
      </c>
      <c r="H851" s="45">
        <v>-2.2218028877289</v>
      </c>
      <c r="I851" s="46" t="s">
        <v>1065</v>
      </c>
      <c r="J851" s="46" t="s">
        <v>1065</v>
      </c>
      <c r="K851" s="47" t="s">
        <v>1065</v>
      </c>
    </row>
    <row r="852" spans="1:11" x14ac:dyDescent="0.2">
      <c r="A852" s="44" t="s">
        <v>631</v>
      </c>
      <c r="B852" s="45">
        <v>-0.70440197911456603</v>
      </c>
      <c r="C852" s="46" t="s">
        <v>1065</v>
      </c>
      <c r="D852" s="46" t="s">
        <v>1065</v>
      </c>
      <c r="E852" s="47" t="s">
        <v>1065</v>
      </c>
      <c r="F852" s="32"/>
      <c r="G852" s="44" t="s">
        <v>960</v>
      </c>
      <c r="H852" s="45">
        <v>-2.23700139632856</v>
      </c>
      <c r="I852" s="46">
        <v>-1.49496064234161</v>
      </c>
      <c r="J852" s="46" t="s">
        <v>1065</v>
      </c>
      <c r="K852" s="47" t="s">
        <v>1065</v>
      </c>
    </row>
    <row r="853" spans="1:11" x14ac:dyDescent="0.2">
      <c r="A853" s="44" t="s">
        <v>1408</v>
      </c>
      <c r="B853" s="45">
        <v>-0.70674622199012205</v>
      </c>
      <c r="C853" s="46" t="s">
        <v>1065</v>
      </c>
      <c r="D853" s="46" t="s">
        <v>1065</v>
      </c>
      <c r="E853" s="47" t="s">
        <v>1065</v>
      </c>
      <c r="F853" s="32"/>
      <c r="G853" s="44" t="s">
        <v>1958</v>
      </c>
      <c r="H853" s="45">
        <v>-2.3822041078737999</v>
      </c>
      <c r="I853" s="46" t="s">
        <v>1065</v>
      </c>
      <c r="J853" s="46" t="s">
        <v>1065</v>
      </c>
      <c r="K853" s="47" t="s">
        <v>1065</v>
      </c>
    </row>
    <row r="854" spans="1:11" x14ac:dyDescent="0.2">
      <c r="A854" s="44" t="s">
        <v>557</v>
      </c>
      <c r="B854" s="45">
        <v>-0.70837379993233096</v>
      </c>
      <c r="C854" s="46" t="s">
        <v>1065</v>
      </c>
      <c r="D854" s="46" t="s">
        <v>1065</v>
      </c>
      <c r="E854" s="47" t="s">
        <v>1065</v>
      </c>
      <c r="F854" s="32"/>
      <c r="G854" s="44" t="s">
        <v>1959</v>
      </c>
      <c r="H854" s="45">
        <v>-2.4103668149447302</v>
      </c>
      <c r="I854" s="46" t="s">
        <v>1065</v>
      </c>
      <c r="J854" s="46" t="s">
        <v>1065</v>
      </c>
      <c r="K854" s="47" t="s">
        <v>1065</v>
      </c>
    </row>
    <row r="855" spans="1:11" x14ac:dyDescent="0.2">
      <c r="A855" s="44" t="s">
        <v>1409</v>
      </c>
      <c r="B855" s="45">
        <v>-0.70844111107334695</v>
      </c>
      <c r="C855" s="46">
        <v>-0.62437283828179102</v>
      </c>
      <c r="D855" s="46">
        <v>-0.44181842793677201</v>
      </c>
      <c r="E855" s="47">
        <v>-0.64948444062139898</v>
      </c>
      <c r="F855" s="32"/>
      <c r="G855" s="44" t="s">
        <v>1054</v>
      </c>
      <c r="H855" s="45">
        <v>-2.41157179376013</v>
      </c>
      <c r="I855" s="46" t="s">
        <v>1065</v>
      </c>
      <c r="J855" s="46" t="s">
        <v>1065</v>
      </c>
      <c r="K855" s="47" t="s">
        <v>1065</v>
      </c>
    </row>
    <row r="856" spans="1:11" x14ac:dyDescent="0.2">
      <c r="A856" s="44" t="s">
        <v>547</v>
      </c>
      <c r="B856" s="45">
        <v>-0.70858852205661504</v>
      </c>
      <c r="C856" s="46" t="s">
        <v>1065</v>
      </c>
      <c r="D856" s="46">
        <v>-0.77402544716264099</v>
      </c>
      <c r="E856" s="47" t="s">
        <v>1065</v>
      </c>
      <c r="F856" s="32"/>
      <c r="G856" s="44" t="s">
        <v>1512</v>
      </c>
      <c r="H856" s="45">
        <v>-2.4432788214606198</v>
      </c>
      <c r="I856" s="46" t="s">
        <v>1065</v>
      </c>
      <c r="J856" s="46" t="s">
        <v>1065</v>
      </c>
      <c r="K856" s="47" t="s">
        <v>1065</v>
      </c>
    </row>
    <row r="857" spans="1:11" x14ac:dyDescent="0.2">
      <c r="A857" s="44" t="s">
        <v>571</v>
      </c>
      <c r="B857" s="45">
        <v>-0.71151365760524599</v>
      </c>
      <c r="C857" s="46">
        <v>-0.64073184994701804</v>
      </c>
      <c r="D857" s="46">
        <v>-0.54087248659266796</v>
      </c>
      <c r="E857" s="47">
        <v>-0.62149779581417997</v>
      </c>
      <c r="F857" s="32"/>
      <c r="G857" s="44" t="s">
        <v>661</v>
      </c>
      <c r="H857" s="45">
        <v>-2.4799222832151999</v>
      </c>
      <c r="I857" s="46">
        <v>-1.1251109749814401</v>
      </c>
      <c r="J857" s="46">
        <v>-0.98526018946072502</v>
      </c>
      <c r="K857" s="47" t="s">
        <v>1065</v>
      </c>
    </row>
    <row r="858" spans="1:11" x14ac:dyDescent="0.2">
      <c r="A858" s="44" t="s">
        <v>567</v>
      </c>
      <c r="B858" s="45">
        <v>-0.71251798021146795</v>
      </c>
      <c r="C858" s="46">
        <v>-0.42296203088759698</v>
      </c>
      <c r="D858" s="46">
        <v>-0.54763974857375697</v>
      </c>
      <c r="E858" s="47">
        <v>-0.61108276896225999</v>
      </c>
      <c r="F858" s="32"/>
      <c r="G858" s="44" t="s">
        <v>993</v>
      </c>
      <c r="H858" s="45">
        <v>-2.5354476747283701</v>
      </c>
      <c r="I858" s="46" t="s">
        <v>1065</v>
      </c>
      <c r="J858" s="46" t="s">
        <v>1065</v>
      </c>
      <c r="K858" s="47" t="s">
        <v>1065</v>
      </c>
    </row>
    <row r="859" spans="1:11" x14ac:dyDescent="0.2">
      <c r="A859" s="44" t="s">
        <v>569</v>
      </c>
      <c r="B859" s="45">
        <v>-0.71265966158203498</v>
      </c>
      <c r="C859" s="46">
        <v>-0.309746342177175</v>
      </c>
      <c r="D859" s="46" t="s">
        <v>1065</v>
      </c>
      <c r="E859" s="47" t="s">
        <v>1065</v>
      </c>
      <c r="F859" s="32"/>
      <c r="G859" s="44" t="s">
        <v>959</v>
      </c>
      <c r="H859" s="45">
        <v>-2.5459659926438598</v>
      </c>
      <c r="I859" s="46" t="s">
        <v>1065</v>
      </c>
      <c r="J859" s="46" t="s">
        <v>1065</v>
      </c>
      <c r="K859" s="47" t="s">
        <v>1065</v>
      </c>
    </row>
    <row r="860" spans="1:11" x14ac:dyDescent="0.2">
      <c r="A860" s="44" t="s">
        <v>1410</v>
      </c>
      <c r="B860" s="45">
        <v>-0.713259785726159</v>
      </c>
      <c r="C860" s="46" t="s">
        <v>1065</v>
      </c>
      <c r="D860" s="46" t="s">
        <v>1065</v>
      </c>
      <c r="E860" s="47" t="s">
        <v>1065</v>
      </c>
      <c r="F860" s="32"/>
      <c r="G860" s="44" t="s">
        <v>1035</v>
      </c>
      <c r="H860" s="45">
        <v>-2.6051763628818998</v>
      </c>
      <c r="I860" s="46" t="s">
        <v>1065</v>
      </c>
      <c r="J860" s="46" t="s">
        <v>1065</v>
      </c>
      <c r="K860" s="47" t="s">
        <v>1065</v>
      </c>
    </row>
    <row r="861" spans="1:11" x14ac:dyDescent="0.2">
      <c r="A861" s="44" t="s">
        <v>1411</v>
      </c>
      <c r="B861" s="45">
        <v>-0.71334503287152695</v>
      </c>
      <c r="C861" s="46" t="s">
        <v>1065</v>
      </c>
      <c r="D861" s="46" t="s">
        <v>1065</v>
      </c>
      <c r="E861" s="47" t="s">
        <v>1065</v>
      </c>
      <c r="F861" s="32"/>
      <c r="G861" s="44" t="s">
        <v>1007</v>
      </c>
      <c r="H861" s="45">
        <v>-2.6319503662111599</v>
      </c>
      <c r="I861" s="46">
        <v>0.72241863788752103</v>
      </c>
      <c r="J861" s="46">
        <v>0.57569219950234995</v>
      </c>
      <c r="K861" s="47" t="s">
        <v>1065</v>
      </c>
    </row>
    <row r="862" spans="1:11" x14ac:dyDescent="0.2">
      <c r="A862" s="44" t="s">
        <v>587</v>
      </c>
      <c r="B862" s="45">
        <v>-0.71408017254408196</v>
      </c>
      <c r="C862" s="46" t="s">
        <v>1065</v>
      </c>
      <c r="D862" s="46" t="s">
        <v>1065</v>
      </c>
      <c r="E862" s="47">
        <v>-0.27094301189854603</v>
      </c>
      <c r="F862" s="32"/>
      <c r="G862" s="44" t="s">
        <v>967</v>
      </c>
      <c r="H862" s="45">
        <v>-2.7229605108086101</v>
      </c>
      <c r="I862" s="46">
        <v>-2.48431783196824</v>
      </c>
      <c r="J862" s="46" t="s">
        <v>1065</v>
      </c>
      <c r="K862" s="47" t="s">
        <v>1065</v>
      </c>
    </row>
    <row r="863" spans="1:11" x14ac:dyDescent="0.2">
      <c r="A863" s="44" t="s">
        <v>718</v>
      </c>
      <c r="B863" s="45">
        <v>-0.71547791938330896</v>
      </c>
      <c r="C863" s="46">
        <v>-0.96075143344504099</v>
      </c>
      <c r="D863" s="46">
        <v>-0.94628942513914904</v>
      </c>
      <c r="E863" s="47">
        <v>-0.78093582432024999</v>
      </c>
      <c r="F863" s="32"/>
      <c r="G863" s="44" t="s">
        <v>1548</v>
      </c>
      <c r="H863" s="45">
        <v>-2.78275917648768</v>
      </c>
      <c r="I863" s="46" t="s">
        <v>1065</v>
      </c>
      <c r="J863" s="46" t="s">
        <v>1065</v>
      </c>
      <c r="K863" s="47" t="s">
        <v>1065</v>
      </c>
    </row>
    <row r="864" spans="1:11" x14ac:dyDescent="0.2">
      <c r="A864" s="44" t="s">
        <v>801</v>
      </c>
      <c r="B864" s="45">
        <v>-0.71573484159410405</v>
      </c>
      <c r="C864" s="46" t="s">
        <v>1065</v>
      </c>
      <c r="D864" s="46" t="s">
        <v>1065</v>
      </c>
      <c r="E864" s="47" t="s">
        <v>1065</v>
      </c>
      <c r="F864" s="32"/>
      <c r="G864" s="44" t="s">
        <v>1960</v>
      </c>
      <c r="H864" s="45">
        <v>-2.8554813465649498</v>
      </c>
      <c r="I864" s="46" t="s">
        <v>1065</v>
      </c>
      <c r="J864" s="46" t="s">
        <v>1065</v>
      </c>
      <c r="K864" s="47" t="s">
        <v>1065</v>
      </c>
    </row>
    <row r="865" spans="1:11" x14ac:dyDescent="0.2">
      <c r="A865" s="44" t="s">
        <v>1412</v>
      </c>
      <c r="B865" s="45">
        <v>-0.71856182968677895</v>
      </c>
      <c r="C865" s="46" t="s">
        <v>1065</v>
      </c>
      <c r="D865" s="46" t="s">
        <v>1065</v>
      </c>
      <c r="E865" s="47" t="s">
        <v>1065</v>
      </c>
      <c r="F865" s="32"/>
      <c r="G865" s="44" t="s">
        <v>1051</v>
      </c>
      <c r="H865" s="45">
        <v>-2.8741824039371799</v>
      </c>
      <c r="I865" s="46" t="s">
        <v>1065</v>
      </c>
      <c r="J865" s="46" t="s">
        <v>1065</v>
      </c>
      <c r="K865" s="47" t="s">
        <v>1065</v>
      </c>
    </row>
    <row r="866" spans="1:11" x14ac:dyDescent="0.2">
      <c r="A866" s="44" t="s">
        <v>712</v>
      </c>
      <c r="B866" s="45">
        <v>-0.71858792060993903</v>
      </c>
      <c r="C866" s="46" t="s">
        <v>1065</v>
      </c>
      <c r="D866" s="46" t="s">
        <v>1065</v>
      </c>
      <c r="E866" s="47" t="s">
        <v>1065</v>
      </c>
      <c r="F866" s="32"/>
      <c r="G866" s="44" t="s">
        <v>1002</v>
      </c>
      <c r="H866" s="45">
        <v>-2.9285113624830199</v>
      </c>
      <c r="I866" s="46" t="s">
        <v>1065</v>
      </c>
      <c r="J866" s="46" t="s">
        <v>1065</v>
      </c>
      <c r="K866" s="47" t="s">
        <v>1065</v>
      </c>
    </row>
    <row r="867" spans="1:11" x14ac:dyDescent="0.2">
      <c r="A867" s="44" t="s">
        <v>504</v>
      </c>
      <c r="B867" s="45">
        <v>-0.72024196053396805</v>
      </c>
      <c r="C867" s="46">
        <v>-0.70790380744835801</v>
      </c>
      <c r="D867" s="46">
        <v>-0.74302855047421001</v>
      </c>
      <c r="E867" s="47">
        <v>-0.62883504371076504</v>
      </c>
      <c r="F867" s="32"/>
      <c r="G867" s="44" t="s">
        <v>1034</v>
      </c>
      <c r="H867" s="45">
        <v>-3.06072376186258</v>
      </c>
      <c r="I867" s="46" t="s">
        <v>1065</v>
      </c>
      <c r="J867" s="46" t="s">
        <v>1065</v>
      </c>
      <c r="K867" s="47" t="s">
        <v>1065</v>
      </c>
    </row>
    <row r="868" spans="1:11" x14ac:dyDescent="0.2">
      <c r="A868" s="44" t="s">
        <v>1413</v>
      </c>
      <c r="B868" s="45">
        <v>-0.72272794551899999</v>
      </c>
      <c r="C868" s="46" t="s">
        <v>1065</v>
      </c>
      <c r="D868" s="46">
        <v>-0.70935752590428003</v>
      </c>
      <c r="E868" s="47">
        <v>-0.58036524185942695</v>
      </c>
      <c r="F868" s="32"/>
      <c r="G868" s="44" t="s">
        <v>1043</v>
      </c>
      <c r="H868" s="45">
        <v>-3.0745693685581101</v>
      </c>
      <c r="I868" s="46" t="s">
        <v>1065</v>
      </c>
      <c r="J868" s="46" t="s">
        <v>1065</v>
      </c>
      <c r="K868" s="47" t="s">
        <v>1065</v>
      </c>
    </row>
    <row r="869" spans="1:11" x14ac:dyDescent="0.2">
      <c r="A869" s="44" t="s">
        <v>683</v>
      </c>
      <c r="B869" s="45">
        <v>-0.72357375078477404</v>
      </c>
      <c r="C869" s="46" t="s">
        <v>1065</v>
      </c>
      <c r="D869" s="46" t="s">
        <v>1065</v>
      </c>
      <c r="E869" s="47" t="s">
        <v>1065</v>
      </c>
      <c r="F869" s="32"/>
      <c r="G869" s="44" t="s">
        <v>950</v>
      </c>
      <c r="H869" s="45">
        <v>-3.0993977652152398</v>
      </c>
      <c r="I869" s="46" t="s">
        <v>1065</v>
      </c>
      <c r="J869" s="46" t="s">
        <v>1065</v>
      </c>
      <c r="K869" s="47" t="s">
        <v>1065</v>
      </c>
    </row>
    <row r="870" spans="1:11" x14ac:dyDescent="0.2">
      <c r="A870" s="44" t="s">
        <v>701</v>
      </c>
      <c r="B870" s="45">
        <v>-0.72394568596975994</v>
      </c>
      <c r="C870" s="46" t="s">
        <v>1065</v>
      </c>
      <c r="D870" s="46" t="s">
        <v>1065</v>
      </c>
      <c r="E870" s="47" t="s">
        <v>1065</v>
      </c>
      <c r="F870" s="32"/>
      <c r="G870" s="44" t="s">
        <v>1018</v>
      </c>
      <c r="H870" s="45">
        <v>-3.17488068729027</v>
      </c>
      <c r="I870" s="46" t="s">
        <v>1065</v>
      </c>
      <c r="J870" s="46" t="s">
        <v>1065</v>
      </c>
      <c r="K870" s="47" t="s">
        <v>1065</v>
      </c>
    </row>
    <row r="871" spans="1:11" x14ac:dyDescent="0.2">
      <c r="A871" s="44" t="s">
        <v>1414</v>
      </c>
      <c r="B871" s="45">
        <v>-0.72455658135283796</v>
      </c>
      <c r="C871" s="46">
        <v>-0.57791320039331495</v>
      </c>
      <c r="D871" s="46">
        <v>-0.50867676947015805</v>
      </c>
      <c r="E871" s="47" t="s">
        <v>1065</v>
      </c>
      <c r="F871" s="32"/>
      <c r="G871" s="44" t="s">
        <v>995</v>
      </c>
      <c r="H871" s="45">
        <v>-3.360210432138</v>
      </c>
      <c r="I871" s="46" t="s">
        <v>1065</v>
      </c>
      <c r="J871" s="46" t="s">
        <v>1065</v>
      </c>
      <c r="K871" s="47" t="s">
        <v>1065</v>
      </c>
    </row>
    <row r="872" spans="1:11" x14ac:dyDescent="0.2">
      <c r="A872" s="44" t="s">
        <v>1415</v>
      </c>
      <c r="B872" s="45">
        <v>-0.72579769329920196</v>
      </c>
      <c r="C872" s="46" t="s">
        <v>1065</v>
      </c>
      <c r="D872" s="46" t="s">
        <v>1065</v>
      </c>
      <c r="E872" s="47" t="s">
        <v>1065</v>
      </c>
      <c r="F872" s="32"/>
      <c r="G872" s="44" t="s">
        <v>1021</v>
      </c>
      <c r="H872" s="45">
        <v>-3.4442805300435002</v>
      </c>
      <c r="I872" s="46" t="s">
        <v>1065</v>
      </c>
      <c r="J872" s="46" t="s">
        <v>1065</v>
      </c>
      <c r="K872" s="47" t="s">
        <v>1065</v>
      </c>
    </row>
    <row r="873" spans="1:11" x14ac:dyDescent="0.2">
      <c r="A873" s="44" t="s">
        <v>606</v>
      </c>
      <c r="B873" s="45">
        <v>-0.728048333156329</v>
      </c>
      <c r="C873" s="46" t="s">
        <v>1065</v>
      </c>
      <c r="D873" s="46" t="s">
        <v>1065</v>
      </c>
      <c r="E873" s="47" t="s">
        <v>1065</v>
      </c>
      <c r="F873" s="32"/>
      <c r="G873" s="44" t="s">
        <v>1062</v>
      </c>
      <c r="H873" s="45">
        <v>-3.46812766355171</v>
      </c>
      <c r="I873" s="46" t="s">
        <v>1065</v>
      </c>
      <c r="J873" s="46" t="s">
        <v>1065</v>
      </c>
      <c r="K873" s="47" t="s">
        <v>1065</v>
      </c>
    </row>
    <row r="874" spans="1:11" x14ac:dyDescent="0.2">
      <c r="A874" s="44" t="s">
        <v>520</v>
      </c>
      <c r="B874" s="45">
        <v>-0.72875636927781995</v>
      </c>
      <c r="C874" s="46">
        <v>-0.51277227300068695</v>
      </c>
      <c r="D874" s="46">
        <v>-0.56195834030654901</v>
      </c>
      <c r="E874" s="47">
        <v>-0.37528230228064202</v>
      </c>
      <c r="F874" s="32"/>
      <c r="G874" s="44" t="s">
        <v>1058</v>
      </c>
      <c r="H874" s="45">
        <v>-3.5933841143816001</v>
      </c>
      <c r="I874" s="46" t="s">
        <v>1065</v>
      </c>
      <c r="J874" s="46" t="s">
        <v>1065</v>
      </c>
      <c r="K874" s="47" t="s">
        <v>1065</v>
      </c>
    </row>
    <row r="875" spans="1:11" x14ac:dyDescent="0.2">
      <c r="A875" s="44" t="s">
        <v>1416</v>
      </c>
      <c r="B875" s="45">
        <v>-0.72976017436612595</v>
      </c>
      <c r="C875" s="46">
        <v>-0.50101387870760605</v>
      </c>
      <c r="D875" s="46" t="s">
        <v>1065</v>
      </c>
      <c r="E875" s="47" t="s">
        <v>1065</v>
      </c>
      <c r="F875" s="32"/>
      <c r="G875" s="44" t="s">
        <v>1053</v>
      </c>
      <c r="H875" s="45">
        <v>-3.9521723105648499</v>
      </c>
      <c r="I875" s="46" t="s">
        <v>1065</v>
      </c>
      <c r="J875" s="46" t="s">
        <v>1065</v>
      </c>
      <c r="K875" s="47" t="s">
        <v>1065</v>
      </c>
    </row>
    <row r="876" spans="1:11" x14ac:dyDescent="0.2">
      <c r="A876" s="44" t="s">
        <v>663</v>
      </c>
      <c r="B876" s="45">
        <v>-0.72989475653563796</v>
      </c>
      <c r="C876" s="46" t="s">
        <v>1065</v>
      </c>
      <c r="D876" s="46">
        <v>-0.71633938823570098</v>
      </c>
      <c r="E876" s="47" t="s">
        <v>1065</v>
      </c>
      <c r="F876" s="32"/>
      <c r="G876" s="44" t="s">
        <v>1048</v>
      </c>
      <c r="H876" s="45">
        <v>-4.4485752603342998</v>
      </c>
      <c r="I876" s="46" t="s">
        <v>1065</v>
      </c>
      <c r="J876" s="46" t="s">
        <v>1065</v>
      </c>
      <c r="K876" s="47" t="s">
        <v>1065</v>
      </c>
    </row>
    <row r="877" spans="1:11" x14ac:dyDescent="0.2">
      <c r="A877" s="44" t="s">
        <v>592</v>
      </c>
      <c r="B877" s="45">
        <v>-0.731786472708574</v>
      </c>
      <c r="C877" s="46">
        <v>-0.45249799983944999</v>
      </c>
      <c r="D877" s="46">
        <v>-0.24119162003158601</v>
      </c>
      <c r="E877" s="47" t="s">
        <v>1065</v>
      </c>
      <c r="F877" s="32"/>
      <c r="G877" s="44" t="s">
        <v>1558</v>
      </c>
      <c r="H877" s="45">
        <v>-5.5613407178822696</v>
      </c>
      <c r="I877" s="46" t="s">
        <v>1065</v>
      </c>
      <c r="J877" s="46" t="s">
        <v>1065</v>
      </c>
      <c r="K877" s="47" t="s">
        <v>1065</v>
      </c>
    </row>
    <row r="878" spans="1:11" x14ac:dyDescent="0.2">
      <c r="A878" s="44" t="s">
        <v>597</v>
      </c>
      <c r="B878" s="45">
        <v>-0.73185150309750302</v>
      </c>
      <c r="C878" s="46" t="s">
        <v>1065</v>
      </c>
      <c r="D878" s="46">
        <v>-0.33794456158205</v>
      </c>
      <c r="E878" s="47">
        <v>-0.43823289153025702</v>
      </c>
      <c r="F878" s="32"/>
      <c r="G878" s="44" t="s">
        <v>1559</v>
      </c>
      <c r="H878" s="45">
        <v>-5.5613407178822696</v>
      </c>
      <c r="I878" s="46" t="s">
        <v>1065</v>
      </c>
      <c r="J878" s="46" t="s">
        <v>1065</v>
      </c>
      <c r="K878" s="47" t="s">
        <v>1065</v>
      </c>
    </row>
    <row r="879" spans="1:11" x14ac:dyDescent="0.2">
      <c r="A879" s="44" t="s">
        <v>708</v>
      </c>
      <c r="B879" s="45">
        <v>-0.73328860413366304</v>
      </c>
      <c r="C879" s="46" t="s">
        <v>1065</v>
      </c>
      <c r="D879" s="46" t="s">
        <v>1065</v>
      </c>
      <c r="E879" s="47" t="s">
        <v>1065</v>
      </c>
      <c r="F879" s="32"/>
      <c r="G879" s="44" t="s">
        <v>1961</v>
      </c>
      <c r="H879" s="45">
        <v>-5.6163068860822003</v>
      </c>
      <c r="I879" s="46" t="s">
        <v>1065</v>
      </c>
      <c r="J879" s="46" t="s">
        <v>1065</v>
      </c>
      <c r="K879" s="47" t="s">
        <v>1065</v>
      </c>
    </row>
    <row r="880" spans="1:11" x14ac:dyDescent="0.2">
      <c r="A880" s="44" t="s">
        <v>617</v>
      </c>
      <c r="B880" s="45">
        <v>-0.73339058792895595</v>
      </c>
      <c r="C880" s="46">
        <v>-0.45417611663510499</v>
      </c>
      <c r="D880" s="46">
        <v>-0.54016786681402795</v>
      </c>
      <c r="E880" s="47">
        <v>-0.350251676524444</v>
      </c>
      <c r="F880" s="32"/>
      <c r="G880" s="44" t="s">
        <v>1962</v>
      </c>
      <c r="H880" s="45">
        <v>-7.27159174668546</v>
      </c>
      <c r="I880" s="46" t="s">
        <v>1065</v>
      </c>
      <c r="J880" s="46" t="s">
        <v>1065</v>
      </c>
      <c r="K880" s="47" t="s">
        <v>1065</v>
      </c>
    </row>
    <row r="881" spans="1:11" ht="17" thickBot="1" x14ac:dyDescent="0.25">
      <c r="A881" s="44" t="s">
        <v>705</v>
      </c>
      <c r="B881" s="45">
        <v>-0.73377889690539599</v>
      </c>
      <c r="C881" s="46">
        <v>-0.64497581673024396</v>
      </c>
      <c r="D881" s="46">
        <v>-0.59935973960263</v>
      </c>
      <c r="E881" s="47" t="s">
        <v>1065</v>
      </c>
      <c r="F881" s="32"/>
      <c r="G881" s="48" t="s">
        <v>1963</v>
      </c>
      <c r="H881" s="49">
        <v>-48.2639738439333</v>
      </c>
      <c r="I881" s="50" t="s">
        <v>1065</v>
      </c>
      <c r="J881" s="50" t="s">
        <v>1065</v>
      </c>
      <c r="K881" s="51" t="s">
        <v>1065</v>
      </c>
    </row>
    <row r="882" spans="1:11" x14ac:dyDescent="0.2">
      <c r="A882" s="44" t="s">
        <v>630</v>
      </c>
      <c r="B882" s="45">
        <v>-0.73423424638776502</v>
      </c>
      <c r="C882" s="46">
        <v>-0.80076958412663202</v>
      </c>
      <c r="D882" s="46">
        <v>-0.81376634485428401</v>
      </c>
      <c r="E882" s="47" t="s">
        <v>1065</v>
      </c>
      <c r="F882" s="32"/>
      <c r="G882" s="32"/>
      <c r="H882" s="32"/>
      <c r="I882" s="32"/>
      <c r="J882" s="32"/>
      <c r="K882" s="32"/>
    </row>
    <row r="883" spans="1:11" x14ac:dyDescent="0.2">
      <c r="A883" s="44" t="s">
        <v>562</v>
      </c>
      <c r="B883" s="45">
        <v>-0.73511006226878395</v>
      </c>
      <c r="C883" s="46" t="s">
        <v>1065</v>
      </c>
      <c r="D883" s="46">
        <v>-0.400156987472643</v>
      </c>
      <c r="E883" s="47">
        <v>-0.52413222585331698</v>
      </c>
      <c r="F883" s="32"/>
      <c r="G883" s="32"/>
      <c r="H883" s="32"/>
      <c r="I883" s="32"/>
      <c r="J883" s="32"/>
      <c r="K883" s="32"/>
    </row>
    <row r="884" spans="1:11" x14ac:dyDescent="0.2">
      <c r="A884" s="44" t="s">
        <v>605</v>
      </c>
      <c r="B884" s="45">
        <v>-0.73584967259802203</v>
      </c>
      <c r="C884" s="46">
        <v>-0.40534280459832001</v>
      </c>
      <c r="D884" s="46">
        <v>-0.47549365252532</v>
      </c>
      <c r="E884" s="47">
        <v>-0.37899644377539699</v>
      </c>
      <c r="F884" s="32"/>
      <c r="G884" s="32"/>
      <c r="H884" s="32"/>
      <c r="I884" s="32"/>
      <c r="J884" s="32"/>
      <c r="K884" s="32"/>
    </row>
    <row r="885" spans="1:11" x14ac:dyDescent="0.2">
      <c r="A885" s="44" t="s">
        <v>1417</v>
      </c>
      <c r="B885" s="45">
        <v>-0.73719994915380604</v>
      </c>
      <c r="C885" s="46">
        <v>-0.628558960624931</v>
      </c>
      <c r="D885" s="46" t="s">
        <v>1065</v>
      </c>
      <c r="E885" s="47" t="s">
        <v>1065</v>
      </c>
      <c r="F885" s="32"/>
      <c r="G885" s="32"/>
      <c r="H885" s="32"/>
      <c r="I885" s="32"/>
      <c r="J885" s="32"/>
      <c r="K885" s="32"/>
    </row>
    <row r="886" spans="1:11" x14ac:dyDescent="0.2">
      <c r="A886" s="44" t="s">
        <v>532</v>
      </c>
      <c r="B886" s="45">
        <v>-0.73797783473259104</v>
      </c>
      <c r="C886" s="46">
        <v>-0.64262563717726995</v>
      </c>
      <c r="D886" s="46">
        <v>-0.62224642099376903</v>
      </c>
      <c r="E886" s="47" t="s">
        <v>1065</v>
      </c>
      <c r="F886" s="32"/>
      <c r="G886" s="32"/>
      <c r="H886" s="32"/>
      <c r="I886" s="32"/>
      <c r="J886" s="32"/>
      <c r="K886" s="32"/>
    </row>
    <row r="887" spans="1:11" x14ac:dyDescent="0.2">
      <c r="A887" s="44" t="s">
        <v>771</v>
      </c>
      <c r="B887" s="45">
        <v>-0.74094925095980502</v>
      </c>
      <c r="C887" s="46" t="s">
        <v>1065</v>
      </c>
      <c r="D887" s="46" t="s">
        <v>1065</v>
      </c>
      <c r="E887" s="47" t="s">
        <v>1065</v>
      </c>
      <c r="F887" s="32"/>
      <c r="G887" s="32"/>
      <c r="H887" s="32"/>
      <c r="I887" s="32"/>
      <c r="J887" s="32"/>
      <c r="K887" s="32"/>
    </row>
    <row r="888" spans="1:11" x14ac:dyDescent="0.2">
      <c r="A888" s="44" t="s">
        <v>669</v>
      </c>
      <c r="B888" s="45">
        <v>-0.74130874229111698</v>
      </c>
      <c r="C888" s="46" t="s">
        <v>1065</v>
      </c>
      <c r="D888" s="46" t="s">
        <v>1065</v>
      </c>
      <c r="E888" s="47" t="s">
        <v>1065</v>
      </c>
      <c r="F888" s="32"/>
      <c r="G888" s="32"/>
      <c r="H888" s="32"/>
      <c r="I888" s="32"/>
      <c r="J888" s="32"/>
      <c r="K888" s="32"/>
    </row>
    <row r="889" spans="1:11" x14ac:dyDescent="0.2">
      <c r="A889" s="44" t="s">
        <v>536</v>
      </c>
      <c r="B889" s="45">
        <v>-0.74142259793328102</v>
      </c>
      <c r="C889" s="46">
        <v>-0.92497644893883502</v>
      </c>
      <c r="D889" s="46">
        <v>-0.54099951278737202</v>
      </c>
      <c r="E889" s="47" t="s">
        <v>1065</v>
      </c>
      <c r="F889" s="32"/>
      <c r="G889" s="32"/>
      <c r="H889" s="32"/>
      <c r="I889" s="32"/>
      <c r="J889" s="32"/>
      <c r="K889" s="32"/>
    </row>
    <row r="890" spans="1:11" x14ac:dyDescent="0.2">
      <c r="A890" s="44" t="s">
        <v>688</v>
      </c>
      <c r="B890" s="45">
        <v>-0.74150781821140699</v>
      </c>
      <c r="C890" s="46">
        <v>-0.83323787964901097</v>
      </c>
      <c r="D890" s="46">
        <v>-0.86574555087906502</v>
      </c>
      <c r="E890" s="47">
        <v>-0.49565151929051798</v>
      </c>
      <c r="F890" s="32"/>
      <c r="G890" s="32"/>
      <c r="H890" s="32"/>
      <c r="I890" s="32"/>
      <c r="J890" s="32"/>
      <c r="K890" s="32"/>
    </row>
    <row r="891" spans="1:11" x14ac:dyDescent="0.2">
      <c r="A891" s="44" t="s">
        <v>1418</v>
      </c>
      <c r="B891" s="45">
        <v>-0.74319693928092201</v>
      </c>
      <c r="C891" s="46" t="s">
        <v>1065</v>
      </c>
      <c r="D891" s="46" t="s">
        <v>1065</v>
      </c>
      <c r="E891" s="47" t="s">
        <v>1065</v>
      </c>
      <c r="F891" s="32"/>
      <c r="G891" s="32"/>
      <c r="H891" s="32"/>
      <c r="I891" s="32"/>
      <c r="J891" s="32"/>
      <c r="K891" s="32"/>
    </row>
    <row r="892" spans="1:11" x14ac:dyDescent="0.2">
      <c r="A892" s="44" t="s">
        <v>721</v>
      </c>
      <c r="B892" s="45">
        <v>-0.74389479665304703</v>
      </c>
      <c r="C892" s="46">
        <v>-0.92693929726491497</v>
      </c>
      <c r="D892" s="46">
        <v>-0.75929621229639599</v>
      </c>
      <c r="E892" s="47">
        <v>-0.66077798931848997</v>
      </c>
      <c r="F892" s="32"/>
      <c r="G892" s="32"/>
      <c r="H892" s="32"/>
      <c r="I892" s="32"/>
      <c r="J892" s="32"/>
      <c r="K892" s="32"/>
    </row>
    <row r="893" spans="1:11" x14ac:dyDescent="0.2">
      <c r="A893" s="44" t="s">
        <v>670</v>
      </c>
      <c r="B893" s="45">
        <v>-0.74391904060979996</v>
      </c>
      <c r="C893" s="46">
        <v>-0.35906147874489802</v>
      </c>
      <c r="D893" s="46" t="s">
        <v>1065</v>
      </c>
      <c r="E893" s="47" t="s">
        <v>1065</v>
      </c>
      <c r="F893" s="32"/>
      <c r="G893" s="32"/>
      <c r="H893" s="32"/>
      <c r="I893" s="32"/>
      <c r="J893" s="32"/>
      <c r="K893" s="32"/>
    </row>
    <row r="894" spans="1:11" x14ac:dyDescent="0.2">
      <c r="A894" s="44" t="s">
        <v>680</v>
      </c>
      <c r="B894" s="45">
        <v>-0.74408484878078496</v>
      </c>
      <c r="C894" s="46" t="s">
        <v>1065</v>
      </c>
      <c r="D894" s="46" t="s">
        <v>1065</v>
      </c>
      <c r="E894" s="47">
        <v>-1.03118032976609</v>
      </c>
      <c r="F894" s="32"/>
      <c r="G894" s="32"/>
      <c r="H894" s="32"/>
      <c r="I894" s="32"/>
      <c r="J894" s="32"/>
      <c r="K894" s="32"/>
    </row>
    <row r="895" spans="1:11" x14ac:dyDescent="0.2">
      <c r="A895" s="44" t="s">
        <v>675</v>
      </c>
      <c r="B895" s="45">
        <v>-0.74513379772582</v>
      </c>
      <c r="C895" s="46" t="s">
        <v>1065</v>
      </c>
      <c r="D895" s="46" t="s">
        <v>1065</v>
      </c>
      <c r="E895" s="47" t="s">
        <v>1065</v>
      </c>
      <c r="F895" s="32"/>
      <c r="G895" s="32"/>
      <c r="H895" s="32"/>
      <c r="I895" s="32"/>
      <c r="J895" s="32"/>
      <c r="K895" s="32"/>
    </row>
    <row r="896" spans="1:11" x14ac:dyDescent="0.2">
      <c r="A896" s="44" t="s">
        <v>760</v>
      </c>
      <c r="B896" s="45">
        <v>-0.74700105131028405</v>
      </c>
      <c r="C896" s="46" t="s">
        <v>1065</v>
      </c>
      <c r="D896" s="46" t="s">
        <v>1065</v>
      </c>
      <c r="E896" s="47" t="s">
        <v>1065</v>
      </c>
      <c r="F896" s="32"/>
      <c r="G896" s="32"/>
      <c r="H896" s="32"/>
      <c r="I896" s="32"/>
      <c r="J896" s="32"/>
      <c r="K896" s="32"/>
    </row>
    <row r="897" spans="1:11" x14ac:dyDescent="0.2">
      <c r="A897" s="44" t="s">
        <v>1419</v>
      </c>
      <c r="B897" s="45">
        <v>-0.74866476893251799</v>
      </c>
      <c r="C897" s="46" t="s">
        <v>1065</v>
      </c>
      <c r="D897" s="46" t="s">
        <v>1065</v>
      </c>
      <c r="E897" s="47" t="s">
        <v>1065</v>
      </c>
      <c r="F897" s="32"/>
      <c r="G897" s="32"/>
      <c r="H897" s="32"/>
      <c r="I897" s="32"/>
      <c r="J897" s="32"/>
      <c r="K897" s="32"/>
    </row>
    <row r="898" spans="1:11" x14ac:dyDescent="0.2">
      <c r="A898" s="44" t="s">
        <v>609</v>
      </c>
      <c r="B898" s="45">
        <v>-0.74943208253930205</v>
      </c>
      <c r="C898" s="46">
        <v>-0.42568897913035397</v>
      </c>
      <c r="D898" s="46" t="s">
        <v>1065</v>
      </c>
      <c r="E898" s="47" t="s">
        <v>1065</v>
      </c>
      <c r="F898" s="32"/>
      <c r="G898" s="32"/>
      <c r="H898" s="32"/>
      <c r="I898" s="32"/>
      <c r="J898" s="32"/>
      <c r="K898" s="32"/>
    </row>
    <row r="899" spans="1:11" x14ac:dyDescent="0.2">
      <c r="A899" s="44" t="s">
        <v>797</v>
      </c>
      <c r="B899" s="45">
        <v>-0.75061446817358002</v>
      </c>
      <c r="C899" s="46">
        <v>-0.98207712503257105</v>
      </c>
      <c r="D899" s="46">
        <v>-0.68614547615201305</v>
      </c>
      <c r="E899" s="47">
        <v>-0.69004884406468703</v>
      </c>
      <c r="F899" s="32"/>
      <c r="G899" s="32"/>
      <c r="H899" s="32"/>
      <c r="I899" s="32"/>
      <c r="J899" s="32"/>
      <c r="K899" s="32"/>
    </row>
    <row r="900" spans="1:11" x14ac:dyDescent="0.2">
      <c r="A900" s="44" t="s">
        <v>1420</v>
      </c>
      <c r="B900" s="45">
        <v>-0.75260601458774701</v>
      </c>
      <c r="C900" s="46" t="s">
        <v>1065</v>
      </c>
      <c r="D900" s="46" t="s">
        <v>1065</v>
      </c>
      <c r="E900" s="47" t="s">
        <v>1065</v>
      </c>
      <c r="F900" s="32"/>
      <c r="G900" s="32"/>
      <c r="H900" s="32"/>
      <c r="I900" s="32"/>
      <c r="J900" s="32"/>
      <c r="K900" s="32"/>
    </row>
    <row r="901" spans="1:11" x14ac:dyDescent="0.2">
      <c r="A901" s="44" t="s">
        <v>550</v>
      </c>
      <c r="B901" s="45">
        <v>-0.75447865201651398</v>
      </c>
      <c r="C901" s="46" t="s">
        <v>1065</v>
      </c>
      <c r="D901" s="46">
        <v>-0.55406566232176302</v>
      </c>
      <c r="E901" s="47" t="s">
        <v>1065</v>
      </c>
      <c r="F901" s="32"/>
      <c r="G901" s="32"/>
      <c r="H901" s="32"/>
      <c r="I901" s="32"/>
      <c r="J901" s="32"/>
      <c r="K901" s="32"/>
    </row>
    <row r="902" spans="1:11" x14ac:dyDescent="0.2">
      <c r="A902" s="44" t="s">
        <v>531</v>
      </c>
      <c r="B902" s="45">
        <v>-0.75607666391416295</v>
      </c>
      <c r="C902" s="46">
        <v>-0.35707808598629198</v>
      </c>
      <c r="D902" s="46">
        <v>-0.413280142871713</v>
      </c>
      <c r="E902" s="47">
        <v>-0.36586039288174399</v>
      </c>
      <c r="F902" s="32"/>
      <c r="G902" s="32"/>
      <c r="H902" s="32"/>
      <c r="I902" s="32"/>
      <c r="J902" s="32"/>
      <c r="K902" s="32"/>
    </row>
    <row r="903" spans="1:11" x14ac:dyDescent="0.2">
      <c r="A903" s="44" t="s">
        <v>1421</v>
      </c>
      <c r="B903" s="45">
        <v>-0.75624033756629006</v>
      </c>
      <c r="C903" s="46" t="s">
        <v>1065</v>
      </c>
      <c r="D903" s="46" t="s">
        <v>1065</v>
      </c>
      <c r="E903" s="47" t="s">
        <v>1065</v>
      </c>
      <c r="F903" s="32"/>
      <c r="G903" s="32"/>
      <c r="H903" s="32"/>
      <c r="I903" s="32"/>
      <c r="J903" s="32"/>
      <c r="K903" s="32"/>
    </row>
    <row r="904" spans="1:11" x14ac:dyDescent="0.2">
      <c r="A904" s="44" t="s">
        <v>509</v>
      </c>
      <c r="B904" s="45">
        <v>-0.76023921152714102</v>
      </c>
      <c r="C904" s="46">
        <v>-0.54857868327678405</v>
      </c>
      <c r="D904" s="46">
        <v>-0.37671001496916401</v>
      </c>
      <c r="E904" s="47">
        <v>-0.55080338563586295</v>
      </c>
      <c r="F904" s="32"/>
      <c r="G904" s="32"/>
      <c r="H904" s="32"/>
      <c r="I904" s="32"/>
      <c r="J904" s="32"/>
      <c r="K904" s="32"/>
    </row>
    <row r="905" spans="1:11" x14ac:dyDescent="0.2">
      <c r="A905" s="44" t="s">
        <v>566</v>
      </c>
      <c r="B905" s="45">
        <v>-0.76058938545610799</v>
      </c>
      <c r="C905" s="46">
        <v>-0.78075152004707504</v>
      </c>
      <c r="D905" s="46">
        <v>-0.68853796239446796</v>
      </c>
      <c r="E905" s="47">
        <v>-0.66355352430993397</v>
      </c>
      <c r="F905" s="32"/>
      <c r="G905" s="32"/>
      <c r="H905" s="32"/>
      <c r="I905" s="32"/>
      <c r="J905" s="32"/>
      <c r="K905" s="32"/>
    </row>
    <row r="906" spans="1:11" x14ac:dyDescent="0.2">
      <c r="A906" s="44" t="s">
        <v>500</v>
      </c>
      <c r="B906" s="45">
        <v>-0.76093368830203401</v>
      </c>
      <c r="C906" s="46" t="s">
        <v>1065</v>
      </c>
      <c r="D906" s="46">
        <v>-0.59929135177428805</v>
      </c>
      <c r="E906" s="47" t="s">
        <v>1065</v>
      </c>
      <c r="F906" s="32"/>
      <c r="G906" s="32"/>
      <c r="H906" s="32"/>
      <c r="I906" s="32"/>
      <c r="J906" s="32"/>
      <c r="K906" s="32"/>
    </row>
    <row r="907" spans="1:11" x14ac:dyDescent="0.2">
      <c r="A907" s="44" t="s">
        <v>579</v>
      </c>
      <c r="B907" s="45">
        <v>-0.76517650547841898</v>
      </c>
      <c r="C907" s="46" t="s">
        <v>1065</v>
      </c>
      <c r="D907" s="46" t="s">
        <v>1065</v>
      </c>
      <c r="E907" s="47" t="s">
        <v>1065</v>
      </c>
      <c r="F907" s="32"/>
      <c r="G907" s="32"/>
      <c r="H907" s="32"/>
      <c r="I907" s="32"/>
      <c r="J907" s="32"/>
      <c r="K907" s="32"/>
    </row>
    <row r="908" spans="1:11" x14ac:dyDescent="0.2">
      <c r="A908" s="44" t="s">
        <v>656</v>
      </c>
      <c r="B908" s="45">
        <v>-0.76605683631249299</v>
      </c>
      <c r="C908" s="46">
        <v>-0.35360697815013098</v>
      </c>
      <c r="D908" s="46" t="s">
        <v>1065</v>
      </c>
      <c r="E908" s="47" t="s">
        <v>1065</v>
      </c>
      <c r="F908" s="32"/>
      <c r="G908" s="32"/>
      <c r="H908" s="32"/>
      <c r="I908" s="32"/>
      <c r="J908" s="32"/>
      <c r="K908" s="32"/>
    </row>
    <row r="909" spans="1:11" x14ac:dyDescent="0.2">
      <c r="A909" s="44" t="s">
        <v>1422</v>
      </c>
      <c r="B909" s="45">
        <v>-0.76772970016150899</v>
      </c>
      <c r="C909" s="46" t="s">
        <v>1065</v>
      </c>
      <c r="D909" s="46" t="s">
        <v>1065</v>
      </c>
      <c r="E909" s="47" t="s">
        <v>1065</v>
      </c>
      <c r="F909" s="32"/>
      <c r="G909" s="32"/>
      <c r="H909" s="32"/>
      <c r="I909" s="32"/>
      <c r="J909" s="32"/>
      <c r="K909" s="32"/>
    </row>
    <row r="910" spans="1:11" x14ac:dyDescent="0.2">
      <c r="A910" s="44" t="s">
        <v>1423</v>
      </c>
      <c r="B910" s="45">
        <v>-0.76840661828900403</v>
      </c>
      <c r="C910" s="46" t="s">
        <v>1065</v>
      </c>
      <c r="D910" s="46">
        <v>-1.2293773476588301</v>
      </c>
      <c r="E910" s="47" t="s">
        <v>1065</v>
      </c>
      <c r="F910" s="32"/>
      <c r="G910" s="32"/>
      <c r="H910" s="32"/>
      <c r="I910" s="32"/>
      <c r="J910" s="32"/>
      <c r="K910" s="32"/>
    </row>
    <row r="911" spans="1:11" x14ac:dyDescent="0.2">
      <c r="A911" s="44" t="s">
        <v>706</v>
      </c>
      <c r="B911" s="45">
        <v>-0.76871334655631496</v>
      </c>
      <c r="C911" s="46" t="s">
        <v>1065</v>
      </c>
      <c r="D911" s="46" t="s">
        <v>1065</v>
      </c>
      <c r="E911" s="47" t="s">
        <v>1065</v>
      </c>
      <c r="F911" s="32"/>
      <c r="G911" s="32"/>
      <c r="H911" s="32"/>
      <c r="I911" s="32"/>
      <c r="J911" s="32"/>
      <c r="K911" s="32"/>
    </row>
    <row r="912" spans="1:11" x14ac:dyDescent="0.2">
      <c r="A912" s="44" t="s">
        <v>614</v>
      </c>
      <c r="B912" s="45">
        <v>-0.77151622219020899</v>
      </c>
      <c r="C912" s="46">
        <v>-0.42481050803090398</v>
      </c>
      <c r="D912" s="46">
        <v>-0.42794437163179999</v>
      </c>
      <c r="E912" s="47" t="s">
        <v>1065</v>
      </c>
      <c r="F912" s="32"/>
      <c r="G912" s="32"/>
      <c r="H912" s="32"/>
      <c r="I912" s="32"/>
      <c r="J912" s="32"/>
      <c r="K912" s="32"/>
    </row>
    <row r="913" spans="1:11" x14ac:dyDescent="0.2">
      <c r="A913" s="44" t="s">
        <v>554</v>
      </c>
      <c r="B913" s="45">
        <v>-0.77206188283170896</v>
      </c>
      <c r="C913" s="46">
        <v>-0.477742715814444</v>
      </c>
      <c r="D913" s="46">
        <v>-0.40605567191966502</v>
      </c>
      <c r="E913" s="47">
        <v>-0.42420575561553098</v>
      </c>
      <c r="F913" s="32"/>
      <c r="G913" s="32"/>
      <c r="H913" s="32"/>
      <c r="I913" s="32"/>
      <c r="J913" s="32"/>
      <c r="K913" s="32"/>
    </row>
    <row r="914" spans="1:11" x14ac:dyDescent="0.2">
      <c r="A914" s="44" t="s">
        <v>1424</v>
      </c>
      <c r="B914" s="45">
        <v>-0.77321638325045206</v>
      </c>
      <c r="C914" s="46">
        <v>-0.39554245201884702</v>
      </c>
      <c r="D914" s="46">
        <v>-0.47600423973464201</v>
      </c>
      <c r="E914" s="47" t="s">
        <v>1065</v>
      </c>
      <c r="F914" s="32"/>
      <c r="G914" s="32"/>
      <c r="H914" s="32"/>
      <c r="I914" s="32"/>
      <c r="J914" s="32"/>
      <c r="K914" s="32"/>
    </row>
    <row r="915" spans="1:11" x14ac:dyDescent="0.2">
      <c r="A915" s="44" t="s">
        <v>1425</v>
      </c>
      <c r="B915" s="45">
        <v>-0.77338441266590996</v>
      </c>
      <c r="C915" s="46">
        <v>-0.57768032524753499</v>
      </c>
      <c r="D915" s="46">
        <v>-0.595144589227242</v>
      </c>
      <c r="E915" s="47">
        <v>-0.414383579543048</v>
      </c>
      <c r="F915" s="32"/>
      <c r="G915" s="32"/>
      <c r="H915" s="32"/>
      <c r="I915" s="32"/>
      <c r="J915" s="32"/>
      <c r="K915" s="32"/>
    </row>
    <row r="916" spans="1:11" x14ac:dyDescent="0.2">
      <c r="A916" s="44" t="s">
        <v>493</v>
      </c>
      <c r="B916" s="45">
        <v>-0.77734049650907799</v>
      </c>
      <c r="C916" s="46" t="s">
        <v>1065</v>
      </c>
      <c r="D916" s="46" t="s">
        <v>1065</v>
      </c>
      <c r="E916" s="47" t="s">
        <v>1065</v>
      </c>
      <c r="F916" s="32"/>
      <c r="G916" s="32"/>
      <c r="H916" s="32"/>
      <c r="I916" s="32"/>
      <c r="J916" s="32"/>
      <c r="K916" s="32"/>
    </row>
    <row r="917" spans="1:11" x14ac:dyDescent="0.2">
      <c r="A917" s="44" t="s">
        <v>538</v>
      </c>
      <c r="B917" s="45">
        <v>-0.77760130640717495</v>
      </c>
      <c r="C917" s="46">
        <v>-0.47161314689086697</v>
      </c>
      <c r="D917" s="46">
        <v>-0.59331033678019496</v>
      </c>
      <c r="E917" s="47">
        <v>-0.41041474015275498</v>
      </c>
      <c r="F917" s="32"/>
      <c r="G917" s="32"/>
      <c r="H917" s="32"/>
      <c r="I917" s="32"/>
      <c r="J917" s="32"/>
      <c r="K917" s="32"/>
    </row>
    <row r="918" spans="1:11" x14ac:dyDescent="0.2">
      <c r="A918" s="44" t="s">
        <v>553</v>
      </c>
      <c r="B918" s="45">
        <v>-0.77773017481131901</v>
      </c>
      <c r="C918" s="46">
        <v>-1.1818479171220799</v>
      </c>
      <c r="D918" s="46">
        <v>-0.74281531360532604</v>
      </c>
      <c r="E918" s="47">
        <v>-1.0835360920655901</v>
      </c>
      <c r="F918" s="32"/>
      <c r="G918" s="32"/>
      <c r="H918" s="32"/>
      <c r="I918" s="32"/>
      <c r="J918" s="32"/>
      <c r="K918" s="32"/>
    </row>
    <row r="919" spans="1:11" x14ac:dyDescent="0.2">
      <c r="A919" s="44" t="s">
        <v>545</v>
      </c>
      <c r="B919" s="45">
        <v>-0.77821331902053603</v>
      </c>
      <c r="C919" s="46">
        <v>-0.71799262821124299</v>
      </c>
      <c r="D919" s="46">
        <v>-0.72638055662664003</v>
      </c>
      <c r="E919" s="47" t="s">
        <v>1065</v>
      </c>
      <c r="F919" s="32"/>
      <c r="G919" s="32"/>
      <c r="H919" s="32"/>
      <c r="I919" s="32"/>
      <c r="J919" s="32"/>
      <c r="K919" s="32"/>
    </row>
    <row r="920" spans="1:11" x14ac:dyDescent="0.2">
      <c r="A920" s="44" t="s">
        <v>1426</v>
      </c>
      <c r="B920" s="45">
        <v>-0.77887581054744304</v>
      </c>
      <c r="C920" s="46">
        <v>-0.63784656340962298</v>
      </c>
      <c r="D920" s="46" t="s">
        <v>1065</v>
      </c>
      <c r="E920" s="47" t="s">
        <v>1065</v>
      </c>
      <c r="F920" s="32"/>
      <c r="G920" s="32"/>
      <c r="H920" s="32"/>
      <c r="I920" s="32"/>
      <c r="J920" s="32"/>
      <c r="K920" s="32"/>
    </row>
    <row r="921" spans="1:11" x14ac:dyDescent="0.2">
      <c r="A921" s="44" t="s">
        <v>1427</v>
      </c>
      <c r="B921" s="45">
        <v>-0.77931816761411699</v>
      </c>
      <c r="C921" s="46">
        <v>-0.82130762518280598</v>
      </c>
      <c r="D921" s="46">
        <v>-1.02969102963798</v>
      </c>
      <c r="E921" s="47" t="s">
        <v>1065</v>
      </c>
      <c r="F921" s="32"/>
      <c r="G921" s="32"/>
      <c r="H921" s="32"/>
      <c r="I921" s="32"/>
      <c r="J921" s="32"/>
      <c r="K921" s="32"/>
    </row>
    <row r="922" spans="1:11" x14ac:dyDescent="0.2">
      <c r="A922" s="44" t="s">
        <v>767</v>
      </c>
      <c r="B922" s="45">
        <v>-0.780688131370053</v>
      </c>
      <c r="C922" s="46" t="s">
        <v>1065</v>
      </c>
      <c r="D922" s="46" t="s">
        <v>1065</v>
      </c>
      <c r="E922" s="47" t="s">
        <v>1065</v>
      </c>
      <c r="F922" s="32"/>
      <c r="G922" s="32"/>
      <c r="H922" s="32"/>
      <c r="I922" s="32"/>
      <c r="J922" s="32"/>
      <c r="K922" s="32"/>
    </row>
    <row r="923" spans="1:11" x14ac:dyDescent="0.2">
      <c r="A923" s="44" t="s">
        <v>564</v>
      </c>
      <c r="B923" s="45">
        <v>-0.78084685899277995</v>
      </c>
      <c r="C923" s="46">
        <v>-0.74867642157812397</v>
      </c>
      <c r="D923" s="46">
        <v>-0.61309535165289897</v>
      </c>
      <c r="E923" s="47">
        <v>-0.61828631749650698</v>
      </c>
      <c r="F923" s="32"/>
      <c r="G923" s="32"/>
      <c r="H923" s="32"/>
      <c r="I923" s="32"/>
      <c r="J923" s="32"/>
      <c r="K923" s="32"/>
    </row>
    <row r="924" spans="1:11" x14ac:dyDescent="0.2">
      <c r="A924" s="44" t="s">
        <v>745</v>
      </c>
      <c r="B924" s="45">
        <v>-0.78206984511813404</v>
      </c>
      <c r="C924" s="46">
        <v>-0.47554294556160698</v>
      </c>
      <c r="D924" s="46">
        <v>-0.54288102582644504</v>
      </c>
      <c r="E924" s="47" t="s">
        <v>1065</v>
      </c>
      <c r="F924" s="32"/>
      <c r="G924" s="32"/>
      <c r="H924" s="32"/>
      <c r="I924" s="32"/>
      <c r="J924" s="32"/>
      <c r="K924" s="32"/>
    </row>
    <row r="925" spans="1:11" x14ac:dyDescent="0.2">
      <c r="A925" s="44" t="s">
        <v>1428</v>
      </c>
      <c r="B925" s="45">
        <v>-0.78233566943640498</v>
      </c>
      <c r="C925" s="46">
        <v>-0.37462620730489399</v>
      </c>
      <c r="D925" s="46">
        <v>-0.40472746710112001</v>
      </c>
      <c r="E925" s="47">
        <v>-0.53309183436595298</v>
      </c>
      <c r="F925" s="32"/>
      <c r="G925" s="32"/>
      <c r="H925" s="32"/>
      <c r="I925" s="32"/>
      <c r="J925" s="32"/>
      <c r="K925" s="32"/>
    </row>
    <row r="926" spans="1:11" x14ac:dyDescent="0.2">
      <c r="A926" s="44" t="s">
        <v>1429</v>
      </c>
      <c r="B926" s="45">
        <v>-0.78246953685206999</v>
      </c>
      <c r="C926" s="46">
        <v>-0.44200162010189398</v>
      </c>
      <c r="D926" s="46">
        <v>-0.42318506180949</v>
      </c>
      <c r="E926" s="47">
        <v>-0.64636282615376095</v>
      </c>
      <c r="F926" s="32"/>
      <c r="G926" s="32"/>
      <c r="H926" s="32"/>
      <c r="I926" s="32"/>
      <c r="J926" s="32"/>
      <c r="K926" s="32"/>
    </row>
    <row r="927" spans="1:11" x14ac:dyDescent="0.2">
      <c r="A927" s="44" t="s">
        <v>693</v>
      </c>
      <c r="B927" s="45">
        <v>-0.78332615622315305</v>
      </c>
      <c r="C927" s="46" t="s">
        <v>1065</v>
      </c>
      <c r="D927" s="46" t="s">
        <v>1065</v>
      </c>
      <c r="E927" s="47" t="s">
        <v>1065</v>
      </c>
      <c r="F927" s="32"/>
      <c r="G927" s="32"/>
      <c r="H927" s="32"/>
      <c r="I927" s="32"/>
      <c r="J927" s="32"/>
      <c r="K927" s="32"/>
    </row>
    <row r="928" spans="1:11" x14ac:dyDescent="0.2">
      <c r="A928" s="44" t="s">
        <v>1430</v>
      </c>
      <c r="B928" s="45">
        <v>-0.78407937846199904</v>
      </c>
      <c r="C928" s="46">
        <v>-0.614106205448122</v>
      </c>
      <c r="D928" s="46">
        <v>-0.50627001170260399</v>
      </c>
      <c r="E928" s="47">
        <v>-0.53048616645431301</v>
      </c>
      <c r="F928" s="32"/>
      <c r="G928" s="32"/>
      <c r="H928" s="32"/>
      <c r="I928" s="32"/>
      <c r="J928" s="32"/>
      <c r="K928" s="32"/>
    </row>
    <row r="929" spans="1:11" x14ac:dyDescent="0.2">
      <c r="A929" s="44" t="s">
        <v>674</v>
      </c>
      <c r="B929" s="45">
        <v>-0.78512348032557699</v>
      </c>
      <c r="C929" s="46" t="s">
        <v>1065</v>
      </c>
      <c r="D929" s="46" t="s">
        <v>1065</v>
      </c>
      <c r="E929" s="47" t="s">
        <v>1065</v>
      </c>
      <c r="F929" s="32"/>
      <c r="G929" s="32"/>
      <c r="H929" s="32"/>
      <c r="I929" s="32"/>
      <c r="J929" s="32"/>
      <c r="K929" s="32"/>
    </row>
    <row r="930" spans="1:11" x14ac:dyDescent="0.2">
      <c r="A930" s="44" t="s">
        <v>1431</v>
      </c>
      <c r="B930" s="45">
        <v>-0.78587044199793199</v>
      </c>
      <c r="C930" s="46" t="s">
        <v>1065</v>
      </c>
      <c r="D930" s="46" t="s">
        <v>1065</v>
      </c>
      <c r="E930" s="47" t="s">
        <v>1065</v>
      </c>
      <c r="F930" s="32"/>
      <c r="G930" s="32"/>
      <c r="H930" s="32"/>
      <c r="I930" s="32"/>
      <c r="J930" s="32"/>
      <c r="K930" s="32"/>
    </row>
    <row r="931" spans="1:11" x14ac:dyDescent="0.2">
      <c r="A931" s="44" t="s">
        <v>643</v>
      </c>
      <c r="B931" s="45">
        <v>-0.78638605105710102</v>
      </c>
      <c r="C931" s="46" t="s">
        <v>1065</v>
      </c>
      <c r="D931" s="46" t="s">
        <v>1065</v>
      </c>
      <c r="E931" s="47" t="s">
        <v>1065</v>
      </c>
      <c r="F931" s="32"/>
      <c r="G931" s="32"/>
      <c r="H931" s="32"/>
      <c r="I931" s="32"/>
      <c r="J931" s="32"/>
      <c r="K931" s="32"/>
    </row>
    <row r="932" spans="1:11" x14ac:dyDescent="0.2">
      <c r="A932" s="44" t="s">
        <v>811</v>
      </c>
      <c r="B932" s="45">
        <v>-0.79018966251146605</v>
      </c>
      <c r="C932" s="46" t="s">
        <v>1065</v>
      </c>
      <c r="D932" s="46" t="s">
        <v>1065</v>
      </c>
      <c r="E932" s="47" t="s">
        <v>1065</v>
      </c>
      <c r="F932" s="32"/>
      <c r="G932" s="32"/>
      <c r="H932" s="32"/>
      <c r="I932" s="32"/>
      <c r="J932" s="32"/>
      <c r="K932" s="32"/>
    </row>
    <row r="933" spans="1:11" x14ac:dyDescent="0.2">
      <c r="A933" s="44" t="s">
        <v>627</v>
      </c>
      <c r="B933" s="45">
        <v>-0.791149606191073</v>
      </c>
      <c r="C933" s="46">
        <v>-0.61367729122788495</v>
      </c>
      <c r="D933" s="46" t="s">
        <v>1065</v>
      </c>
      <c r="E933" s="47" t="s">
        <v>1065</v>
      </c>
      <c r="F933" s="32"/>
      <c r="G933" s="32"/>
      <c r="H933" s="32"/>
      <c r="I933" s="32"/>
      <c r="J933" s="32"/>
      <c r="K933" s="32"/>
    </row>
    <row r="934" spans="1:11" x14ac:dyDescent="0.2">
      <c r="A934" s="44" t="s">
        <v>551</v>
      </c>
      <c r="B934" s="45">
        <v>-0.79134618371561005</v>
      </c>
      <c r="C934" s="46">
        <v>-0.50816541425286799</v>
      </c>
      <c r="D934" s="46">
        <v>-0.51426341419377497</v>
      </c>
      <c r="E934" s="47">
        <v>-0.62485339617425095</v>
      </c>
      <c r="F934" s="32"/>
      <c r="G934" s="32"/>
      <c r="H934" s="32"/>
      <c r="I934" s="32"/>
      <c r="J934" s="32"/>
      <c r="K934" s="32"/>
    </row>
    <row r="935" spans="1:11" x14ac:dyDescent="0.2">
      <c r="A935" s="44" t="s">
        <v>820</v>
      </c>
      <c r="B935" s="45">
        <v>-0.7917044897544</v>
      </c>
      <c r="C935" s="46" t="s">
        <v>1065</v>
      </c>
      <c r="D935" s="46" t="s">
        <v>1065</v>
      </c>
      <c r="E935" s="47" t="s">
        <v>1065</v>
      </c>
      <c r="F935" s="32"/>
      <c r="G935" s="32"/>
      <c r="H935" s="32"/>
      <c r="I935" s="32"/>
      <c r="J935" s="32"/>
      <c r="K935" s="32"/>
    </row>
    <row r="936" spans="1:11" x14ac:dyDescent="0.2">
      <c r="A936" s="44" t="s">
        <v>580</v>
      </c>
      <c r="B936" s="45">
        <v>-0.79195631646673503</v>
      </c>
      <c r="C936" s="46">
        <v>-0.45128577607986398</v>
      </c>
      <c r="D936" s="46">
        <v>-0.54021920307683502</v>
      </c>
      <c r="E936" s="47">
        <v>-0.31446074999228102</v>
      </c>
      <c r="F936" s="32"/>
      <c r="G936" s="32"/>
      <c r="H936" s="32"/>
      <c r="I936" s="32"/>
      <c r="J936" s="32"/>
      <c r="K936" s="32"/>
    </row>
    <row r="937" spans="1:11" x14ac:dyDescent="0.2">
      <c r="A937" s="44" t="s">
        <v>665</v>
      </c>
      <c r="B937" s="45">
        <v>-0.79225527112982796</v>
      </c>
      <c r="C937" s="46" t="s">
        <v>1065</v>
      </c>
      <c r="D937" s="46" t="s">
        <v>1065</v>
      </c>
      <c r="E937" s="47" t="s">
        <v>1065</v>
      </c>
      <c r="F937" s="32"/>
      <c r="G937" s="32"/>
      <c r="H937" s="32"/>
      <c r="I937" s="32"/>
      <c r="J937" s="32"/>
      <c r="K937" s="32"/>
    </row>
    <row r="938" spans="1:11" x14ac:dyDescent="0.2">
      <c r="A938" s="44" t="s">
        <v>632</v>
      </c>
      <c r="B938" s="45">
        <v>-0.79243947232469203</v>
      </c>
      <c r="C938" s="46">
        <v>-0.85113326542717505</v>
      </c>
      <c r="D938" s="46">
        <v>-0.69275818509252396</v>
      </c>
      <c r="E938" s="47" t="s">
        <v>1065</v>
      </c>
      <c r="F938" s="32"/>
      <c r="G938" s="32"/>
      <c r="H938" s="32"/>
      <c r="I938" s="32"/>
      <c r="J938" s="32"/>
      <c r="K938" s="32"/>
    </row>
    <row r="939" spans="1:11" x14ac:dyDescent="0.2">
      <c r="A939" s="44" t="s">
        <v>1432</v>
      </c>
      <c r="B939" s="45">
        <v>-0.79470994460959599</v>
      </c>
      <c r="C939" s="46" t="s">
        <v>1065</v>
      </c>
      <c r="D939" s="46" t="s">
        <v>1065</v>
      </c>
      <c r="E939" s="47" t="s">
        <v>1065</v>
      </c>
      <c r="F939" s="32"/>
      <c r="G939" s="32"/>
      <c r="H939" s="32"/>
      <c r="I939" s="32"/>
      <c r="J939" s="32"/>
      <c r="K939" s="32"/>
    </row>
    <row r="940" spans="1:11" x14ac:dyDescent="0.2">
      <c r="A940" s="44" t="s">
        <v>702</v>
      </c>
      <c r="B940" s="45">
        <v>-0.79551735633905496</v>
      </c>
      <c r="C940" s="46" t="s">
        <v>1065</v>
      </c>
      <c r="D940" s="46" t="s">
        <v>1065</v>
      </c>
      <c r="E940" s="47" t="s">
        <v>1065</v>
      </c>
      <c r="F940" s="32"/>
      <c r="G940" s="32"/>
      <c r="H940" s="32"/>
      <c r="I940" s="32"/>
      <c r="J940" s="32"/>
      <c r="K940" s="32"/>
    </row>
    <row r="941" spans="1:11" x14ac:dyDescent="0.2">
      <c r="A941" s="44" t="s">
        <v>641</v>
      </c>
      <c r="B941" s="45">
        <v>-0.797484999272976</v>
      </c>
      <c r="C941" s="46" t="s">
        <v>1065</v>
      </c>
      <c r="D941" s="46">
        <v>-1.4119238642749301</v>
      </c>
      <c r="E941" s="47">
        <v>-0.76942484336963601</v>
      </c>
      <c r="F941" s="32"/>
      <c r="G941" s="32"/>
      <c r="H941" s="32"/>
      <c r="I941" s="32"/>
      <c r="J941" s="32"/>
      <c r="K941" s="32"/>
    </row>
    <row r="942" spans="1:11" x14ac:dyDescent="0.2">
      <c r="A942" s="44" t="s">
        <v>619</v>
      </c>
      <c r="B942" s="45">
        <v>-0.79827148245028501</v>
      </c>
      <c r="C942" s="46">
        <v>-0.76231940978312696</v>
      </c>
      <c r="D942" s="46">
        <v>-0.84227694456076396</v>
      </c>
      <c r="E942" s="47">
        <v>-0.94451152398208904</v>
      </c>
      <c r="F942" s="32"/>
      <c r="G942" s="32"/>
      <c r="H942" s="32"/>
      <c r="I942" s="32"/>
      <c r="J942" s="32"/>
      <c r="K942" s="32"/>
    </row>
    <row r="943" spans="1:11" x14ac:dyDescent="0.2">
      <c r="A943" s="44" t="s">
        <v>1433</v>
      </c>
      <c r="B943" s="45">
        <v>-0.79837065655398998</v>
      </c>
      <c r="C943" s="46" t="s">
        <v>1065</v>
      </c>
      <c r="D943" s="46" t="s">
        <v>1065</v>
      </c>
      <c r="E943" s="47" t="s">
        <v>1065</v>
      </c>
      <c r="F943" s="32"/>
      <c r="G943" s="32"/>
      <c r="H943" s="32"/>
      <c r="I943" s="32"/>
      <c r="J943" s="32"/>
      <c r="K943" s="32"/>
    </row>
    <row r="944" spans="1:11" x14ac:dyDescent="0.2">
      <c r="A944" s="44" t="s">
        <v>696</v>
      </c>
      <c r="B944" s="45">
        <v>-0.79955012133905701</v>
      </c>
      <c r="C944" s="46">
        <v>-0.88622125174766797</v>
      </c>
      <c r="D944" s="46" t="s">
        <v>1065</v>
      </c>
      <c r="E944" s="47">
        <v>-1.0734362128636099</v>
      </c>
      <c r="F944" s="32"/>
      <c r="G944" s="32"/>
      <c r="H944" s="32"/>
      <c r="I944" s="32"/>
      <c r="J944" s="32"/>
      <c r="K944" s="32"/>
    </row>
    <row r="945" spans="1:11" x14ac:dyDescent="0.2">
      <c r="A945" s="44" t="s">
        <v>697</v>
      </c>
      <c r="B945" s="45">
        <v>-0.80010034646228301</v>
      </c>
      <c r="C945" s="46" t="s">
        <v>1065</v>
      </c>
      <c r="D945" s="46" t="s">
        <v>1065</v>
      </c>
      <c r="E945" s="47" t="s">
        <v>1065</v>
      </c>
      <c r="F945" s="32"/>
      <c r="G945" s="32"/>
      <c r="H945" s="32"/>
      <c r="I945" s="32"/>
      <c r="J945" s="32"/>
      <c r="K945" s="32"/>
    </row>
    <row r="946" spans="1:11" x14ac:dyDescent="0.2">
      <c r="A946" s="44" t="s">
        <v>1434</v>
      </c>
      <c r="B946" s="45">
        <v>-0.80075473636266004</v>
      </c>
      <c r="C946" s="46">
        <v>-0.77914170425625995</v>
      </c>
      <c r="D946" s="46">
        <v>-1.0203783433058999</v>
      </c>
      <c r="E946" s="47">
        <v>-0.53693877989195005</v>
      </c>
      <c r="F946" s="32"/>
      <c r="G946" s="32"/>
      <c r="H946" s="32"/>
      <c r="I946" s="32"/>
      <c r="J946" s="32"/>
      <c r="K946" s="32"/>
    </row>
    <row r="947" spans="1:11" x14ac:dyDescent="0.2">
      <c r="A947" s="44" t="s">
        <v>502</v>
      </c>
      <c r="B947" s="45">
        <v>-0.80252289014649503</v>
      </c>
      <c r="C947" s="46" t="s">
        <v>1065</v>
      </c>
      <c r="D947" s="46" t="s">
        <v>1065</v>
      </c>
      <c r="E947" s="47" t="s">
        <v>1065</v>
      </c>
      <c r="F947" s="32"/>
      <c r="G947" s="32"/>
      <c r="H947" s="32"/>
      <c r="I947" s="32"/>
      <c r="J947" s="32"/>
      <c r="K947" s="32"/>
    </row>
    <row r="948" spans="1:11" x14ac:dyDescent="0.2">
      <c r="A948" s="44" t="s">
        <v>732</v>
      </c>
      <c r="B948" s="45">
        <v>-0.80262938845770104</v>
      </c>
      <c r="C948" s="46">
        <v>-0.42561144973672899</v>
      </c>
      <c r="D948" s="46">
        <v>-0.42880986471826898</v>
      </c>
      <c r="E948" s="47" t="s">
        <v>1065</v>
      </c>
      <c r="F948" s="32"/>
      <c r="G948" s="32"/>
      <c r="H948" s="32"/>
      <c r="I948" s="32"/>
      <c r="J948" s="32"/>
      <c r="K948" s="32"/>
    </row>
    <row r="949" spans="1:11" x14ac:dyDescent="0.2">
      <c r="A949" s="44" t="s">
        <v>575</v>
      </c>
      <c r="B949" s="45">
        <v>-0.80374859899409001</v>
      </c>
      <c r="C949" s="46">
        <v>-0.57906348449660205</v>
      </c>
      <c r="D949" s="46">
        <v>-0.44354542323384</v>
      </c>
      <c r="E949" s="47">
        <v>-0.35124620998672401</v>
      </c>
      <c r="F949" s="32"/>
      <c r="G949" s="32"/>
      <c r="H949" s="32"/>
      <c r="I949" s="32"/>
      <c r="J949" s="32"/>
      <c r="K949" s="32"/>
    </row>
    <row r="950" spans="1:11" x14ac:dyDescent="0.2">
      <c r="A950" s="44" t="s">
        <v>555</v>
      </c>
      <c r="B950" s="45">
        <v>-0.80386644319310596</v>
      </c>
      <c r="C950" s="46" t="s">
        <v>1065</v>
      </c>
      <c r="D950" s="46">
        <v>-0.31183358228935398</v>
      </c>
      <c r="E950" s="47">
        <v>-0.35743176516872299</v>
      </c>
      <c r="F950" s="32"/>
      <c r="G950" s="32"/>
      <c r="H950" s="32"/>
      <c r="I950" s="32"/>
      <c r="J950" s="32"/>
      <c r="K950" s="32"/>
    </row>
    <row r="951" spans="1:11" x14ac:dyDescent="0.2">
      <c r="A951" s="44" t="s">
        <v>727</v>
      </c>
      <c r="B951" s="45">
        <v>-0.80420459123697796</v>
      </c>
      <c r="C951" s="46" t="s">
        <v>1065</v>
      </c>
      <c r="D951" s="46" t="s">
        <v>1065</v>
      </c>
      <c r="E951" s="47" t="s">
        <v>1065</v>
      </c>
      <c r="F951" s="32"/>
      <c r="G951" s="32"/>
      <c r="H951" s="32"/>
      <c r="I951" s="32"/>
      <c r="J951" s="32"/>
      <c r="K951" s="32"/>
    </row>
    <row r="952" spans="1:11" x14ac:dyDescent="0.2">
      <c r="A952" s="44" t="s">
        <v>667</v>
      </c>
      <c r="B952" s="45">
        <v>-0.804343599764346</v>
      </c>
      <c r="C952" s="46">
        <v>-0.41708273899861198</v>
      </c>
      <c r="D952" s="46" t="s">
        <v>1065</v>
      </c>
      <c r="E952" s="47">
        <v>-0.39080108400515201</v>
      </c>
      <c r="F952" s="32"/>
      <c r="G952" s="32"/>
      <c r="H952" s="32"/>
      <c r="I952" s="32"/>
      <c r="J952" s="32"/>
      <c r="K952" s="32"/>
    </row>
    <row r="953" spans="1:11" x14ac:dyDescent="0.2">
      <c r="A953" s="44" t="s">
        <v>499</v>
      </c>
      <c r="B953" s="45">
        <v>-0.80495370232705699</v>
      </c>
      <c r="C953" s="46" t="s">
        <v>1065</v>
      </c>
      <c r="D953" s="46">
        <v>-0.96588648249458597</v>
      </c>
      <c r="E953" s="47" t="s">
        <v>1065</v>
      </c>
      <c r="F953" s="32"/>
      <c r="G953" s="32"/>
      <c r="H953" s="32"/>
      <c r="I953" s="32"/>
      <c r="J953" s="32"/>
      <c r="K953" s="32"/>
    </row>
    <row r="954" spans="1:11" x14ac:dyDescent="0.2">
      <c r="A954" s="44" t="s">
        <v>541</v>
      </c>
      <c r="B954" s="45">
        <v>-0.80660127260942804</v>
      </c>
      <c r="C954" s="46">
        <v>-0.56652830498224405</v>
      </c>
      <c r="D954" s="46">
        <v>-0.63178283653996004</v>
      </c>
      <c r="E954" s="47">
        <v>-0.42266186068518202</v>
      </c>
      <c r="F954" s="32"/>
      <c r="G954" s="32"/>
      <c r="H954" s="32"/>
      <c r="I954" s="32"/>
      <c r="J954" s="32"/>
      <c r="K954" s="32"/>
    </row>
    <row r="955" spans="1:11" x14ac:dyDescent="0.2">
      <c r="A955" s="44" t="s">
        <v>825</v>
      </c>
      <c r="B955" s="45">
        <v>-0.80784361318387499</v>
      </c>
      <c r="C955" s="46">
        <v>-0.60632162961202396</v>
      </c>
      <c r="D955" s="46">
        <v>-0.57924158358263</v>
      </c>
      <c r="E955" s="47" t="s">
        <v>1065</v>
      </c>
      <c r="F955" s="32"/>
      <c r="G955" s="32"/>
      <c r="H955" s="32"/>
      <c r="I955" s="32"/>
      <c r="J955" s="32"/>
      <c r="K955" s="32"/>
    </row>
    <row r="956" spans="1:11" x14ac:dyDescent="0.2">
      <c r="A956" s="44" t="s">
        <v>774</v>
      </c>
      <c r="B956" s="45">
        <v>-0.81011910586422298</v>
      </c>
      <c r="C956" s="46">
        <v>-0.80221138368017497</v>
      </c>
      <c r="D956" s="46">
        <v>-0.59297218204052604</v>
      </c>
      <c r="E956" s="47" t="s">
        <v>1065</v>
      </c>
      <c r="F956" s="32"/>
      <c r="G956" s="32"/>
      <c r="H956" s="32"/>
      <c r="I956" s="32"/>
      <c r="J956" s="32"/>
      <c r="K956" s="32"/>
    </row>
    <row r="957" spans="1:11" x14ac:dyDescent="0.2">
      <c r="A957" s="44" t="s">
        <v>673</v>
      </c>
      <c r="B957" s="45">
        <v>-0.81069339206985402</v>
      </c>
      <c r="C957" s="46">
        <v>-0.427108358584671</v>
      </c>
      <c r="D957" s="46">
        <v>-0.594717650694216</v>
      </c>
      <c r="E957" s="47" t="s">
        <v>1065</v>
      </c>
      <c r="F957" s="32"/>
      <c r="G957" s="32"/>
      <c r="H957" s="32"/>
      <c r="I957" s="32"/>
      <c r="J957" s="32"/>
      <c r="K957" s="32"/>
    </row>
    <row r="958" spans="1:11" x14ac:dyDescent="0.2">
      <c r="A958" s="44" t="s">
        <v>686</v>
      </c>
      <c r="B958" s="45">
        <v>-0.81094138093917201</v>
      </c>
      <c r="C958" s="46">
        <v>-0.73462552335301301</v>
      </c>
      <c r="D958" s="46">
        <v>-0.56287579147175704</v>
      </c>
      <c r="E958" s="47">
        <v>-0.51327234560289003</v>
      </c>
      <c r="F958" s="32"/>
      <c r="G958" s="32"/>
      <c r="H958" s="32"/>
      <c r="I958" s="32"/>
      <c r="J958" s="32"/>
      <c r="K958" s="32"/>
    </row>
    <row r="959" spans="1:11" x14ac:dyDescent="0.2">
      <c r="A959" s="44" t="s">
        <v>533</v>
      </c>
      <c r="B959" s="45">
        <v>-0.81364253024893696</v>
      </c>
      <c r="C959" s="46">
        <v>-0.47959299947662598</v>
      </c>
      <c r="D959" s="46">
        <v>-0.66364613213858503</v>
      </c>
      <c r="E959" s="47">
        <v>-0.682359909655329</v>
      </c>
      <c r="F959" s="32"/>
      <c r="G959" s="32"/>
      <c r="H959" s="32"/>
      <c r="I959" s="32"/>
      <c r="J959" s="32"/>
      <c r="K959" s="32"/>
    </row>
    <row r="960" spans="1:11" x14ac:dyDescent="0.2">
      <c r="A960" s="44" t="s">
        <v>723</v>
      </c>
      <c r="B960" s="45">
        <v>-0.81772246513333002</v>
      </c>
      <c r="C960" s="46" t="s">
        <v>1065</v>
      </c>
      <c r="D960" s="46" t="s">
        <v>1065</v>
      </c>
      <c r="E960" s="47" t="s">
        <v>1065</v>
      </c>
      <c r="F960" s="32"/>
      <c r="G960" s="32"/>
      <c r="H960" s="32"/>
      <c r="I960" s="32"/>
      <c r="J960" s="32"/>
      <c r="K960" s="32"/>
    </row>
    <row r="961" spans="1:11" x14ac:dyDescent="0.2">
      <c r="A961" s="44" t="s">
        <v>590</v>
      </c>
      <c r="B961" s="45">
        <v>-0.818120107752912</v>
      </c>
      <c r="C961" s="46" t="s">
        <v>1065</v>
      </c>
      <c r="D961" s="46">
        <v>-0.65539189959958299</v>
      </c>
      <c r="E961" s="47" t="s">
        <v>1065</v>
      </c>
      <c r="F961" s="32"/>
      <c r="G961" s="32"/>
      <c r="H961" s="32"/>
      <c r="I961" s="32"/>
      <c r="J961" s="32"/>
      <c r="K961" s="32"/>
    </row>
    <row r="962" spans="1:11" x14ac:dyDescent="0.2">
      <c r="A962" s="44" t="s">
        <v>765</v>
      </c>
      <c r="B962" s="45">
        <v>-0.81829222665022505</v>
      </c>
      <c r="C962" s="46">
        <v>-0.47028225955822101</v>
      </c>
      <c r="D962" s="46">
        <v>-0.46946821878870998</v>
      </c>
      <c r="E962" s="47" t="s">
        <v>1065</v>
      </c>
      <c r="F962" s="32"/>
      <c r="G962" s="32"/>
      <c r="H962" s="32"/>
      <c r="I962" s="32"/>
      <c r="J962" s="32"/>
      <c r="K962" s="32"/>
    </row>
    <row r="963" spans="1:11" x14ac:dyDescent="0.2">
      <c r="A963" s="44" t="s">
        <v>664</v>
      </c>
      <c r="B963" s="45">
        <v>-0.81908483082852501</v>
      </c>
      <c r="C963" s="46">
        <v>-0.50998881291579801</v>
      </c>
      <c r="D963" s="46">
        <v>-0.61477470195438499</v>
      </c>
      <c r="E963" s="47">
        <v>-0.56078144776573502</v>
      </c>
      <c r="F963" s="32"/>
      <c r="G963" s="32"/>
      <c r="H963" s="32"/>
      <c r="I963" s="32"/>
      <c r="J963" s="32"/>
      <c r="K963" s="32"/>
    </row>
    <row r="964" spans="1:11" x14ac:dyDescent="0.2">
      <c r="A964" s="44" t="s">
        <v>561</v>
      </c>
      <c r="B964" s="45">
        <v>-0.82276272981278797</v>
      </c>
      <c r="C964" s="46">
        <v>-1.0114571436011901</v>
      </c>
      <c r="D964" s="46">
        <v>-0.55691862875292797</v>
      </c>
      <c r="E964" s="47">
        <v>-0.53463327239125402</v>
      </c>
      <c r="F964" s="32"/>
      <c r="G964" s="32"/>
      <c r="H964" s="32"/>
      <c r="I964" s="32"/>
      <c r="J964" s="32"/>
      <c r="K964" s="32"/>
    </row>
    <row r="965" spans="1:11" x14ac:dyDescent="0.2">
      <c r="A965" s="44" t="s">
        <v>1435</v>
      </c>
      <c r="B965" s="45">
        <v>-0.82304300657843699</v>
      </c>
      <c r="C965" s="46">
        <v>-1.5695082884990601</v>
      </c>
      <c r="D965" s="46">
        <v>-1.40278339669398</v>
      </c>
      <c r="E965" s="47">
        <v>-1.22927386171289</v>
      </c>
      <c r="F965" s="32"/>
      <c r="G965" s="32"/>
      <c r="H965" s="32"/>
      <c r="I965" s="32"/>
      <c r="J965" s="32"/>
      <c r="K965" s="32"/>
    </row>
    <row r="966" spans="1:11" x14ac:dyDescent="0.2">
      <c r="A966" s="44" t="s">
        <v>1436</v>
      </c>
      <c r="B966" s="45">
        <v>-0.82486628150992702</v>
      </c>
      <c r="C966" s="46" t="s">
        <v>1065</v>
      </c>
      <c r="D966" s="46" t="s">
        <v>1065</v>
      </c>
      <c r="E966" s="47" t="s">
        <v>1065</v>
      </c>
      <c r="F966" s="32"/>
      <c r="G966" s="32"/>
      <c r="H966" s="32"/>
      <c r="I966" s="32"/>
      <c r="J966" s="32"/>
      <c r="K966" s="32"/>
    </row>
    <row r="967" spans="1:11" x14ac:dyDescent="0.2">
      <c r="A967" s="44" t="s">
        <v>1437</v>
      </c>
      <c r="B967" s="45">
        <v>-0.82638794294953899</v>
      </c>
      <c r="C967" s="46" t="s">
        <v>1065</v>
      </c>
      <c r="D967" s="46" t="s">
        <v>1065</v>
      </c>
      <c r="E967" s="47" t="s">
        <v>1065</v>
      </c>
      <c r="F967" s="32"/>
      <c r="G967" s="32"/>
      <c r="H967" s="32"/>
      <c r="I967" s="32"/>
      <c r="J967" s="32"/>
      <c r="K967" s="32"/>
    </row>
    <row r="968" spans="1:11" x14ac:dyDescent="0.2">
      <c r="A968" s="44" t="s">
        <v>1438</v>
      </c>
      <c r="B968" s="45">
        <v>-0.82781842806460604</v>
      </c>
      <c r="C968" s="46" t="s">
        <v>1065</v>
      </c>
      <c r="D968" s="46" t="s">
        <v>1065</v>
      </c>
      <c r="E968" s="47" t="s">
        <v>1065</v>
      </c>
      <c r="F968" s="32"/>
      <c r="G968" s="32"/>
      <c r="H968" s="32"/>
      <c r="I968" s="32"/>
      <c r="J968" s="32"/>
      <c r="K968" s="32"/>
    </row>
    <row r="969" spans="1:11" x14ac:dyDescent="0.2">
      <c r="A969" s="44" t="s">
        <v>1439</v>
      </c>
      <c r="B969" s="45">
        <v>-0.82824718112134299</v>
      </c>
      <c r="C969" s="46" t="s">
        <v>1065</v>
      </c>
      <c r="D969" s="46" t="s">
        <v>1065</v>
      </c>
      <c r="E969" s="47" t="s">
        <v>1065</v>
      </c>
      <c r="F969" s="32"/>
      <c r="G969" s="32"/>
      <c r="H969" s="32"/>
      <c r="I969" s="32"/>
      <c r="J969" s="32"/>
      <c r="K969" s="32"/>
    </row>
    <row r="970" spans="1:11" x14ac:dyDescent="0.2">
      <c r="A970" s="44" t="s">
        <v>628</v>
      </c>
      <c r="B970" s="45">
        <v>-0.82919504002682098</v>
      </c>
      <c r="C970" s="46" t="s">
        <v>1065</v>
      </c>
      <c r="D970" s="46">
        <v>-0.47573205580967598</v>
      </c>
      <c r="E970" s="47" t="s">
        <v>1065</v>
      </c>
      <c r="F970" s="32"/>
      <c r="G970" s="32"/>
      <c r="H970" s="32"/>
      <c r="I970" s="32"/>
      <c r="J970" s="32"/>
      <c r="K970" s="32"/>
    </row>
    <row r="971" spans="1:11" x14ac:dyDescent="0.2">
      <c r="A971" s="44" t="s">
        <v>1440</v>
      </c>
      <c r="B971" s="45">
        <v>-0.83070362207959203</v>
      </c>
      <c r="C971" s="46" t="s">
        <v>1065</v>
      </c>
      <c r="D971" s="46" t="s">
        <v>1065</v>
      </c>
      <c r="E971" s="47" t="s">
        <v>1065</v>
      </c>
      <c r="F971" s="32"/>
      <c r="G971" s="32"/>
      <c r="H971" s="32"/>
      <c r="I971" s="32"/>
      <c r="J971" s="32"/>
      <c r="K971" s="32"/>
    </row>
    <row r="972" spans="1:11" x14ac:dyDescent="0.2">
      <c r="A972" s="44" t="s">
        <v>603</v>
      </c>
      <c r="B972" s="45">
        <v>-0.83076073301660203</v>
      </c>
      <c r="C972" s="46">
        <v>-0.76709751682753302</v>
      </c>
      <c r="D972" s="46">
        <v>-0.67656813801579097</v>
      </c>
      <c r="E972" s="47">
        <v>-0.68966786849193196</v>
      </c>
      <c r="F972" s="32"/>
      <c r="G972" s="32"/>
      <c r="H972" s="32"/>
      <c r="I972" s="32"/>
      <c r="J972" s="32"/>
      <c r="K972" s="32"/>
    </row>
    <row r="973" spans="1:11" x14ac:dyDescent="0.2">
      <c r="A973" s="44" t="s">
        <v>795</v>
      </c>
      <c r="B973" s="45">
        <v>-0.83136485194411902</v>
      </c>
      <c r="C973" s="46" t="s">
        <v>1065</v>
      </c>
      <c r="D973" s="46" t="s">
        <v>1065</v>
      </c>
      <c r="E973" s="47" t="s">
        <v>1065</v>
      </c>
      <c r="F973" s="32"/>
      <c r="G973" s="32"/>
      <c r="H973" s="32"/>
      <c r="I973" s="32"/>
      <c r="J973" s="32"/>
      <c r="K973" s="32"/>
    </row>
    <row r="974" spans="1:11" x14ac:dyDescent="0.2">
      <c r="A974" s="44" t="s">
        <v>703</v>
      </c>
      <c r="B974" s="45">
        <v>-0.83140393276280999</v>
      </c>
      <c r="C974" s="46" t="s">
        <v>1065</v>
      </c>
      <c r="D974" s="46" t="s">
        <v>1065</v>
      </c>
      <c r="E974" s="47" t="s">
        <v>1065</v>
      </c>
      <c r="F974" s="32"/>
      <c r="G974" s="32"/>
      <c r="H974" s="32"/>
      <c r="I974" s="32"/>
      <c r="J974" s="32"/>
      <c r="K974" s="32"/>
    </row>
    <row r="975" spans="1:11" x14ac:dyDescent="0.2">
      <c r="A975" s="44" t="s">
        <v>535</v>
      </c>
      <c r="B975" s="45">
        <v>-0.833601751320724</v>
      </c>
      <c r="C975" s="46">
        <v>-0.42571106151196902</v>
      </c>
      <c r="D975" s="46">
        <v>-0.432930921259082</v>
      </c>
      <c r="E975" s="47" t="s">
        <v>1065</v>
      </c>
      <c r="F975" s="32"/>
      <c r="G975" s="32"/>
      <c r="H975" s="32"/>
      <c r="I975" s="32"/>
      <c r="J975" s="32"/>
      <c r="K975" s="32"/>
    </row>
    <row r="976" spans="1:11" x14ac:dyDescent="0.2">
      <c r="A976" s="44" t="s">
        <v>827</v>
      </c>
      <c r="B976" s="45">
        <v>-0.83513491896476999</v>
      </c>
      <c r="C976" s="46" t="s">
        <v>1065</v>
      </c>
      <c r="D976" s="46" t="s">
        <v>1065</v>
      </c>
      <c r="E976" s="47" t="s">
        <v>1065</v>
      </c>
      <c r="F976" s="32"/>
      <c r="G976" s="32"/>
      <c r="H976" s="32"/>
      <c r="I976" s="32"/>
      <c r="J976" s="32"/>
      <c r="K976" s="32"/>
    </row>
    <row r="977" spans="1:11" x14ac:dyDescent="0.2">
      <c r="A977" s="44" t="s">
        <v>653</v>
      </c>
      <c r="B977" s="45">
        <v>-0.838595494721464</v>
      </c>
      <c r="C977" s="46" t="s">
        <v>1065</v>
      </c>
      <c r="D977" s="46" t="s">
        <v>1065</v>
      </c>
      <c r="E977" s="47">
        <v>-0.77175768659093802</v>
      </c>
      <c r="F977" s="32"/>
      <c r="G977" s="32"/>
      <c r="H977" s="32"/>
      <c r="I977" s="32"/>
      <c r="J977" s="32"/>
      <c r="K977" s="32"/>
    </row>
    <row r="978" spans="1:11" x14ac:dyDescent="0.2">
      <c r="A978" s="44" t="s">
        <v>757</v>
      </c>
      <c r="B978" s="45">
        <v>-0.83905875567394905</v>
      </c>
      <c r="C978" s="46">
        <v>-0.66998501497466001</v>
      </c>
      <c r="D978" s="46">
        <v>-0.55469756592465003</v>
      </c>
      <c r="E978" s="47">
        <v>-0.71333219370660095</v>
      </c>
      <c r="F978" s="32"/>
      <c r="G978" s="32"/>
      <c r="H978" s="32"/>
      <c r="I978" s="32"/>
      <c r="J978" s="32"/>
      <c r="K978" s="32"/>
    </row>
    <row r="979" spans="1:11" x14ac:dyDescent="0.2">
      <c r="A979" s="44" t="s">
        <v>699</v>
      </c>
      <c r="B979" s="45">
        <v>-0.839220599365881</v>
      </c>
      <c r="C979" s="46" t="s">
        <v>1065</v>
      </c>
      <c r="D979" s="46" t="s">
        <v>1065</v>
      </c>
      <c r="E979" s="47" t="s">
        <v>1065</v>
      </c>
      <c r="F979" s="32"/>
      <c r="G979" s="32"/>
      <c r="H979" s="32"/>
      <c r="I979" s="32"/>
      <c r="J979" s="32"/>
      <c r="K979" s="32"/>
    </row>
    <row r="980" spans="1:11" x14ac:dyDescent="0.2">
      <c r="A980" s="44" t="s">
        <v>638</v>
      </c>
      <c r="B980" s="45">
        <v>-0.839357609606732</v>
      </c>
      <c r="C980" s="46">
        <v>-0.64532299847198604</v>
      </c>
      <c r="D980" s="46">
        <v>-0.88544063276963803</v>
      </c>
      <c r="E980" s="47">
        <v>-0.56197538585804996</v>
      </c>
      <c r="F980" s="32"/>
      <c r="G980" s="32"/>
      <c r="H980" s="32"/>
      <c r="I980" s="32"/>
      <c r="J980" s="32"/>
      <c r="K980" s="32"/>
    </row>
    <row r="981" spans="1:11" x14ac:dyDescent="0.2">
      <c r="A981" s="44" t="s">
        <v>1441</v>
      </c>
      <c r="B981" s="45">
        <v>-0.84073724993643095</v>
      </c>
      <c r="C981" s="46" t="s">
        <v>1065</v>
      </c>
      <c r="D981" s="46">
        <v>-0.67377144000927003</v>
      </c>
      <c r="E981" s="47">
        <v>-0.74560708180812296</v>
      </c>
      <c r="F981" s="32"/>
      <c r="G981" s="32"/>
      <c r="H981" s="32"/>
      <c r="I981" s="32"/>
      <c r="J981" s="32"/>
      <c r="K981" s="32"/>
    </row>
    <row r="982" spans="1:11" x14ac:dyDescent="0.2">
      <c r="A982" s="44" t="s">
        <v>719</v>
      </c>
      <c r="B982" s="45">
        <v>-0.84078708319238604</v>
      </c>
      <c r="C982" s="46">
        <v>-0.54574315047913602</v>
      </c>
      <c r="D982" s="46" t="s">
        <v>1065</v>
      </c>
      <c r="E982" s="47" t="s">
        <v>1065</v>
      </c>
      <c r="F982" s="32"/>
      <c r="G982" s="32"/>
      <c r="H982" s="32"/>
      <c r="I982" s="32"/>
      <c r="J982" s="32"/>
      <c r="K982" s="32"/>
    </row>
    <row r="983" spans="1:11" x14ac:dyDescent="0.2">
      <c r="A983" s="44" t="s">
        <v>662</v>
      </c>
      <c r="B983" s="45">
        <v>-0.84151679491419196</v>
      </c>
      <c r="C983" s="46">
        <v>0.63654623886613204</v>
      </c>
      <c r="D983" s="46" t="s">
        <v>1065</v>
      </c>
      <c r="E983" s="47" t="s">
        <v>1065</v>
      </c>
      <c r="F983" s="32"/>
      <c r="G983" s="32"/>
      <c r="H983" s="32"/>
      <c r="I983" s="32"/>
      <c r="J983" s="32"/>
      <c r="K983" s="32"/>
    </row>
    <row r="984" spans="1:11" x14ac:dyDescent="0.2">
      <c r="A984" s="44" t="s">
        <v>742</v>
      </c>
      <c r="B984" s="45">
        <v>-0.84372929369407301</v>
      </c>
      <c r="C984" s="46">
        <v>-0.40335556060914701</v>
      </c>
      <c r="D984" s="46" t="s">
        <v>1065</v>
      </c>
      <c r="E984" s="47" t="s">
        <v>1065</v>
      </c>
      <c r="F984" s="32"/>
      <c r="G984" s="32"/>
      <c r="H984" s="32"/>
      <c r="I984" s="32"/>
      <c r="J984" s="32"/>
      <c r="K984" s="32"/>
    </row>
    <row r="985" spans="1:11" x14ac:dyDescent="0.2">
      <c r="A985" s="44" t="s">
        <v>651</v>
      </c>
      <c r="B985" s="45">
        <v>-0.84512516870732102</v>
      </c>
      <c r="C985" s="46">
        <v>-0.472110997739632</v>
      </c>
      <c r="D985" s="46">
        <v>-0.46725215685930599</v>
      </c>
      <c r="E985" s="47">
        <v>-0.51824932644619404</v>
      </c>
      <c r="F985" s="32"/>
      <c r="G985" s="32"/>
      <c r="H985" s="32"/>
      <c r="I985" s="32"/>
      <c r="J985" s="32"/>
      <c r="K985" s="32"/>
    </row>
    <row r="986" spans="1:11" x14ac:dyDescent="0.2">
      <c r="A986" s="44" t="s">
        <v>540</v>
      </c>
      <c r="B986" s="45">
        <v>-0.84547130211295896</v>
      </c>
      <c r="C986" s="46">
        <v>-0.39361838249512399</v>
      </c>
      <c r="D986" s="46">
        <v>-0.59243596972289103</v>
      </c>
      <c r="E986" s="47">
        <v>-0.50112964417442496</v>
      </c>
      <c r="F986" s="32"/>
      <c r="G986" s="32"/>
      <c r="H986" s="32"/>
      <c r="I986" s="32"/>
      <c r="J986" s="32"/>
      <c r="K986" s="32"/>
    </row>
    <row r="987" spans="1:11" x14ac:dyDescent="0.2">
      <c r="A987" s="44" t="s">
        <v>810</v>
      </c>
      <c r="B987" s="45">
        <v>-0.84649476223670805</v>
      </c>
      <c r="C987" s="46">
        <v>-0.521579889283173</v>
      </c>
      <c r="D987" s="46">
        <v>-0.33506862001569998</v>
      </c>
      <c r="E987" s="47" t="s">
        <v>1065</v>
      </c>
      <c r="F987" s="32"/>
      <c r="G987" s="32"/>
      <c r="H987" s="32"/>
      <c r="I987" s="32"/>
      <c r="J987" s="32"/>
      <c r="K987" s="32"/>
    </row>
    <row r="988" spans="1:11" x14ac:dyDescent="0.2">
      <c r="A988" s="44" t="s">
        <v>735</v>
      </c>
      <c r="B988" s="45">
        <v>-0.84809664279353802</v>
      </c>
      <c r="C988" s="46">
        <v>-0.59327546110153395</v>
      </c>
      <c r="D988" s="46" t="s">
        <v>1065</v>
      </c>
      <c r="E988" s="47">
        <v>-0.58557291213613405</v>
      </c>
      <c r="F988" s="32"/>
      <c r="G988" s="32"/>
      <c r="H988" s="32"/>
      <c r="I988" s="32"/>
      <c r="J988" s="32"/>
      <c r="K988" s="32"/>
    </row>
    <row r="989" spans="1:11" x14ac:dyDescent="0.2">
      <c r="A989" s="44" t="s">
        <v>875</v>
      </c>
      <c r="B989" s="45">
        <v>-0.84885961239664198</v>
      </c>
      <c r="C989" s="46" t="s">
        <v>1065</v>
      </c>
      <c r="D989" s="46" t="s">
        <v>1065</v>
      </c>
      <c r="E989" s="47" t="s">
        <v>1065</v>
      </c>
      <c r="F989" s="32"/>
      <c r="G989" s="32"/>
      <c r="H989" s="32"/>
      <c r="I989" s="32"/>
      <c r="J989" s="32"/>
      <c r="K989" s="32"/>
    </row>
    <row r="990" spans="1:11" x14ac:dyDescent="0.2">
      <c r="A990" s="44" t="s">
        <v>599</v>
      </c>
      <c r="B990" s="45">
        <v>-0.84929002773810403</v>
      </c>
      <c r="C990" s="46">
        <v>-0.852318111458787</v>
      </c>
      <c r="D990" s="46">
        <v>-0.75726375022129699</v>
      </c>
      <c r="E990" s="47">
        <v>-0.81126147236133495</v>
      </c>
      <c r="F990" s="32"/>
      <c r="G990" s="32"/>
      <c r="H990" s="32"/>
      <c r="I990" s="32"/>
      <c r="J990" s="32"/>
      <c r="K990" s="32"/>
    </row>
    <row r="991" spans="1:11" x14ac:dyDescent="0.2">
      <c r="A991" s="44" t="s">
        <v>1442</v>
      </c>
      <c r="B991" s="45">
        <v>-0.84965908387504097</v>
      </c>
      <c r="C991" s="46" t="s">
        <v>1065</v>
      </c>
      <c r="D991" s="46">
        <v>-0.98215691521369097</v>
      </c>
      <c r="E991" s="47" t="s">
        <v>1065</v>
      </c>
      <c r="F991" s="32"/>
      <c r="G991" s="32"/>
      <c r="H991" s="32"/>
      <c r="I991" s="32"/>
      <c r="J991" s="32"/>
      <c r="K991" s="32"/>
    </row>
    <row r="992" spans="1:11" x14ac:dyDescent="0.2">
      <c r="A992" s="44" t="s">
        <v>1029</v>
      </c>
      <c r="B992" s="45">
        <v>-0.85055729145521497</v>
      </c>
      <c r="C992" s="46" t="s">
        <v>1065</v>
      </c>
      <c r="D992" s="46" t="s">
        <v>1065</v>
      </c>
      <c r="E992" s="47" t="s">
        <v>1065</v>
      </c>
      <c r="F992" s="32"/>
      <c r="G992" s="32"/>
      <c r="H992" s="32"/>
      <c r="I992" s="32"/>
      <c r="J992" s="32"/>
      <c r="K992" s="32"/>
    </row>
    <row r="993" spans="1:11" x14ac:dyDescent="0.2">
      <c r="A993" s="44" t="s">
        <v>738</v>
      </c>
      <c r="B993" s="45">
        <v>-0.85070002980292403</v>
      </c>
      <c r="C993" s="46">
        <v>-0.65212381773553096</v>
      </c>
      <c r="D993" s="46">
        <v>-0.67822033684743899</v>
      </c>
      <c r="E993" s="47">
        <v>-0.55119135737680702</v>
      </c>
      <c r="F993" s="32"/>
      <c r="G993" s="32"/>
      <c r="H993" s="32"/>
      <c r="I993" s="32"/>
      <c r="J993" s="32"/>
      <c r="K993" s="32"/>
    </row>
    <row r="994" spans="1:11" x14ac:dyDescent="0.2">
      <c r="A994" s="44" t="s">
        <v>589</v>
      </c>
      <c r="B994" s="45">
        <v>-0.85111551946462305</v>
      </c>
      <c r="C994" s="46" t="s">
        <v>1065</v>
      </c>
      <c r="D994" s="46">
        <v>-0.92924151979583602</v>
      </c>
      <c r="E994" s="47" t="s">
        <v>1065</v>
      </c>
      <c r="F994" s="32"/>
      <c r="G994" s="32"/>
      <c r="H994" s="32"/>
      <c r="I994" s="32"/>
      <c r="J994" s="32"/>
      <c r="K994" s="32"/>
    </row>
    <row r="995" spans="1:11" x14ac:dyDescent="0.2">
      <c r="A995" s="44" t="s">
        <v>715</v>
      </c>
      <c r="B995" s="45">
        <v>-0.851288063430227</v>
      </c>
      <c r="C995" s="46" t="s">
        <v>1065</v>
      </c>
      <c r="D995" s="46" t="s">
        <v>1065</v>
      </c>
      <c r="E995" s="47" t="s">
        <v>1065</v>
      </c>
      <c r="F995" s="32"/>
      <c r="G995" s="32"/>
      <c r="H995" s="32"/>
      <c r="I995" s="32"/>
      <c r="J995" s="32"/>
      <c r="K995" s="32"/>
    </row>
    <row r="996" spans="1:11" x14ac:dyDescent="0.2">
      <c r="A996" s="44" t="s">
        <v>876</v>
      </c>
      <c r="B996" s="45">
        <v>-0.85170803727997302</v>
      </c>
      <c r="C996" s="46" t="s">
        <v>1065</v>
      </c>
      <c r="D996" s="46" t="s">
        <v>1065</v>
      </c>
      <c r="E996" s="47" t="s">
        <v>1065</v>
      </c>
      <c r="F996" s="32"/>
      <c r="G996" s="32"/>
      <c r="H996" s="32"/>
      <c r="I996" s="32"/>
      <c r="J996" s="32"/>
      <c r="K996" s="32"/>
    </row>
    <row r="997" spans="1:11" x14ac:dyDescent="0.2">
      <c r="A997" s="44" t="s">
        <v>689</v>
      </c>
      <c r="B997" s="45">
        <v>-0.85267659221107495</v>
      </c>
      <c r="C997" s="46" t="s">
        <v>1065</v>
      </c>
      <c r="D997" s="46" t="s">
        <v>1065</v>
      </c>
      <c r="E997" s="47" t="s">
        <v>1065</v>
      </c>
      <c r="F997" s="32"/>
      <c r="G997" s="32"/>
      <c r="H997" s="32"/>
      <c r="I997" s="32"/>
      <c r="J997" s="32"/>
      <c r="K997" s="32"/>
    </row>
    <row r="998" spans="1:11" x14ac:dyDescent="0.2">
      <c r="A998" s="44" t="s">
        <v>749</v>
      </c>
      <c r="B998" s="45">
        <v>-0.85318301223003201</v>
      </c>
      <c r="C998" s="46">
        <v>-0.43743735573418802</v>
      </c>
      <c r="D998" s="46">
        <v>-0.37973227208747101</v>
      </c>
      <c r="E998" s="47">
        <v>-0.60611895513537795</v>
      </c>
      <c r="F998" s="32"/>
      <c r="G998" s="32"/>
      <c r="H998" s="32"/>
      <c r="I998" s="32"/>
      <c r="J998" s="32"/>
      <c r="K998" s="32"/>
    </row>
    <row r="999" spans="1:11" x14ac:dyDescent="0.2">
      <c r="A999" s="44" t="s">
        <v>1443</v>
      </c>
      <c r="B999" s="45">
        <v>-0.85385611144971896</v>
      </c>
      <c r="C999" s="46">
        <v>-0.69903379337708904</v>
      </c>
      <c r="D999" s="46">
        <v>-0.59312777816623796</v>
      </c>
      <c r="E999" s="47">
        <v>-0.58762230709233498</v>
      </c>
      <c r="F999" s="32"/>
      <c r="G999" s="32"/>
      <c r="H999" s="32"/>
      <c r="I999" s="32"/>
      <c r="J999" s="32"/>
      <c r="K999" s="32"/>
    </row>
    <row r="1000" spans="1:11" x14ac:dyDescent="0.2">
      <c r="A1000" s="44" t="s">
        <v>658</v>
      </c>
      <c r="B1000" s="45">
        <v>-0.85772477539502001</v>
      </c>
      <c r="C1000" s="46">
        <v>-0.31826771842278401</v>
      </c>
      <c r="D1000" s="46">
        <v>-0.33141111894664399</v>
      </c>
      <c r="E1000" s="47">
        <v>-0.37855092632404702</v>
      </c>
      <c r="F1000" s="32"/>
      <c r="G1000" s="32"/>
      <c r="H1000" s="32"/>
      <c r="I1000" s="32"/>
      <c r="J1000" s="32"/>
      <c r="K1000" s="32"/>
    </row>
    <row r="1001" spans="1:11" x14ac:dyDescent="0.2">
      <c r="A1001" s="44" t="s">
        <v>678</v>
      </c>
      <c r="B1001" s="45">
        <v>-0.85925235193369698</v>
      </c>
      <c r="C1001" s="46" t="s">
        <v>1065</v>
      </c>
      <c r="D1001" s="46" t="s">
        <v>1065</v>
      </c>
      <c r="E1001" s="47" t="s">
        <v>1065</v>
      </c>
      <c r="F1001" s="32"/>
      <c r="G1001" s="32"/>
      <c r="H1001" s="32"/>
      <c r="I1001" s="32"/>
      <c r="J1001" s="32"/>
      <c r="K1001" s="32"/>
    </row>
    <row r="1002" spans="1:11" x14ac:dyDescent="0.2">
      <c r="A1002" s="44" t="s">
        <v>770</v>
      </c>
      <c r="B1002" s="45">
        <v>-0.86128355591142003</v>
      </c>
      <c r="C1002" s="46">
        <v>-1.28588195592675</v>
      </c>
      <c r="D1002" s="46" t="s">
        <v>1065</v>
      </c>
      <c r="E1002" s="47">
        <v>-1.06901508317675</v>
      </c>
      <c r="F1002" s="32"/>
      <c r="G1002" s="32"/>
      <c r="H1002" s="32"/>
      <c r="I1002" s="32"/>
      <c r="J1002" s="32"/>
      <c r="K1002" s="32"/>
    </row>
    <row r="1003" spans="1:11" x14ac:dyDescent="0.2">
      <c r="A1003" s="44" t="s">
        <v>808</v>
      </c>
      <c r="B1003" s="45">
        <v>-0.86299379533937604</v>
      </c>
      <c r="C1003" s="46">
        <v>-0.98948216347265305</v>
      </c>
      <c r="D1003" s="46">
        <v>-0.94667763960168805</v>
      </c>
      <c r="E1003" s="47" t="s">
        <v>1065</v>
      </c>
      <c r="F1003" s="32"/>
      <c r="G1003" s="32"/>
      <c r="H1003" s="32"/>
      <c r="I1003" s="32"/>
      <c r="J1003" s="32"/>
      <c r="K1003" s="32"/>
    </row>
    <row r="1004" spans="1:11" x14ac:dyDescent="0.2">
      <c r="A1004" s="44" t="s">
        <v>1444</v>
      </c>
      <c r="B1004" s="45">
        <v>-0.867212510392258</v>
      </c>
      <c r="C1004" s="46" t="s">
        <v>1065</v>
      </c>
      <c r="D1004" s="46" t="s">
        <v>1065</v>
      </c>
      <c r="E1004" s="47" t="s">
        <v>1065</v>
      </c>
      <c r="F1004" s="32"/>
      <c r="G1004" s="32"/>
      <c r="H1004" s="32"/>
      <c r="I1004" s="32"/>
      <c r="J1004" s="32"/>
      <c r="K1004" s="32"/>
    </row>
    <row r="1005" spans="1:11" x14ac:dyDescent="0.2">
      <c r="A1005" s="44" t="s">
        <v>604</v>
      </c>
      <c r="B1005" s="45">
        <v>-0.86771330023806403</v>
      </c>
      <c r="C1005" s="46" t="s">
        <v>1065</v>
      </c>
      <c r="D1005" s="46" t="s">
        <v>1065</v>
      </c>
      <c r="E1005" s="47" t="s">
        <v>1065</v>
      </c>
      <c r="F1005" s="32"/>
      <c r="G1005" s="32"/>
      <c r="H1005" s="32"/>
      <c r="I1005" s="32"/>
      <c r="J1005" s="32"/>
      <c r="K1005" s="32"/>
    </row>
    <row r="1006" spans="1:11" x14ac:dyDescent="0.2">
      <c r="A1006" s="44" t="s">
        <v>1445</v>
      </c>
      <c r="B1006" s="45">
        <v>-0.86819617373047897</v>
      </c>
      <c r="C1006" s="46" t="s">
        <v>1065</v>
      </c>
      <c r="D1006" s="46" t="s">
        <v>1065</v>
      </c>
      <c r="E1006" s="47" t="s">
        <v>1065</v>
      </c>
      <c r="F1006" s="32"/>
      <c r="G1006" s="32"/>
      <c r="H1006" s="32"/>
      <c r="I1006" s="32"/>
      <c r="J1006" s="32"/>
      <c r="K1006" s="32"/>
    </row>
    <row r="1007" spans="1:11" x14ac:dyDescent="0.2">
      <c r="A1007" s="44" t="s">
        <v>787</v>
      </c>
      <c r="B1007" s="45">
        <v>-0.87213727439188504</v>
      </c>
      <c r="C1007" s="46" t="s">
        <v>1065</v>
      </c>
      <c r="D1007" s="46" t="s">
        <v>1065</v>
      </c>
      <c r="E1007" s="47">
        <v>-0.70315891872926894</v>
      </c>
      <c r="F1007" s="32"/>
      <c r="G1007" s="32"/>
      <c r="H1007" s="32"/>
      <c r="I1007" s="32"/>
      <c r="J1007" s="32"/>
      <c r="K1007" s="32"/>
    </row>
    <row r="1008" spans="1:11" x14ac:dyDescent="0.2">
      <c r="A1008" s="44" t="s">
        <v>704</v>
      </c>
      <c r="B1008" s="45">
        <v>-0.87246671607041804</v>
      </c>
      <c r="C1008" s="46">
        <v>-1.0930612637281301</v>
      </c>
      <c r="D1008" s="46">
        <v>-0.66095077115712697</v>
      </c>
      <c r="E1008" s="47">
        <v>-0.72521541656895405</v>
      </c>
      <c r="F1008" s="32"/>
      <c r="G1008" s="32"/>
      <c r="H1008" s="32"/>
      <c r="I1008" s="32"/>
      <c r="J1008" s="32"/>
      <c r="K1008" s="32"/>
    </row>
    <row r="1009" spans="1:11" x14ac:dyDescent="0.2">
      <c r="A1009" s="44" t="s">
        <v>698</v>
      </c>
      <c r="B1009" s="45">
        <v>-0.87348100976972998</v>
      </c>
      <c r="C1009" s="46">
        <v>-0.39310061555899001</v>
      </c>
      <c r="D1009" s="46">
        <v>-0.323347341397208</v>
      </c>
      <c r="E1009" s="47" t="s">
        <v>1065</v>
      </c>
      <c r="F1009" s="32"/>
      <c r="G1009" s="32"/>
      <c r="H1009" s="32"/>
      <c r="I1009" s="32"/>
      <c r="J1009" s="32"/>
      <c r="K1009" s="32"/>
    </row>
    <row r="1010" spans="1:11" x14ac:dyDescent="0.2">
      <c r="A1010" s="44" t="s">
        <v>792</v>
      </c>
      <c r="B1010" s="45">
        <v>-0.87684385952289701</v>
      </c>
      <c r="C1010" s="46" t="s">
        <v>1065</v>
      </c>
      <c r="D1010" s="46" t="s">
        <v>1065</v>
      </c>
      <c r="E1010" s="47" t="s">
        <v>1065</v>
      </c>
      <c r="F1010" s="32"/>
      <c r="G1010" s="32"/>
      <c r="H1010" s="32"/>
      <c r="I1010" s="32"/>
      <c r="J1010" s="32"/>
      <c r="K1010" s="32"/>
    </row>
    <row r="1011" spans="1:11" x14ac:dyDescent="0.2">
      <c r="A1011" s="44" t="s">
        <v>613</v>
      </c>
      <c r="B1011" s="45">
        <v>-0.87944319651960001</v>
      </c>
      <c r="C1011" s="46" t="s">
        <v>1065</v>
      </c>
      <c r="D1011" s="46">
        <v>-0.65994427918159504</v>
      </c>
      <c r="E1011" s="47">
        <v>-0.40042348321944299</v>
      </c>
      <c r="F1011" s="32"/>
      <c r="G1011" s="32"/>
      <c r="H1011" s="32"/>
      <c r="I1011" s="32"/>
      <c r="J1011" s="32"/>
      <c r="K1011" s="32"/>
    </row>
    <row r="1012" spans="1:11" x14ac:dyDescent="0.2">
      <c r="A1012" s="44" t="s">
        <v>743</v>
      </c>
      <c r="B1012" s="45">
        <v>-0.88052136479170895</v>
      </c>
      <c r="C1012" s="46">
        <v>-0.87541694033019501</v>
      </c>
      <c r="D1012" s="46">
        <v>-0.62613523072213195</v>
      </c>
      <c r="E1012" s="47">
        <v>-0.68531221824979505</v>
      </c>
      <c r="F1012" s="32"/>
      <c r="G1012" s="32"/>
      <c r="H1012" s="32"/>
      <c r="I1012" s="32"/>
      <c r="J1012" s="32"/>
      <c r="K1012" s="32"/>
    </row>
    <row r="1013" spans="1:11" x14ac:dyDescent="0.2">
      <c r="A1013" s="44" t="s">
        <v>917</v>
      </c>
      <c r="B1013" s="45">
        <v>-0.88194209536500301</v>
      </c>
      <c r="C1013" s="46" t="s">
        <v>1065</v>
      </c>
      <c r="D1013" s="46" t="s">
        <v>1065</v>
      </c>
      <c r="E1013" s="47" t="s">
        <v>1065</v>
      </c>
      <c r="F1013" s="32"/>
      <c r="G1013" s="32"/>
      <c r="H1013" s="32"/>
      <c r="I1013" s="32"/>
      <c r="J1013" s="32"/>
      <c r="K1013" s="32"/>
    </row>
    <row r="1014" spans="1:11" x14ac:dyDescent="0.2">
      <c r="A1014" s="44" t="s">
        <v>650</v>
      </c>
      <c r="B1014" s="45">
        <v>-0.88220633222644496</v>
      </c>
      <c r="C1014" s="46">
        <v>-0.61906258887143695</v>
      </c>
      <c r="D1014" s="46">
        <v>-0.64447163756424897</v>
      </c>
      <c r="E1014" s="47" t="s">
        <v>1065</v>
      </c>
      <c r="F1014" s="32"/>
      <c r="G1014" s="32"/>
      <c r="H1014" s="32"/>
      <c r="I1014" s="32"/>
      <c r="J1014" s="32"/>
      <c r="K1014" s="32"/>
    </row>
    <row r="1015" spans="1:11" x14ac:dyDescent="0.2">
      <c r="A1015" s="44" t="s">
        <v>717</v>
      </c>
      <c r="B1015" s="45">
        <v>-0.88296284516940304</v>
      </c>
      <c r="C1015" s="46" t="s">
        <v>1065</v>
      </c>
      <c r="D1015" s="46" t="s">
        <v>1065</v>
      </c>
      <c r="E1015" s="47" t="s">
        <v>1065</v>
      </c>
      <c r="F1015" s="32"/>
      <c r="G1015" s="32"/>
      <c r="H1015" s="32"/>
      <c r="I1015" s="32"/>
      <c r="J1015" s="32"/>
      <c r="K1015" s="32"/>
    </row>
    <row r="1016" spans="1:11" x14ac:dyDescent="0.2">
      <c r="A1016" s="44" t="s">
        <v>634</v>
      </c>
      <c r="B1016" s="45">
        <v>-0.88617317022610198</v>
      </c>
      <c r="C1016" s="46">
        <v>-0.93287161138013197</v>
      </c>
      <c r="D1016" s="46">
        <v>-0.63087932585047801</v>
      </c>
      <c r="E1016" s="47">
        <v>-0.86325495559022902</v>
      </c>
      <c r="F1016" s="32"/>
      <c r="G1016" s="32"/>
      <c r="H1016" s="32"/>
      <c r="I1016" s="32"/>
      <c r="J1016" s="32"/>
      <c r="K1016" s="32"/>
    </row>
    <row r="1017" spans="1:11" x14ac:dyDescent="0.2">
      <c r="A1017" s="44" t="s">
        <v>655</v>
      </c>
      <c r="B1017" s="45">
        <v>-0.88838522348900995</v>
      </c>
      <c r="C1017" s="46" t="s">
        <v>1065</v>
      </c>
      <c r="D1017" s="46" t="s">
        <v>1065</v>
      </c>
      <c r="E1017" s="47" t="s">
        <v>1065</v>
      </c>
      <c r="F1017" s="32"/>
      <c r="G1017" s="32"/>
      <c r="H1017" s="32"/>
      <c r="I1017" s="32"/>
      <c r="J1017" s="32"/>
      <c r="K1017" s="32"/>
    </row>
    <row r="1018" spans="1:11" x14ac:dyDescent="0.2">
      <c r="A1018" s="44" t="s">
        <v>581</v>
      </c>
      <c r="B1018" s="45">
        <v>-0.88845767441441903</v>
      </c>
      <c r="C1018" s="46">
        <v>-0.54633307692393496</v>
      </c>
      <c r="D1018" s="46">
        <v>-0.50009838721967204</v>
      </c>
      <c r="E1018" s="47">
        <v>-0.52354830075231595</v>
      </c>
      <c r="F1018" s="32"/>
      <c r="G1018" s="32"/>
      <c r="H1018" s="32"/>
      <c r="I1018" s="32"/>
      <c r="J1018" s="32"/>
      <c r="K1018" s="32"/>
    </row>
    <row r="1019" spans="1:11" x14ac:dyDescent="0.2">
      <c r="A1019" s="44" t="s">
        <v>578</v>
      </c>
      <c r="B1019" s="45">
        <v>-0.88870215616849202</v>
      </c>
      <c r="C1019" s="46">
        <v>-0.75290142484202205</v>
      </c>
      <c r="D1019" s="46" t="s">
        <v>1065</v>
      </c>
      <c r="E1019" s="47" t="s">
        <v>1065</v>
      </c>
      <c r="F1019" s="32"/>
      <c r="G1019" s="32"/>
      <c r="H1019" s="32"/>
      <c r="I1019" s="32"/>
      <c r="J1019" s="32"/>
      <c r="K1019" s="32"/>
    </row>
    <row r="1020" spans="1:11" x14ac:dyDescent="0.2">
      <c r="A1020" s="44" t="s">
        <v>1446</v>
      </c>
      <c r="B1020" s="45">
        <v>-0.88953810682618994</v>
      </c>
      <c r="C1020" s="46">
        <v>-0.718070108648176</v>
      </c>
      <c r="D1020" s="46" t="s">
        <v>1065</v>
      </c>
      <c r="E1020" s="47" t="s">
        <v>1065</v>
      </c>
      <c r="F1020" s="32"/>
      <c r="G1020" s="32"/>
      <c r="H1020" s="32"/>
      <c r="I1020" s="32"/>
      <c r="J1020" s="32"/>
      <c r="K1020" s="32"/>
    </row>
    <row r="1021" spans="1:11" x14ac:dyDescent="0.2">
      <c r="A1021" s="44" t="s">
        <v>733</v>
      </c>
      <c r="B1021" s="45">
        <v>-0.89076269957262999</v>
      </c>
      <c r="C1021" s="46">
        <v>-0.54029941022321004</v>
      </c>
      <c r="D1021" s="46">
        <v>-0.45543312234029698</v>
      </c>
      <c r="E1021" s="47" t="s">
        <v>1065</v>
      </c>
      <c r="F1021" s="32"/>
      <c r="G1021" s="32"/>
      <c r="H1021" s="32"/>
      <c r="I1021" s="32"/>
      <c r="J1021" s="32"/>
      <c r="K1021" s="32"/>
    </row>
    <row r="1022" spans="1:11" x14ac:dyDescent="0.2">
      <c r="A1022" s="44" t="s">
        <v>803</v>
      </c>
      <c r="B1022" s="45">
        <v>-0.89137821330230504</v>
      </c>
      <c r="C1022" s="46" t="s">
        <v>1065</v>
      </c>
      <c r="D1022" s="46" t="s">
        <v>1065</v>
      </c>
      <c r="E1022" s="47" t="s">
        <v>1065</v>
      </c>
      <c r="F1022" s="32"/>
      <c r="G1022" s="32"/>
      <c r="H1022" s="32"/>
      <c r="I1022" s="32"/>
      <c r="J1022" s="32"/>
      <c r="K1022" s="32"/>
    </row>
    <row r="1023" spans="1:11" x14ac:dyDescent="0.2">
      <c r="A1023" s="44" t="s">
        <v>869</v>
      </c>
      <c r="B1023" s="45">
        <v>-0.89367038618043404</v>
      </c>
      <c r="C1023" s="46">
        <v>-1.04681876106268</v>
      </c>
      <c r="D1023" s="46">
        <v>-0.62870975676207097</v>
      </c>
      <c r="E1023" s="47">
        <v>-0.79754749619480503</v>
      </c>
      <c r="F1023" s="32"/>
      <c r="G1023" s="32"/>
      <c r="H1023" s="32"/>
      <c r="I1023" s="32"/>
      <c r="J1023" s="32"/>
      <c r="K1023" s="32"/>
    </row>
    <row r="1024" spans="1:11" x14ac:dyDescent="0.2">
      <c r="A1024" s="44" t="s">
        <v>610</v>
      </c>
      <c r="B1024" s="45">
        <v>-0.89514064338571397</v>
      </c>
      <c r="C1024" s="46">
        <v>-0.73642579485629001</v>
      </c>
      <c r="D1024" s="46">
        <v>-0.81942128198314601</v>
      </c>
      <c r="E1024" s="47" t="s">
        <v>1065</v>
      </c>
      <c r="F1024" s="32"/>
      <c r="G1024" s="32"/>
      <c r="H1024" s="32"/>
      <c r="I1024" s="32"/>
      <c r="J1024" s="32"/>
      <c r="K1024" s="32"/>
    </row>
    <row r="1025" spans="1:11" x14ac:dyDescent="0.2">
      <c r="A1025" s="44" t="s">
        <v>611</v>
      </c>
      <c r="B1025" s="45">
        <v>-0.89521905256698098</v>
      </c>
      <c r="C1025" s="46" t="s">
        <v>1065</v>
      </c>
      <c r="D1025" s="46" t="s">
        <v>1065</v>
      </c>
      <c r="E1025" s="47" t="s">
        <v>1065</v>
      </c>
      <c r="F1025" s="32"/>
      <c r="G1025" s="32"/>
      <c r="H1025" s="32"/>
      <c r="I1025" s="32"/>
      <c r="J1025" s="32"/>
      <c r="K1025" s="32"/>
    </row>
    <row r="1026" spans="1:11" x14ac:dyDescent="0.2">
      <c r="A1026" s="44" t="s">
        <v>814</v>
      </c>
      <c r="B1026" s="45">
        <v>-0.897477826439117</v>
      </c>
      <c r="C1026" s="46">
        <v>-0.96216127275816798</v>
      </c>
      <c r="D1026" s="46">
        <v>-0.90752836625949096</v>
      </c>
      <c r="E1026" s="47">
        <v>-0.84500766058737797</v>
      </c>
      <c r="F1026" s="32"/>
      <c r="G1026" s="32"/>
      <c r="H1026" s="32"/>
      <c r="I1026" s="32"/>
      <c r="J1026" s="32"/>
      <c r="K1026" s="32"/>
    </row>
    <row r="1027" spans="1:11" x14ac:dyDescent="0.2">
      <c r="A1027" s="44" t="s">
        <v>772</v>
      </c>
      <c r="B1027" s="45">
        <v>-0.90005827153640705</v>
      </c>
      <c r="C1027" s="46" t="s">
        <v>1065</v>
      </c>
      <c r="D1027" s="46" t="s">
        <v>1065</v>
      </c>
      <c r="E1027" s="47" t="s">
        <v>1065</v>
      </c>
      <c r="F1027" s="32"/>
      <c r="G1027" s="32"/>
      <c r="H1027" s="32"/>
      <c r="I1027" s="32"/>
      <c r="J1027" s="32"/>
      <c r="K1027" s="32"/>
    </row>
    <row r="1028" spans="1:11" x14ac:dyDescent="0.2">
      <c r="A1028" s="44" t="s">
        <v>1447</v>
      </c>
      <c r="B1028" s="45">
        <v>-0.90584362978879196</v>
      </c>
      <c r="C1028" s="46" t="s">
        <v>1065</v>
      </c>
      <c r="D1028" s="46" t="s">
        <v>1065</v>
      </c>
      <c r="E1028" s="47" t="s">
        <v>1065</v>
      </c>
      <c r="F1028" s="32"/>
      <c r="G1028" s="32"/>
      <c r="H1028" s="32"/>
      <c r="I1028" s="32"/>
      <c r="J1028" s="32"/>
      <c r="K1028" s="32"/>
    </row>
    <row r="1029" spans="1:11" x14ac:dyDescent="0.2">
      <c r="A1029" s="44" t="s">
        <v>684</v>
      </c>
      <c r="B1029" s="45">
        <v>-0.90633552251260396</v>
      </c>
      <c r="C1029" s="46" t="s">
        <v>1065</v>
      </c>
      <c r="D1029" s="46" t="s">
        <v>1065</v>
      </c>
      <c r="E1029" s="47" t="s">
        <v>1065</v>
      </c>
      <c r="F1029" s="32"/>
      <c r="G1029" s="32"/>
      <c r="H1029" s="32"/>
      <c r="I1029" s="32"/>
      <c r="J1029" s="32"/>
      <c r="K1029" s="32"/>
    </row>
    <row r="1030" spans="1:11" x14ac:dyDescent="0.2">
      <c r="A1030" s="44" t="s">
        <v>778</v>
      </c>
      <c r="B1030" s="45">
        <v>-0.90660363526055698</v>
      </c>
      <c r="C1030" s="46" t="s">
        <v>1065</v>
      </c>
      <c r="D1030" s="46" t="s">
        <v>1065</v>
      </c>
      <c r="E1030" s="47" t="s">
        <v>1065</v>
      </c>
      <c r="F1030" s="32"/>
      <c r="G1030" s="32"/>
      <c r="H1030" s="32"/>
      <c r="I1030" s="32"/>
      <c r="J1030" s="32"/>
      <c r="K1030" s="32"/>
    </row>
    <row r="1031" spans="1:11" x14ac:dyDescent="0.2">
      <c r="A1031" s="44" t="s">
        <v>726</v>
      </c>
      <c r="B1031" s="45">
        <v>-0.90959736128372104</v>
      </c>
      <c r="C1031" s="46" t="s">
        <v>1065</v>
      </c>
      <c r="D1031" s="46">
        <v>-0.57886648837653698</v>
      </c>
      <c r="E1031" s="47" t="s">
        <v>1065</v>
      </c>
      <c r="F1031" s="32"/>
      <c r="G1031" s="32"/>
      <c r="H1031" s="32"/>
      <c r="I1031" s="32"/>
      <c r="J1031" s="32"/>
      <c r="K1031" s="32"/>
    </row>
    <row r="1032" spans="1:11" x14ac:dyDescent="0.2">
      <c r="A1032" s="44" t="s">
        <v>858</v>
      </c>
      <c r="B1032" s="45">
        <v>-0.91095283063105403</v>
      </c>
      <c r="C1032" s="46" t="s">
        <v>1065</v>
      </c>
      <c r="D1032" s="46" t="s">
        <v>1065</v>
      </c>
      <c r="E1032" s="47" t="s">
        <v>1065</v>
      </c>
      <c r="F1032" s="32"/>
      <c r="G1032" s="32"/>
      <c r="H1032" s="32"/>
      <c r="I1032" s="32"/>
      <c r="J1032" s="32"/>
      <c r="K1032" s="32"/>
    </row>
    <row r="1033" spans="1:11" x14ac:dyDescent="0.2">
      <c r="A1033" s="44" t="s">
        <v>740</v>
      </c>
      <c r="B1033" s="45">
        <v>-0.91214648348478999</v>
      </c>
      <c r="C1033" s="46">
        <v>-0.69834139302721399</v>
      </c>
      <c r="D1033" s="46" t="s">
        <v>1065</v>
      </c>
      <c r="E1033" s="47" t="s">
        <v>1065</v>
      </c>
      <c r="F1033" s="32"/>
      <c r="G1033" s="32"/>
      <c r="H1033" s="32"/>
      <c r="I1033" s="32"/>
      <c r="J1033" s="32"/>
      <c r="K1033" s="32"/>
    </row>
    <row r="1034" spans="1:11" x14ac:dyDescent="0.2">
      <c r="A1034" s="44" t="s">
        <v>763</v>
      </c>
      <c r="B1034" s="45">
        <v>-0.91567021052589803</v>
      </c>
      <c r="C1034" s="46" t="s">
        <v>1065</v>
      </c>
      <c r="D1034" s="46" t="s">
        <v>1065</v>
      </c>
      <c r="E1034" s="47" t="s">
        <v>1065</v>
      </c>
      <c r="F1034" s="32"/>
      <c r="G1034" s="32"/>
      <c r="H1034" s="32"/>
      <c r="I1034" s="32"/>
      <c r="J1034" s="32"/>
      <c r="K1034" s="32"/>
    </row>
    <row r="1035" spans="1:11" x14ac:dyDescent="0.2">
      <c r="A1035" s="44" t="s">
        <v>596</v>
      </c>
      <c r="B1035" s="45">
        <v>-0.915776554999577</v>
      </c>
      <c r="C1035" s="46" t="s">
        <v>1065</v>
      </c>
      <c r="D1035" s="46" t="s">
        <v>1065</v>
      </c>
      <c r="E1035" s="47" t="s">
        <v>1065</v>
      </c>
      <c r="F1035" s="32"/>
      <c r="G1035" s="32"/>
      <c r="H1035" s="32"/>
      <c r="I1035" s="32"/>
      <c r="J1035" s="32"/>
      <c r="K1035" s="32"/>
    </row>
    <row r="1036" spans="1:11" x14ac:dyDescent="0.2">
      <c r="A1036" s="44" t="s">
        <v>817</v>
      </c>
      <c r="B1036" s="45">
        <v>-0.91687711694993601</v>
      </c>
      <c r="C1036" s="46" t="s">
        <v>1065</v>
      </c>
      <c r="D1036" s="46">
        <v>-0.49880011551821302</v>
      </c>
      <c r="E1036" s="47" t="s">
        <v>1065</v>
      </c>
      <c r="F1036" s="32"/>
      <c r="G1036" s="32"/>
      <c r="H1036" s="32"/>
      <c r="I1036" s="32"/>
      <c r="J1036" s="32"/>
      <c r="K1036" s="32"/>
    </row>
    <row r="1037" spans="1:11" x14ac:dyDescent="0.2">
      <c r="A1037" s="44" t="s">
        <v>812</v>
      </c>
      <c r="B1037" s="45">
        <v>-0.92023695240200698</v>
      </c>
      <c r="C1037" s="46">
        <v>-0.83106262711144896</v>
      </c>
      <c r="D1037" s="46">
        <v>-0.89440071762426698</v>
      </c>
      <c r="E1037" s="47">
        <v>-0.62766865251966597</v>
      </c>
      <c r="F1037" s="32"/>
      <c r="G1037" s="32"/>
      <c r="H1037" s="32"/>
      <c r="I1037" s="32"/>
      <c r="J1037" s="32"/>
      <c r="K1037" s="32"/>
    </row>
    <row r="1038" spans="1:11" x14ac:dyDescent="0.2">
      <c r="A1038" s="44" t="s">
        <v>637</v>
      </c>
      <c r="B1038" s="45">
        <v>-0.92545114694458697</v>
      </c>
      <c r="C1038" s="46">
        <v>-0.74009930226384402</v>
      </c>
      <c r="D1038" s="46" t="s">
        <v>1065</v>
      </c>
      <c r="E1038" s="47" t="s">
        <v>1065</v>
      </c>
      <c r="F1038" s="32"/>
      <c r="G1038" s="32"/>
      <c r="H1038" s="32"/>
      <c r="I1038" s="32"/>
      <c r="J1038" s="32"/>
      <c r="K1038" s="32"/>
    </row>
    <row r="1039" spans="1:11" x14ac:dyDescent="0.2">
      <c r="A1039" s="44" t="s">
        <v>826</v>
      </c>
      <c r="B1039" s="45">
        <v>-0.92777252416153899</v>
      </c>
      <c r="C1039" s="46" t="s">
        <v>1065</v>
      </c>
      <c r="D1039" s="46" t="s">
        <v>1065</v>
      </c>
      <c r="E1039" s="47" t="s">
        <v>1065</v>
      </c>
      <c r="F1039" s="32"/>
      <c r="G1039" s="32"/>
      <c r="H1039" s="32"/>
      <c r="I1039" s="32"/>
      <c r="J1039" s="32"/>
      <c r="K1039" s="32"/>
    </row>
    <row r="1040" spans="1:11" x14ac:dyDescent="0.2">
      <c r="A1040" s="44" t="s">
        <v>756</v>
      </c>
      <c r="B1040" s="45">
        <v>-0.92799985256465001</v>
      </c>
      <c r="C1040" s="46" t="s">
        <v>1065</v>
      </c>
      <c r="D1040" s="46" t="s">
        <v>1065</v>
      </c>
      <c r="E1040" s="47" t="s">
        <v>1065</v>
      </c>
      <c r="F1040" s="32"/>
      <c r="G1040" s="32"/>
      <c r="H1040" s="32"/>
      <c r="I1040" s="32"/>
      <c r="J1040" s="32"/>
      <c r="K1040" s="32"/>
    </row>
    <row r="1041" spans="1:11" x14ac:dyDescent="0.2">
      <c r="A1041" s="44" t="s">
        <v>793</v>
      </c>
      <c r="B1041" s="45">
        <v>-0.92877734962333403</v>
      </c>
      <c r="C1041" s="46" t="s">
        <v>1065</v>
      </c>
      <c r="D1041" s="46" t="s">
        <v>1065</v>
      </c>
      <c r="E1041" s="47" t="s">
        <v>1065</v>
      </c>
      <c r="F1041" s="32"/>
      <c r="G1041" s="32"/>
      <c r="H1041" s="32"/>
      <c r="I1041" s="32"/>
      <c r="J1041" s="32"/>
      <c r="K1041" s="32"/>
    </row>
    <row r="1042" spans="1:11" x14ac:dyDescent="0.2">
      <c r="A1042" s="44" t="s">
        <v>511</v>
      </c>
      <c r="B1042" s="45">
        <v>-0.92908230467578101</v>
      </c>
      <c r="C1042" s="46" t="s">
        <v>1065</v>
      </c>
      <c r="D1042" s="46" t="s">
        <v>1065</v>
      </c>
      <c r="E1042" s="47" t="s">
        <v>1065</v>
      </c>
      <c r="F1042" s="32"/>
      <c r="G1042" s="32"/>
      <c r="H1042" s="32"/>
      <c r="I1042" s="32"/>
      <c r="J1042" s="32"/>
      <c r="K1042" s="32"/>
    </row>
    <row r="1043" spans="1:11" x14ac:dyDescent="0.2">
      <c r="A1043" s="44" t="s">
        <v>908</v>
      </c>
      <c r="B1043" s="45">
        <v>-0.92948066288077902</v>
      </c>
      <c r="C1043" s="46" t="s">
        <v>1065</v>
      </c>
      <c r="D1043" s="46" t="s">
        <v>1065</v>
      </c>
      <c r="E1043" s="47">
        <v>-0.437490479528161</v>
      </c>
      <c r="F1043" s="32"/>
      <c r="G1043" s="32"/>
      <c r="H1043" s="32"/>
      <c r="I1043" s="32"/>
      <c r="J1043" s="32"/>
      <c r="K1043" s="32"/>
    </row>
    <row r="1044" spans="1:11" x14ac:dyDescent="0.2">
      <c r="A1044" s="44" t="s">
        <v>847</v>
      </c>
      <c r="B1044" s="45">
        <v>-0.92997918975354299</v>
      </c>
      <c r="C1044" s="46">
        <v>-1.4546147915341201</v>
      </c>
      <c r="D1044" s="46">
        <v>-0.895624502343774</v>
      </c>
      <c r="E1044" s="47">
        <v>-1.6621472530118799</v>
      </c>
      <c r="F1044" s="32"/>
      <c r="G1044" s="32"/>
      <c r="H1044" s="32"/>
      <c r="I1044" s="32"/>
      <c r="J1044" s="32"/>
      <c r="K1044" s="32"/>
    </row>
    <row r="1045" spans="1:11" x14ac:dyDescent="0.2">
      <c r="A1045" s="44" t="s">
        <v>865</v>
      </c>
      <c r="B1045" s="45">
        <v>-0.93299811257821297</v>
      </c>
      <c r="C1045" s="46">
        <v>-1.1890448093407999</v>
      </c>
      <c r="D1045" s="46" t="s">
        <v>1065</v>
      </c>
      <c r="E1045" s="47" t="s">
        <v>1065</v>
      </c>
      <c r="F1045" s="32"/>
      <c r="G1045" s="32"/>
      <c r="H1045" s="32"/>
      <c r="I1045" s="32"/>
      <c r="J1045" s="32"/>
      <c r="K1045" s="32"/>
    </row>
    <row r="1046" spans="1:11" x14ac:dyDescent="0.2">
      <c r="A1046" s="44" t="s">
        <v>784</v>
      </c>
      <c r="B1046" s="45">
        <v>-0.93397018984977298</v>
      </c>
      <c r="C1046" s="46" t="s">
        <v>1065</v>
      </c>
      <c r="D1046" s="46" t="s">
        <v>1065</v>
      </c>
      <c r="E1046" s="47" t="s">
        <v>1065</v>
      </c>
      <c r="F1046" s="32"/>
      <c r="G1046" s="32"/>
      <c r="H1046" s="32"/>
      <c r="I1046" s="32"/>
      <c r="J1046" s="32"/>
      <c r="K1046" s="32"/>
    </row>
    <row r="1047" spans="1:11" x14ac:dyDescent="0.2">
      <c r="A1047" s="44" t="s">
        <v>642</v>
      </c>
      <c r="B1047" s="45">
        <v>-0.93465696704759704</v>
      </c>
      <c r="C1047" s="46">
        <v>-0.68216344275936003</v>
      </c>
      <c r="D1047" s="46">
        <v>-0.85747407402826104</v>
      </c>
      <c r="E1047" s="47">
        <v>-0.96957745853481403</v>
      </c>
      <c r="F1047" s="32"/>
      <c r="G1047" s="32"/>
      <c r="H1047" s="32"/>
      <c r="I1047" s="32"/>
      <c r="J1047" s="32"/>
      <c r="K1047" s="32"/>
    </row>
    <row r="1048" spans="1:11" x14ac:dyDescent="0.2">
      <c r="A1048" s="44" t="s">
        <v>568</v>
      </c>
      <c r="B1048" s="45">
        <v>-0.93703745628064405</v>
      </c>
      <c r="C1048" s="46">
        <v>-0.56123842545312497</v>
      </c>
      <c r="D1048" s="46">
        <v>-0.64296328683833803</v>
      </c>
      <c r="E1048" s="47">
        <v>-0.425404500156359</v>
      </c>
      <c r="F1048" s="32"/>
      <c r="G1048" s="32"/>
      <c r="H1048" s="32"/>
      <c r="I1048" s="32"/>
      <c r="J1048" s="32"/>
      <c r="K1048" s="32"/>
    </row>
    <row r="1049" spans="1:11" x14ac:dyDescent="0.2">
      <c r="A1049" s="44" t="s">
        <v>713</v>
      </c>
      <c r="B1049" s="45">
        <v>-0.94173642245394895</v>
      </c>
      <c r="C1049" s="46">
        <v>-0.44747032429868699</v>
      </c>
      <c r="D1049" s="46">
        <v>-0.43365651838204999</v>
      </c>
      <c r="E1049" s="47">
        <v>-0.31164650364379098</v>
      </c>
      <c r="F1049" s="32"/>
      <c r="G1049" s="32"/>
      <c r="H1049" s="32"/>
      <c r="I1049" s="32"/>
      <c r="J1049" s="32"/>
      <c r="K1049" s="32"/>
    </row>
    <row r="1050" spans="1:11" x14ac:dyDescent="0.2">
      <c r="A1050" s="44" t="s">
        <v>682</v>
      </c>
      <c r="B1050" s="45">
        <v>-0.94301199362949595</v>
      </c>
      <c r="C1050" s="46">
        <v>-0.82845189987836998</v>
      </c>
      <c r="D1050" s="46">
        <v>-0.89965853020425002</v>
      </c>
      <c r="E1050" s="47">
        <v>-0.71272526963747096</v>
      </c>
      <c r="F1050" s="32"/>
      <c r="G1050" s="32"/>
      <c r="H1050" s="32"/>
      <c r="I1050" s="32"/>
      <c r="J1050" s="32"/>
      <c r="K1050" s="32"/>
    </row>
    <row r="1051" spans="1:11" x14ac:dyDescent="0.2">
      <c r="A1051" s="44" t="s">
        <v>691</v>
      </c>
      <c r="B1051" s="45">
        <v>-0.949102331295543</v>
      </c>
      <c r="C1051" s="46">
        <v>-0.80746794952436596</v>
      </c>
      <c r="D1051" s="46">
        <v>-0.509236281965603</v>
      </c>
      <c r="E1051" s="47">
        <v>-0.70109565539434304</v>
      </c>
      <c r="F1051" s="32"/>
      <c r="G1051" s="32"/>
      <c r="H1051" s="32"/>
      <c r="I1051" s="32"/>
      <c r="J1051" s="32"/>
      <c r="K1051" s="32"/>
    </row>
    <row r="1052" spans="1:11" x14ac:dyDescent="0.2">
      <c r="A1052" s="44" t="s">
        <v>1448</v>
      </c>
      <c r="B1052" s="45">
        <v>-0.94976386884146702</v>
      </c>
      <c r="C1052" s="46" t="s">
        <v>1065</v>
      </c>
      <c r="D1052" s="46" t="s">
        <v>1065</v>
      </c>
      <c r="E1052" s="47" t="s">
        <v>1065</v>
      </c>
      <c r="F1052" s="32"/>
      <c r="G1052" s="32"/>
      <c r="H1052" s="32"/>
      <c r="I1052" s="32"/>
      <c r="J1052" s="32"/>
      <c r="K1052" s="32"/>
    </row>
    <row r="1053" spans="1:11" x14ac:dyDescent="0.2">
      <c r="A1053" s="44" t="s">
        <v>780</v>
      </c>
      <c r="B1053" s="45">
        <v>-0.95175387910683895</v>
      </c>
      <c r="C1053" s="46">
        <v>-1.05268321485119</v>
      </c>
      <c r="D1053" s="46">
        <v>-1.52130499509244</v>
      </c>
      <c r="E1053" s="47" t="s">
        <v>1065</v>
      </c>
      <c r="F1053" s="32"/>
      <c r="G1053" s="32"/>
      <c r="H1053" s="32"/>
      <c r="I1053" s="32"/>
      <c r="J1053" s="32"/>
      <c r="K1053" s="32"/>
    </row>
    <row r="1054" spans="1:11" x14ac:dyDescent="0.2">
      <c r="A1054" s="44" t="s">
        <v>1449</v>
      </c>
      <c r="B1054" s="45">
        <v>-0.95510131899006701</v>
      </c>
      <c r="C1054" s="46" t="s">
        <v>1065</v>
      </c>
      <c r="D1054" s="46" t="s">
        <v>1065</v>
      </c>
      <c r="E1054" s="47" t="s">
        <v>1065</v>
      </c>
      <c r="F1054" s="32"/>
      <c r="G1054" s="32"/>
      <c r="H1054" s="32"/>
      <c r="I1054" s="32"/>
      <c r="J1054" s="32"/>
      <c r="K1054" s="32"/>
    </row>
    <row r="1055" spans="1:11" x14ac:dyDescent="0.2">
      <c r="A1055" s="44" t="s">
        <v>586</v>
      </c>
      <c r="B1055" s="45">
        <v>-0.95597425297096394</v>
      </c>
      <c r="C1055" s="46">
        <v>-0.60712696810744204</v>
      </c>
      <c r="D1055" s="46">
        <v>-0.60662656697156103</v>
      </c>
      <c r="E1055" s="47">
        <v>-0.347629355688164</v>
      </c>
      <c r="F1055" s="32"/>
      <c r="G1055" s="32"/>
      <c r="H1055" s="32"/>
      <c r="I1055" s="32"/>
      <c r="J1055" s="32"/>
      <c r="K1055" s="32"/>
    </row>
    <row r="1056" spans="1:11" x14ac:dyDescent="0.2">
      <c r="A1056" s="44" t="s">
        <v>1450</v>
      </c>
      <c r="B1056" s="45">
        <v>-0.95781087314463798</v>
      </c>
      <c r="C1056" s="46" t="s">
        <v>1065</v>
      </c>
      <c r="D1056" s="46" t="s">
        <v>1065</v>
      </c>
      <c r="E1056" s="47" t="s">
        <v>1065</v>
      </c>
      <c r="F1056" s="32"/>
      <c r="G1056" s="32"/>
      <c r="H1056" s="32"/>
      <c r="I1056" s="32"/>
      <c r="J1056" s="32"/>
      <c r="K1056" s="32"/>
    </row>
    <row r="1057" spans="1:11" x14ac:dyDescent="0.2">
      <c r="A1057" s="44" t="s">
        <v>542</v>
      </c>
      <c r="B1057" s="45">
        <v>-0.95999367105534195</v>
      </c>
      <c r="C1057" s="46" t="s">
        <v>1065</v>
      </c>
      <c r="D1057" s="46" t="s">
        <v>1065</v>
      </c>
      <c r="E1057" s="47" t="s">
        <v>1065</v>
      </c>
      <c r="F1057" s="32"/>
      <c r="G1057" s="32"/>
      <c r="H1057" s="32"/>
      <c r="I1057" s="32"/>
      <c r="J1057" s="32"/>
      <c r="K1057" s="32"/>
    </row>
    <row r="1058" spans="1:11" x14ac:dyDescent="0.2">
      <c r="A1058" s="44" t="s">
        <v>601</v>
      </c>
      <c r="B1058" s="45">
        <v>-0.96396100152082898</v>
      </c>
      <c r="C1058" s="46">
        <v>-0.72388405406001</v>
      </c>
      <c r="D1058" s="46">
        <v>-0.64943166111828399</v>
      </c>
      <c r="E1058" s="47">
        <v>-0.596388432210885</v>
      </c>
      <c r="F1058" s="32"/>
      <c r="G1058" s="32"/>
      <c r="H1058" s="32"/>
      <c r="I1058" s="32"/>
      <c r="J1058" s="32"/>
      <c r="K1058" s="32"/>
    </row>
    <row r="1059" spans="1:11" x14ac:dyDescent="0.2">
      <c r="A1059" s="44" t="s">
        <v>741</v>
      </c>
      <c r="B1059" s="45">
        <v>-0.96471902544087995</v>
      </c>
      <c r="C1059" s="46">
        <v>-0.73971244076318399</v>
      </c>
      <c r="D1059" s="46">
        <v>-0.67319697790253796</v>
      </c>
      <c r="E1059" s="47">
        <v>-0.49437984233575299</v>
      </c>
      <c r="F1059" s="32"/>
      <c r="G1059" s="32"/>
      <c r="H1059" s="32"/>
      <c r="I1059" s="32"/>
      <c r="J1059" s="32"/>
      <c r="K1059" s="32"/>
    </row>
    <row r="1060" spans="1:11" x14ac:dyDescent="0.2">
      <c r="A1060" s="44" t="s">
        <v>622</v>
      </c>
      <c r="B1060" s="45">
        <v>-0.96655627046919401</v>
      </c>
      <c r="C1060" s="46">
        <v>-0.55608604460438005</v>
      </c>
      <c r="D1060" s="46">
        <v>-0.54378312911915705</v>
      </c>
      <c r="E1060" s="47">
        <v>-0.53019331590785301</v>
      </c>
      <c r="F1060" s="32"/>
      <c r="G1060" s="32"/>
      <c r="H1060" s="32"/>
      <c r="I1060" s="32"/>
      <c r="J1060" s="32"/>
      <c r="K1060" s="32"/>
    </row>
    <row r="1061" spans="1:11" x14ac:dyDescent="0.2">
      <c r="A1061" s="44" t="s">
        <v>921</v>
      </c>
      <c r="B1061" s="45">
        <v>-0.96668120718475603</v>
      </c>
      <c r="C1061" s="46">
        <v>-1.0003889988400001</v>
      </c>
      <c r="D1061" s="46">
        <v>-0.65197809039944399</v>
      </c>
      <c r="E1061" s="47" t="s">
        <v>1065</v>
      </c>
      <c r="F1061" s="32"/>
      <c r="G1061" s="32"/>
      <c r="H1061" s="32"/>
      <c r="I1061" s="32"/>
      <c r="J1061" s="32"/>
      <c r="K1061" s="32"/>
    </row>
    <row r="1062" spans="1:11" x14ac:dyDescent="0.2">
      <c r="A1062" s="44" t="s">
        <v>910</v>
      </c>
      <c r="B1062" s="45">
        <v>-0.97599791971883698</v>
      </c>
      <c r="C1062" s="46">
        <v>-1.4288031598654201</v>
      </c>
      <c r="D1062" s="46" t="s">
        <v>1065</v>
      </c>
      <c r="E1062" s="47">
        <v>-1.2138540371675599</v>
      </c>
      <c r="F1062" s="32"/>
      <c r="G1062" s="32"/>
      <c r="H1062" s="32"/>
      <c r="I1062" s="32"/>
      <c r="J1062" s="32"/>
      <c r="K1062" s="32"/>
    </row>
    <row r="1063" spans="1:11" x14ac:dyDescent="0.2">
      <c r="A1063" s="44" t="s">
        <v>1451</v>
      </c>
      <c r="B1063" s="45">
        <v>-0.97705744329464495</v>
      </c>
      <c r="C1063" s="46">
        <v>-0.98234467932216796</v>
      </c>
      <c r="D1063" s="46" t="s">
        <v>1065</v>
      </c>
      <c r="E1063" s="47" t="s">
        <v>1065</v>
      </c>
      <c r="F1063" s="32"/>
      <c r="G1063" s="32"/>
      <c r="H1063" s="32"/>
      <c r="I1063" s="32"/>
      <c r="J1063" s="32"/>
      <c r="K1063" s="32"/>
    </row>
    <row r="1064" spans="1:11" x14ac:dyDescent="0.2">
      <c r="A1064" s="44" t="s">
        <v>1452</v>
      </c>
      <c r="B1064" s="45">
        <v>-0.97808329814031003</v>
      </c>
      <c r="C1064" s="46" t="s">
        <v>1065</v>
      </c>
      <c r="D1064" s="46" t="s">
        <v>1065</v>
      </c>
      <c r="E1064" s="47" t="s">
        <v>1065</v>
      </c>
      <c r="F1064" s="32"/>
      <c r="G1064" s="32"/>
      <c r="H1064" s="32"/>
      <c r="I1064" s="32"/>
      <c r="J1064" s="32"/>
      <c r="K1064" s="32"/>
    </row>
    <row r="1065" spans="1:11" x14ac:dyDescent="0.2">
      <c r="A1065" s="44" t="s">
        <v>1453</v>
      </c>
      <c r="B1065" s="45">
        <v>-0.98292332765288004</v>
      </c>
      <c r="C1065" s="46" t="s">
        <v>1065</v>
      </c>
      <c r="D1065" s="46" t="s">
        <v>1065</v>
      </c>
      <c r="E1065" s="47" t="s">
        <v>1065</v>
      </c>
      <c r="F1065" s="32"/>
      <c r="G1065" s="32"/>
      <c r="H1065" s="32"/>
      <c r="I1065" s="32"/>
      <c r="J1065" s="32"/>
      <c r="K1065" s="32"/>
    </row>
    <row r="1066" spans="1:11" x14ac:dyDescent="0.2">
      <c r="A1066" s="44" t="s">
        <v>891</v>
      </c>
      <c r="B1066" s="45">
        <v>-0.98387463346419302</v>
      </c>
      <c r="C1066" s="46">
        <v>-1.0506371081838399</v>
      </c>
      <c r="D1066" s="46" t="s">
        <v>1065</v>
      </c>
      <c r="E1066" s="47" t="s">
        <v>1065</v>
      </c>
      <c r="F1066" s="32"/>
      <c r="G1066" s="32"/>
      <c r="H1066" s="32"/>
      <c r="I1066" s="32"/>
      <c r="J1066" s="32"/>
      <c r="K1066" s="32"/>
    </row>
    <row r="1067" spans="1:11" x14ac:dyDescent="0.2">
      <c r="A1067" s="44" t="s">
        <v>758</v>
      </c>
      <c r="B1067" s="45">
        <v>-0.98434948345967299</v>
      </c>
      <c r="C1067" s="46">
        <v>-0.51808495589912296</v>
      </c>
      <c r="D1067" s="46">
        <v>-0.50932140373677504</v>
      </c>
      <c r="E1067" s="47">
        <v>-0.50174555976704205</v>
      </c>
      <c r="F1067" s="32"/>
      <c r="G1067" s="32"/>
      <c r="H1067" s="32"/>
      <c r="I1067" s="32"/>
      <c r="J1067" s="32"/>
      <c r="K1067" s="32"/>
    </row>
    <row r="1068" spans="1:11" x14ac:dyDescent="0.2">
      <c r="A1068" s="44" t="s">
        <v>888</v>
      </c>
      <c r="B1068" s="45">
        <v>-0.98551977279337399</v>
      </c>
      <c r="C1068" s="46">
        <v>-0.76519078164173204</v>
      </c>
      <c r="D1068" s="46">
        <v>-0.52319438441207899</v>
      </c>
      <c r="E1068" s="47">
        <v>-0.44816551773049002</v>
      </c>
      <c r="F1068" s="32"/>
      <c r="G1068" s="32"/>
      <c r="H1068" s="32"/>
      <c r="I1068" s="32"/>
      <c r="J1068" s="32"/>
      <c r="K1068" s="32"/>
    </row>
    <row r="1069" spans="1:11" x14ac:dyDescent="0.2">
      <c r="A1069" s="44" t="s">
        <v>1454</v>
      </c>
      <c r="B1069" s="45">
        <v>-0.98928268351538196</v>
      </c>
      <c r="C1069" s="46">
        <v>-1.09582110578784</v>
      </c>
      <c r="D1069" s="46">
        <v>-1.22930739561473</v>
      </c>
      <c r="E1069" s="47" t="s">
        <v>1065</v>
      </c>
      <c r="F1069" s="32"/>
      <c r="G1069" s="32"/>
      <c r="H1069" s="32"/>
      <c r="I1069" s="32"/>
      <c r="J1069" s="32"/>
      <c r="K1069" s="32"/>
    </row>
    <row r="1070" spans="1:11" x14ac:dyDescent="0.2">
      <c r="A1070" s="44" t="s">
        <v>824</v>
      </c>
      <c r="B1070" s="45">
        <v>-0.98935540373008501</v>
      </c>
      <c r="C1070" s="46">
        <v>-0.61132468853583899</v>
      </c>
      <c r="D1070" s="46" t="s">
        <v>1065</v>
      </c>
      <c r="E1070" s="47" t="s">
        <v>1065</v>
      </c>
      <c r="F1070" s="32"/>
      <c r="G1070" s="32"/>
      <c r="H1070" s="32"/>
      <c r="I1070" s="32"/>
      <c r="J1070" s="32"/>
      <c r="K1070" s="32"/>
    </row>
    <row r="1071" spans="1:11" x14ac:dyDescent="0.2">
      <c r="A1071" s="44" t="s">
        <v>639</v>
      </c>
      <c r="B1071" s="45">
        <v>-0.99165873839121099</v>
      </c>
      <c r="C1071" s="46" t="s">
        <v>1065</v>
      </c>
      <c r="D1071" s="46" t="s">
        <v>1065</v>
      </c>
      <c r="E1071" s="47" t="s">
        <v>1065</v>
      </c>
      <c r="F1071" s="32"/>
      <c r="G1071" s="32"/>
      <c r="H1071" s="32"/>
      <c r="I1071" s="32"/>
      <c r="J1071" s="32"/>
      <c r="K1071" s="32"/>
    </row>
    <row r="1072" spans="1:11" x14ac:dyDescent="0.2">
      <c r="A1072" s="44" t="s">
        <v>574</v>
      </c>
      <c r="B1072" s="45">
        <v>-0.99215761265798796</v>
      </c>
      <c r="C1072" s="46" t="s">
        <v>1065</v>
      </c>
      <c r="D1072" s="46">
        <v>-0.65377698619609004</v>
      </c>
      <c r="E1072" s="47" t="s">
        <v>1065</v>
      </c>
      <c r="F1072" s="32"/>
      <c r="G1072" s="32"/>
      <c r="H1072" s="32"/>
      <c r="I1072" s="32"/>
      <c r="J1072" s="32"/>
      <c r="K1072" s="32"/>
    </row>
    <row r="1073" spans="1:11" x14ac:dyDescent="0.2">
      <c r="A1073" s="44" t="s">
        <v>728</v>
      </c>
      <c r="B1073" s="45">
        <v>-0.99603578787210101</v>
      </c>
      <c r="C1073" s="46" t="s">
        <v>1065</v>
      </c>
      <c r="D1073" s="46" t="s">
        <v>1065</v>
      </c>
      <c r="E1073" s="47" t="s">
        <v>1065</v>
      </c>
      <c r="F1073" s="32"/>
      <c r="G1073" s="32"/>
      <c r="H1073" s="32"/>
      <c r="I1073" s="32"/>
      <c r="J1073" s="32"/>
      <c r="K1073" s="32"/>
    </row>
    <row r="1074" spans="1:11" x14ac:dyDescent="0.2">
      <c r="A1074" s="44" t="s">
        <v>1455</v>
      </c>
      <c r="B1074" s="45">
        <v>-0.99614163490928997</v>
      </c>
      <c r="C1074" s="46" t="s">
        <v>1065</v>
      </c>
      <c r="D1074" s="46" t="s">
        <v>1065</v>
      </c>
      <c r="E1074" s="47" t="s">
        <v>1065</v>
      </c>
      <c r="F1074" s="32"/>
      <c r="G1074" s="32"/>
      <c r="H1074" s="32"/>
      <c r="I1074" s="32"/>
      <c r="J1074" s="32"/>
      <c r="K1074" s="32"/>
    </row>
    <row r="1075" spans="1:11" x14ac:dyDescent="0.2">
      <c r="A1075" s="44" t="s">
        <v>796</v>
      </c>
      <c r="B1075" s="45">
        <v>-0.99685301328692899</v>
      </c>
      <c r="C1075" s="46" t="s">
        <v>1065</v>
      </c>
      <c r="D1075" s="46">
        <v>-1.1754689483374501</v>
      </c>
      <c r="E1075" s="47" t="s">
        <v>1065</v>
      </c>
      <c r="F1075" s="32"/>
      <c r="G1075" s="32"/>
      <c r="H1075" s="32"/>
      <c r="I1075" s="32"/>
      <c r="J1075" s="32"/>
      <c r="K1075" s="32"/>
    </row>
    <row r="1076" spans="1:11" x14ac:dyDescent="0.2">
      <c r="A1076" s="44" t="s">
        <v>805</v>
      </c>
      <c r="B1076" s="45">
        <v>-0.99999557370314396</v>
      </c>
      <c r="C1076" s="46">
        <v>-1.0964343681692901</v>
      </c>
      <c r="D1076" s="46">
        <v>-0.69766914888541698</v>
      </c>
      <c r="E1076" s="47">
        <v>-1.31859466705322</v>
      </c>
      <c r="F1076" s="32"/>
      <c r="G1076" s="32"/>
      <c r="H1076" s="32"/>
      <c r="I1076" s="32"/>
      <c r="J1076" s="32"/>
      <c r="K1076" s="32"/>
    </row>
    <row r="1077" spans="1:11" x14ac:dyDescent="0.2">
      <c r="A1077" s="44" t="s">
        <v>1456</v>
      </c>
      <c r="B1077" s="45">
        <v>-1.0014738331900901</v>
      </c>
      <c r="C1077" s="46" t="s">
        <v>1065</v>
      </c>
      <c r="D1077" s="46" t="s">
        <v>1065</v>
      </c>
      <c r="E1077" s="47" t="s">
        <v>1065</v>
      </c>
      <c r="F1077" s="32"/>
      <c r="G1077" s="32"/>
      <c r="H1077" s="32"/>
      <c r="I1077" s="32"/>
      <c r="J1077" s="32"/>
      <c r="K1077" s="32"/>
    </row>
    <row r="1078" spans="1:11" x14ac:dyDescent="0.2">
      <c r="A1078" s="44" t="s">
        <v>1457</v>
      </c>
      <c r="B1078" s="45">
        <v>-1.00283633272753</v>
      </c>
      <c r="C1078" s="46" t="s">
        <v>1065</v>
      </c>
      <c r="D1078" s="46" t="s">
        <v>1065</v>
      </c>
      <c r="E1078" s="47" t="s">
        <v>1065</v>
      </c>
      <c r="F1078" s="32"/>
      <c r="G1078" s="32"/>
      <c r="H1078" s="32"/>
      <c r="I1078" s="32"/>
      <c r="J1078" s="32"/>
      <c r="K1078" s="32"/>
    </row>
    <row r="1079" spans="1:11" x14ac:dyDescent="0.2">
      <c r="A1079" s="44" t="s">
        <v>716</v>
      </c>
      <c r="B1079" s="45">
        <v>-1.00559927088649</v>
      </c>
      <c r="C1079" s="46" t="s">
        <v>1065</v>
      </c>
      <c r="D1079" s="46" t="s">
        <v>1065</v>
      </c>
      <c r="E1079" s="47" t="s">
        <v>1065</v>
      </c>
      <c r="F1079" s="32"/>
      <c r="G1079" s="32"/>
      <c r="H1079" s="32"/>
      <c r="I1079" s="32"/>
      <c r="J1079" s="32"/>
      <c r="K1079" s="32"/>
    </row>
    <row r="1080" spans="1:11" x14ac:dyDescent="0.2">
      <c r="A1080" s="44" t="s">
        <v>764</v>
      </c>
      <c r="B1080" s="45">
        <v>-1.0065834945702401</v>
      </c>
      <c r="C1080" s="46">
        <v>-0.75926236080541198</v>
      </c>
      <c r="D1080" s="46">
        <v>-0.54563015207992605</v>
      </c>
      <c r="E1080" s="47" t="s">
        <v>1065</v>
      </c>
      <c r="F1080" s="32"/>
      <c r="G1080" s="32"/>
      <c r="H1080" s="32"/>
      <c r="I1080" s="32"/>
      <c r="J1080" s="32"/>
      <c r="K1080" s="32"/>
    </row>
    <row r="1081" spans="1:11" x14ac:dyDescent="0.2">
      <c r="A1081" s="44" t="s">
        <v>692</v>
      </c>
      <c r="B1081" s="45">
        <v>-1.0066558826581999</v>
      </c>
      <c r="C1081" s="46">
        <v>-1.1817880642165599</v>
      </c>
      <c r="D1081" s="46">
        <v>-1.4197426764199901</v>
      </c>
      <c r="E1081" s="47">
        <v>-0.90883303986545805</v>
      </c>
      <c r="F1081" s="32"/>
      <c r="G1081" s="32"/>
      <c r="H1081" s="32"/>
      <c r="I1081" s="32"/>
      <c r="J1081" s="32"/>
      <c r="K1081" s="32"/>
    </row>
    <row r="1082" spans="1:11" x14ac:dyDescent="0.2">
      <c r="A1082" s="44" t="s">
        <v>602</v>
      </c>
      <c r="B1082" s="45">
        <v>-1.00775448587955</v>
      </c>
      <c r="C1082" s="46">
        <v>-0.93808964567013997</v>
      </c>
      <c r="D1082" s="46">
        <v>-0.96401819431142699</v>
      </c>
      <c r="E1082" s="47">
        <v>-0.80295942975064005</v>
      </c>
      <c r="F1082" s="32"/>
      <c r="G1082" s="32"/>
      <c r="H1082" s="32"/>
      <c r="I1082" s="32"/>
      <c r="J1082" s="32"/>
      <c r="K1082" s="32"/>
    </row>
    <row r="1083" spans="1:11" x14ac:dyDescent="0.2">
      <c r="A1083" s="44" t="s">
        <v>1458</v>
      </c>
      <c r="B1083" s="45">
        <v>-1.0079338778026301</v>
      </c>
      <c r="C1083" s="46">
        <v>-1.1650869939572299</v>
      </c>
      <c r="D1083" s="46" t="s">
        <v>1065</v>
      </c>
      <c r="E1083" s="47" t="s">
        <v>1065</v>
      </c>
      <c r="F1083" s="32"/>
      <c r="G1083" s="32"/>
      <c r="H1083" s="32"/>
      <c r="I1083" s="32"/>
      <c r="J1083" s="32"/>
      <c r="K1083" s="32"/>
    </row>
    <row r="1084" spans="1:11" x14ac:dyDescent="0.2">
      <c r="A1084" s="44" t="s">
        <v>635</v>
      </c>
      <c r="B1084" s="45">
        <v>-1.00873730077443</v>
      </c>
      <c r="C1084" s="46">
        <v>-0.94615068071364705</v>
      </c>
      <c r="D1084" s="46">
        <v>-0.97107939714502201</v>
      </c>
      <c r="E1084" s="47">
        <v>-0.86716087304896605</v>
      </c>
      <c r="F1084" s="32"/>
      <c r="G1084" s="32"/>
      <c r="H1084" s="32"/>
      <c r="I1084" s="32"/>
      <c r="J1084" s="32"/>
      <c r="K1084" s="32"/>
    </row>
    <row r="1085" spans="1:11" x14ac:dyDescent="0.2">
      <c r="A1085" s="44" t="s">
        <v>671</v>
      </c>
      <c r="B1085" s="45">
        <v>-1.0090007801298999</v>
      </c>
      <c r="C1085" s="46">
        <v>-0.628064116999971</v>
      </c>
      <c r="D1085" s="46">
        <v>-0.61070630299044404</v>
      </c>
      <c r="E1085" s="47" t="s">
        <v>1065</v>
      </c>
      <c r="F1085" s="32"/>
      <c r="G1085" s="32"/>
      <c r="H1085" s="32"/>
      <c r="I1085" s="32"/>
      <c r="J1085" s="32"/>
      <c r="K1085" s="32"/>
    </row>
    <row r="1086" spans="1:11" x14ac:dyDescent="0.2">
      <c r="A1086" s="44" t="s">
        <v>1459</v>
      </c>
      <c r="B1086" s="45">
        <v>-1.01071536795454</v>
      </c>
      <c r="C1086" s="46" t="s">
        <v>1065</v>
      </c>
      <c r="D1086" s="46" t="s">
        <v>1065</v>
      </c>
      <c r="E1086" s="47" t="s">
        <v>1065</v>
      </c>
      <c r="F1086" s="32"/>
      <c r="G1086" s="32"/>
      <c r="H1086" s="32"/>
      <c r="I1086" s="32"/>
      <c r="J1086" s="32"/>
      <c r="K1086" s="32"/>
    </row>
    <row r="1087" spans="1:11" x14ac:dyDescent="0.2">
      <c r="A1087" s="44" t="s">
        <v>1460</v>
      </c>
      <c r="B1087" s="45">
        <v>-1.0130662099355801</v>
      </c>
      <c r="C1087" s="46" t="s">
        <v>1065</v>
      </c>
      <c r="D1087" s="46" t="s">
        <v>1065</v>
      </c>
      <c r="E1087" s="47" t="s">
        <v>1065</v>
      </c>
      <c r="F1087" s="32"/>
      <c r="G1087" s="32"/>
      <c r="H1087" s="32"/>
      <c r="I1087" s="32"/>
      <c r="J1087" s="32"/>
      <c r="K1087" s="32"/>
    </row>
    <row r="1088" spans="1:11" x14ac:dyDescent="0.2">
      <c r="A1088" s="44" t="s">
        <v>1461</v>
      </c>
      <c r="B1088" s="45">
        <v>-1.0193630923075401</v>
      </c>
      <c r="C1088" s="46" t="s">
        <v>1065</v>
      </c>
      <c r="D1088" s="46" t="s">
        <v>1065</v>
      </c>
      <c r="E1088" s="47" t="s">
        <v>1065</v>
      </c>
      <c r="F1088" s="32"/>
      <c r="G1088" s="32"/>
      <c r="H1088" s="32"/>
      <c r="I1088" s="32"/>
      <c r="J1088" s="32"/>
      <c r="K1088" s="32"/>
    </row>
    <row r="1089" spans="1:11" x14ac:dyDescent="0.2">
      <c r="A1089" s="44" t="s">
        <v>1462</v>
      </c>
      <c r="B1089" s="45">
        <v>-1.0379567877690901</v>
      </c>
      <c r="C1089" s="46" t="s">
        <v>1065</v>
      </c>
      <c r="D1089" s="46" t="s">
        <v>1065</v>
      </c>
      <c r="E1089" s="47" t="s">
        <v>1065</v>
      </c>
      <c r="F1089" s="32"/>
      <c r="G1089" s="32"/>
      <c r="H1089" s="32"/>
      <c r="I1089" s="32"/>
      <c r="J1089" s="32"/>
      <c r="K1089" s="32"/>
    </row>
    <row r="1090" spans="1:11" x14ac:dyDescent="0.2">
      <c r="A1090" s="44" t="s">
        <v>594</v>
      </c>
      <c r="B1090" s="45">
        <v>-1.0394135543780301</v>
      </c>
      <c r="C1090" s="46" t="s">
        <v>1065</v>
      </c>
      <c r="D1090" s="46" t="s">
        <v>1065</v>
      </c>
      <c r="E1090" s="47" t="s">
        <v>1065</v>
      </c>
      <c r="F1090" s="32"/>
      <c r="G1090" s="32"/>
      <c r="H1090" s="32"/>
      <c r="I1090" s="32"/>
      <c r="J1090" s="32"/>
      <c r="K1090" s="32"/>
    </row>
    <row r="1091" spans="1:11" x14ac:dyDescent="0.2">
      <c r="A1091" s="44" t="s">
        <v>779</v>
      </c>
      <c r="B1091" s="45">
        <v>-1.0398042970696399</v>
      </c>
      <c r="C1091" s="46">
        <v>-0.97450824477366005</v>
      </c>
      <c r="D1091" s="46">
        <v>-1.17059017952003</v>
      </c>
      <c r="E1091" s="47">
        <v>-0.98795428081608305</v>
      </c>
      <c r="F1091" s="32"/>
      <c r="G1091" s="32"/>
      <c r="H1091" s="32"/>
      <c r="I1091" s="32"/>
      <c r="J1091" s="32"/>
      <c r="K1091" s="32"/>
    </row>
    <row r="1092" spans="1:11" x14ac:dyDescent="0.2">
      <c r="A1092" s="44" t="s">
        <v>539</v>
      </c>
      <c r="B1092" s="45">
        <v>-1.0400948995593999</v>
      </c>
      <c r="C1092" s="46" t="s">
        <v>1065</v>
      </c>
      <c r="D1092" s="46" t="s">
        <v>1065</v>
      </c>
      <c r="E1092" s="47" t="s">
        <v>1065</v>
      </c>
      <c r="F1092" s="32"/>
      <c r="G1092" s="32"/>
      <c r="H1092" s="32"/>
      <c r="I1092" s="32"/>
      <c r="J1092" s="32"/>
      <c r="K1092" s="32"/>
    </row>
    <row r="1093" spans="1:11" x14ac:dyDescent="0.2">
      <c r="A1093" s="44" t="s">
        <v>819</v>
      </c>
      <c r="B1093" s="45">
        <v>-1.0408961142674</v>
      </c>
      <c r="C1093" s="46" t="s">
        <v>1065</v>
      </c>
      <c r="D1093" s="46" t="s">
        <v>1065</v>
      </c>
      <c r="E1093" s="47" t="s">
        <v>1065</v>
      </c>
      <c r="F1093" s="32"/>
      <c r="G1093" s="32"/>
      <c r="H1093" s="32"/>
      <c r="I1093" s="32"/>
      <c r="J1093" s="32"/>
      <c r="K1093" s="32"/>
    </row>
    <row r="1094" spans="1:11" x14ac:dyDescent="0.2">
      <c r="A1094" s="44" t="s">
        <v>558</v>
      </c>
      <c r="B1094" s="45">
        <v>-1.04488061086052</v>
      </c>
      <c r="C1094" s="46" t="s">
        <v>1065</v>
      </c>
      <c r="D1094" s="46" t="s">
        <v>1065</v>
      </c>
      <c r="E1094" s="47" t="s">
        <v>1065</v>
      </c>
      <c r="F1094" s="32"/>
      <c r="G1094" s="32"/>
      <c r="H1094" s="32"/>
      <c r="I1094" s="32"/>
      <c r="J1094" s="32"/>
      <c r="K1094" s="32"/>
    </row>
    <row r="1095" spans="1:11" x14ac:dyDescent="0.2">
      <c r="A1095" s="44" t="s">
        <v>623</v>
      </c>
      <c r="B1095" s="45">
        <v>-1.04756640453463</v>
      </c>
      <c r="C1095" s="46" t="s">
        <v>1065</v>
      </c>
      <c r="D1095" s="46" t="s">
        <v>1065</v>
      </c>
      <c r="E1095" s="47" t="s">
        <v>1065</v>
      </c>
      <c r="F1095" s="32"/>
      <c r="G1095" s="32"/>
      <c r="H1095" s="32"/>
      <c r="I1095" s="32"/>
      <c r="J1095" s="32"/>
      <c r="K1095" s="32"/>
    </row>
    <row r="1096" spans="1:11" x14ac:dyDescent="0.2">
      <c r="A1096" s="44" t="s">
        <v>831</v>
      </c>
      <c r="B1096" s="45">
        <v>-1.05196739925396</v>
      </c>
      <c r="C1096" s="46" t="s">
        <v>1065</v>
      </c>
      <c r="D1096" s="46" t="s">
        <v>1065</v>
      </c>
      <c r="E1096" s="47" t="s">
        <v>1065</v>
      </c>
      <c r="F1096" s="32"/>
      <c r="G1096" s="32"/>
      <c r="H1096" s="32"/>
      <c r="I1096" s="32"/>
      <c r="J1096" s="32"/>
      <c r="K1096" s="32"/>
    </row>
    <row r="1097" spans="1:11" x14ac:dyDescent="0.2">
      <c r="A1097" s="44" t="s">
        <v>1463</v>
      </c>
      <c r="B1097" s="45">
        <v>-1.05365240182139</v>
      </c>
      <c r="C1097" s="46" t="s">
        <v>1065</v>
      </c>
      <c r="D1097" s="46" t="s">
        <v>1065</v>
      </c>
      <c r="E1097" s="47" t="s">
        <v>1065</v>
      </c>
      <c r="F1097" s="32"/>
      <c r="G1097" s="32"/>
      <c r="H1097" s="32"/>
      <c r="I1097" s="32"/>
      <c r="J1097" s="32"/>
      <c r="K1097" s="32"/>
    </row>
    <row r="1098" spans="1:11" x14ac:dyDescent="0.2">
      <c r="A1098" s="44" t="s">
        <v>832</v>
      </c>
      <c r="B1098" s="45">
        <v>-1.0546840530387001</v>
      </c>
      <c r="C1098" s="46" t="s">
        <v>1065</v>
      </c>
      <c r="D1098" s="46" t="s">
        <v>1065</v>
      </c>
      <c r="E1098" s="47" t="s">
        <v>1065</v>
      </c>
      <c r="F1098" s="32"/>
      <c r="G1098" s="32"/>
      <c r="H1098" s="32"/>
      <c r="I1098" s="32"/>
      <c r="J1098" s="32"/>
      <c r="K1098" s="32"/>
    </row>
    <row r="1099" spans="1:11" x14ac:dyDescent="0.2">
      <c r="A1099" s="44" t="s">
        <v>753</v>
      </c>
      <c r="B1099" s="45">
        <v>-1.0605224543540099</v>
      </c>
      <c r="C1099" s="46" t="s">
        <v>1065</v>
      </c>
      <c r="D1099" s="46" t="s">
        <v>1065</v>
      </c>
      <c r="E1099" s="47" t="s">
        <v>1065</v>
      </c>
      <c r="F1099" s="32"/>
      <c r="G1099" s="32"/>
      <c r="H1099" s="32"/>
      <c r="I1099" s="32"/>
      <c r="J1099" s="32"/>
      <c r="K1099" s="32"/>
    </row>
    <row r="1100" spans="1:11" x14ac:dyDescent="0.2">
      <c r="A1100" s="44" t="s">
        <v>786</v>
      </c>
      <c r="B1100" s="45">
        <v>-1.06232090578974</v>
      </c>
      <c r="C1100" s="46">
        <v>-0.73614551892903102</v>
      </c>
      <c r="D1100" s="46">
        <v>-0.53195287260848001</v>
      </c>
      <c r="E1100" s="47">
        <v>-0.531120424500368</v>
      </c>
      <c r="F1100" s="32"/>
      <c r="G1100" s="32"/>
      <c r="H1100" s="32"/>
      <c r="I1100" s="32"/>
      <c r="J1100" s="32"/>
      <c r="K1100" s="32"/>
    </row>
    <row r="1101" spans="1:11" x14ac:dyDescent="0.2">
      <c r="A1101" s="44" t="s">
        <v>766</v>
      </c>
      <c r="B1101" s="45">
        <v>-1.0623793041362899</v>
      </c>
      <c r="C1101" s="46" t="s">
        <v>1065</v>
      </c>
      <c r="D1101" s="46" t="s">
        <v>1065</v>
      </c>
      <c r="E1101" s="47" t="s">
        <v>1065</v>
      </c>
      <c r="F1101" s="32"/>
      <c r="G1101" s="32"/>
      <c r="H1101" s="32"/>
      <c r="I1101" s="32"/>
      <c r="J1101" s="32"/>
      <c r="K1101" s="32"/>
    </row>
    <row r="1102" spans="1:11" x14ac:dyDescent="0.2">
      <c r="A1102" s="44" t="s">
        <v>1464</v>
      </c>
      <c r="B1102" s="45">
        <v>-1.06455432100044</v>
      </c>
      <c r="C1102" s="46" t="s">
        <v>1065</v>
      </c>
      <c r="D1102" s="46" t="s">
        <v>1065</v>
      </c>
      <c r="E1102" s="47" t="s">
        <v>1065</v>
      </c>
      <c r="F1102" s="32"/>
      <c r="G1102" s="32"/>
      <c r="H1102" s="32"/>
      <c r="I1102" s="32"/>
      <c r="J1102" s="32"/>
      <c r="K1102" s="32"/>
    </row>
    <row r="1103" spans="1:11" x14ac:dyDescent="0.2">
      <c r="A1103" s="44" t="s">
        <v>822</v>
      </c>
      <c r="B1103" s="45">
        <v>-1.0676465312699499</v>
      </c>
      <c r="C1103" s="46" t="s">
        <v>1065</v>
      </c>
      <c r="D1103" s="46" t="s">
        <v>1065</v>
      </c>
      <c r="E1103" s="47" t="s">
        <v>1065</v>
      </c>
      <c r="F1103" s="32"/>
      <c r="G1103" s="32"/>
      <c r="H1103" s="32"/>
      <c r="I1103" s="32"/>
      <c r="J1103" s="32"/>
      <c r="K1103" s="32"/>
    </row>
    <row r="1104" spans="1:11" x14ac:dyDescent="0.2">
      <c r="A1104" s="44" t="s">
        <v>789</v>
      </c>
      <c r="B1104" s="45">
        <v>-1.07016962609359</v>
      </c>
      <c r="C1104" s="46">
        <v>-1.2008833824307299</v>
      </c>
      <c r="D1104" s="46">
        <v>-0.81150312418845405</v>
      </c>
      <c r="E1104" s="47">
        <v>-0.93580135957639299</v>
      </c>
      <c r="F1104" s="32"/>
      <c r="G1104" s="32"/>
      <c r="H1104" s="32"/>
      <c r="I1104" s="32"/>
      <c r="J1104" s="32"/>
      <c r="K1104" s="32"/>
    </row>
    <row r="1105" spans="1:11" x14ac:dyDescent="0.2">
      <c r="A1105" s="44" t="s">
        <v>1465</v>
      </c>
      <c r="B1105" s="45">
        <v>-1.0710399334703899</v>
      </c>
      <c r="C1105" s="46" t="s">
        <v>1065</v>
      </c>
      <c r="D1105" s="46" t="s">
        <v>1065</v>
      </c>
      <c r="E1105" s="47" t="s">
        <v>1065</v>
      </c>
      <c r="F1105" s="32"/>
      <c r="G1105" s="32"/>
      <c r="H1105" s="32"/>
      <c r="I1105" s="32"/>
      <c r="J1105" s="32"/>
      <c r="K1105" s="32"/>
    </row>
    <row r="1106" spans="1:11" x14ac:dyDescent="0.2">
      <c r="A1106" s="44" t="s">
        <v>620</v>
      </c>
      <c r="B1106" s="45">
        <v>-1.07193939915601</v>
      </c>
      <c r="C1106" s="46" t="s">
        <v>1065</v>
      </c>
      <c r="D1106" s="46" t="s">
        <v>1065</v>
      </c>
      <c r="E1106" s="47" t="s">
        <v>1065</v>
      </c>
      <c r="F1106" s="32"/>
      <c r="G1106" s="32"/>
      <c r="H1106" s="32"/>
      <c r="I1106" s="32"/>
      <c r="J1106" s="32"/>
      <c r="K1106" s="32"/>
    </row>
    <row r="1107" spans="1:11" x14ac:dyDescent="0.2">
      <c r="A1107" s="44" t="s">
        <v>666</v>
      </c>
      <c r="B1107" s="45">
        <v>-1.07518793532329</v>
      </c>
      <c r="C1107" s="46" t="s">
        <v>1065</v>
      </c>
      <c r="D1107" s="46" t="s">
        <v>1065</v>
      </c>
      <c r="E1107" s="47" t="s">
        <v>1065</v>
      </c>
      <c r="F1107" s="32"/>
      <c r="G1107" s="32"/>
      <c r="H1107" s="32"/>
      <c r="I1107" s="32"/>
      <c r="J1107" s="32"/>
      <c r="K1107" s="32"/>
    </row>
    <row r="1108" spans="1:11" x14ac:dyDescent="0.2">
      <c r="A1108" s="44" t="s">
        <v>1466</v>
      </c>
      <c r="B1108" s="45">
        <v>-1.0768920493905101</v>
      </c>
      <c r="C1108" s="46" t="s">
        <v>1065</v>
      </c>
      <c r="D1108" s="46" t="s">
        <v>1065</v>
      </c>
      <c r="E1108" s="47" t="s">
        <v>1065</v>
      </c>
      <c r="F1108" s="32"/>
      <c r="G1108" s="32"/>
      <c r="H1108" s="32"/>
      <c r="I1108" s="32"/>
      <c r="J1108" s="32"/>
      <c r="K1108" s="32"/>
    </row>
    <row r="1109" spans="1:11" x14ac:dyDescent="0.2">
      <c r="A1109" s="44" t="s">
        <v>823</v>
      </c>
      <c r="B1109" s="45">
        <v>-1.0814951905182</v>
      </c>
      <c r="C1109" s="46">
        <v>-0.80022534396155998</v>
      </c>
      <c r="D1109" s="46">
        <v>-0.62944821638535897</v>
      </c>
      <c r="E1109" s="47">
        <v>-0.61281470285080697</v>
      </c>
      <c r="F1109" s="32"/>
      <c r="G1109" s="32"/>
      <c r="H1109" s="32"/>
      <c r="I1109" s="32"/>
      <c r="J1109" s="32"/>
      <c r="K1109" s="32"/>
    </row>
    <row r="1110" spans="1:11" x14ac:dyDescent="0.2">
      <c r="A1110" s="44" t="s">
        <v>815</v>
      </c>
      <c r="B1110" s="45">
        <v>-1.0835112995331</v>
      </c>
      <c r="C1110" s="46" t="s">
        <v>1065</v>
      </c>
      <c r="D1110" s="46">
        <v>-0.75331209851870595</v>
      </c>
      <c r="E1110" s="47" t="s">
        <v>1065</v>
      </c>
      <c r="F1110" s="32"/>
      <c r="G1110" s="32"/>
      <c r="H1110" s="32"/>
      <c r="I1110" s="32"/>
      <c r="J1110" s="32"/>
      <c r="K1110" s="32"/>
    </row>
    <row r="1111" spans="1:11" x14ac:dyDescent="0.2">
      <c r="A1111" s="44" t="s">
        <v>849</v>
      </c>
      <c r="B1111" s="45">
        <v>-1.0845779499136201</v>
      </c>
      <c r="C1111" s="46" t="s">
        <v>1065</v>
      </c>
      <c r="D1111" s="46">
        <v>-0.85467930452994301</v>
      </c>
      <c r="E1111" s="47" t="s">
        <v>1065</v>
      </c>
      <c r="F1111" s="32"/>
      <c r="G1111" s="32"/>
      <c r="H1111" s="32"/>
      <c r="I1111" s="32"/>
      <c r="J1111" s="32"/>
      <c r="K1111" s="32"/>
    </row>
    <row r="1112" spans="1:11" x14ac:dyDescent="0.2">
      <c r="A1112" s="44" t="s">
        <v>800</v>
      </c>
      <c r="B1112" s="45">
        <v>-1.0860719136005601</v>
      </c>
      <c r="C1112" s="46" t="s">
        <v>1065</v>
      </c>
      <c r="D1112" s="46" t="s">
        <v>1065</v>
      </c>
      <c r="E1112" s="47" t="s">
        <v>1065</v>
      </c>
      <c r="F1112" s="32"/>
      <c r="G1112" s="32"/>
      <c r="H1112" s="32"/>
      <c r="I1112" s="32"/>
      <c r="J1112" s="32"/>
      <c r="K1112" s="32"/>
    </row>
    <row r="1113" spans="1:11" x14ac:dyDescent="0.2">
      <c r="A1113" s="44" t="s">
        <v>731</v>
      </c>
      <c r="B1113" s="45">
        <v>-1.0960694191436799</v>
      </c>
      <c r="C1113" s="46">
        <v>-0.63162502581188895</v>
      </c>
      <c r="D1113" s="46" t="s">
        <v>1065</v>
      </c>
      <c r="E1113" s="47" t="s">
        <v>1065</v>
      </c>
      <c r="F1113" s="32"/>
      <c r="G1113" s="32"/>
      <c r="H1113" s="32"/>
      <c r="I1113" s="32"/>
      <c r="J1113" s="32"/>
      <c r="K1113" s="32"/>
    </row>
    <row r="1114" spans="1:11" x14ac:dyDescent="0.2">
      <c r="A1114" s="44" t="s">
        <v>711</v>
      </c>
      <c r="B1114" s="45">
        <v>-1.0969519764869</v>
      </c>
      <c r="C1114" s="46" t="s">
        <v>1065</v>
      </c>
      <c r="D1114" s="46" t="s">
        <v>1065</v>
      </c>
      <c r="E1114" s="47" t="s">
        <v>1065</v>
      </c>
      <c r="F1114" s="32"/>
      <c r="G1114" s="32"/>
      <c r="H1114" s="32"/>
      <c r="I1114" s="32"/>
      <c r="J1114" s="32"/>
      <c r="K1114" s="32"/>
    </row>
    <row r="1115" spans="1:11" x14ac:dyDescent="0.2">
      <c r="A1115" s="44" t="s">
        <v>927</v>
      </c>
      <c r="B1115" s="45">
        <v>-1.0980759581503501</v>
      </c>
      <c r="C1115" s="46">
        <v>-0.71870381659333105</v>
      </c>
      <c r="D1115" s="46">
        <v>-0.63412815527483202</v>
      </c>
      <c r="E1115" s="47" t="s">
        <v>1065</v>
      </c>
      <c r="F1115" s="32"/>
      <c r="G1115" s="32"/>
      <c r="H1115" s="32"/>
      <c r="I1115" s="32"/>
      <c r="J1115" s="32"/>
      <c r="K1115" s="32"/>
    </row>
    <row r="1116" spans="1:11" x14ac:dyDescent="0.2">
      <c r="A1116" s="44" t="s">
        <v>877</v>
      </c>
      <c r="B1116" s="45">
        <v>-1.1040111841476801</v>
      </c>
      <c r="C1116" s="46" t="s">
        <v>1065</v>
      </c>
      <c r="D1116" s="46" t="s">
        <v>1065</v>
      </c>
      <c r="E1116" s="47" t="s">
        <v>1065</v>
      </c>
      <c r="F1116" s="32"/>
      <c r="G1116" s="32"/>
      <c r="H1116" s="32"/>
      <c r="I1116" s="32"/>
      <c r="J1116" s="32"/>
      <c r="K1116" s="32"/>
    </row>
    <row r="1117" spans="1:11" x14ac:dyDescent="0.2">
      <c r="A1117" s="44" t="s">
        <v>737</v>
      </c>
      <c r="B1117" s="45">
        <v>-1.10530418428777</v>
      </c>
      <c r="C1117" s="46" t="s">
        <v>1065</v>
      </c>
      <c r="D1117" s="46" t="s">
        <v>1065</v>
      </c>
      <c r="E1117" s="47" t="s">
        <v>1065</v>
      </c>
      <c r="F1117" s="32"/>
      <c r="G1117" s="32"/>
      <c r="H1117" s="32"/>
      <c r="I1117" s="32"/>
      <c r="J1117" s="32"/>
      <c r="K1117" s="32"/>
    </row>
    <row r="1118" spans="1:11" x14ac:dyDescent="0.2">
      <c r="A1118" s="44" t="s">
        <v>901</v>
      </c>
      <c r="B1118" s="45">
        <v>-1.1066760739353301</v>
      </c>
      <c r="C1118" s="46">
        <v>-0.83907903061761002</v>
      </c>
      <c r="D1118" s="46">
        <v>-0.60344080255492705</v>
      </c>
      <c r="E1118" s="47">
        <v>-0.50708351092147197</v>
      </c>
      <c r="F1118" s="32"/>
      <c r="G1118" s="32"/>
      <c r="H1118" s="32"/>
      <c r="I1118" s="32"/>
      <c r="J1118" s="32"/>
      <c r="K1118" s="32"/>
    </row>
    <row r="1119" spans="1:11" x14ac:dyDescent="0.2">
      <c r="A1119" s="44" t="s">
        <v>1467</v>
      </c>
      <c r="B1119" s="45">
        <v>-1.1091047822477</v>
      </c>
      <c r="C1119" s="46" t="s">
        <v>1065</v>
      </c>
      <c r="D1119" s="46">
        <v>-1.24632463907418</v>
      </c>
      <c r="E1119" s="47" t="s">
        <v>1065</v>
      </c>
      <c r="F1119" s="32"/>
      <c r="G1119" s="32"/>
      <c r="H1119" s="32"/>
      <c r="I1119" s="32"/>
      <c r="J1119" s="32"/>
      <c r="K1119" s="32"/>
    </row>
    <row r="1120" spans="1:11" x14ac:dyDescent="0.2">
      <c r="A1120" s="44" t="s">
        <v>734</v>
      </c>
      <c r="B1120" s="45">
        <v>-1.1097939748126999</v>
      </c>
      <c r="C1120" s="46">
        <v>-0.87533084462407595</v>
      </c>
      <c r="D1120" s="46">
        <v>-0.785174046085512</v>
      </c>
      <c r="E1120" s="47" t="s">
        <v>1065</v>
      </c>
      <c r="F1120" s="32"/>
      <c r="G1120" s="32"/>
      <c r="H1120" s="32"/>
      <c r="I1120" s="32"/>
      <c r="J1120" s="32"/>
      <c r="K1120" s="32"/>
    </row>
    <row r="1121" spans="1:11" x14ac:dyDescent="0.2">
      <c r="A1121" s="44" t="s">
        <v>751</v>
      </c>
      <c r="B1121" s="45">
        <v>-1.1120697875824701</v>
      </c>
      <c r="C1121" s="46" t="s">
        <v>1065</v>
      </c>
      <c r="D1121" s="46" t="s">
        <v>1065</v>
      </c>
      <c r="E1121" s="47" t="s">
        <v>1065</v>
      </c>
      <c r="F1121" s="32"/>
      <c r="G1121" s="32"/>
      <c r="H1121" s="32"/>
      <c r="I1121" s="32"/>
      <c r="J1121" s="32"/>
      <c r="K1121" s="32"/>
    </row>
    <row r="1122" spans="1:11" x14ac:dyDescent="0.2">
      <c r="A1122" s="44" t="s">
        <v>1468</v>
      </c>
      <c r="B1122" s="45">
        <v>-1.11247433808518</v>
      </c>
      <c r="C1122" s="46" t="s">
        <v>1065</v>
      </c>
      <c r="D1122" s="46" t="s">
        <v>1065</v>
      </c>
      <c r="E1122" s="47" t="s">
        <v>1065</v>
      </c>
      <c r="F1122" s="32"/>
      <c r="G1122" s="32"/>
      <c r="H1122" s="32"/>
      <c r="I1122" s="32"/>
      <c r="J1122" s="32"/>
      <c r="K1122" s="32"/>
    </row>
    <row r="1123" spans="1:11" x14ac:dyDescent="0.2">
      <c r="A1123" s="44" t="s">
        <v>806</v>
      </c>
      <c r="B1123" s="45">
        <v>-1.11529131521712</v>
      </c>
      <c r="C1123" s="46">
        <v>-1.10560876573772</v>
      </c>
      <c r="D1123" s="46" t="s">
        <v>1065</v>
      </c>
      <c r="E1123" s="47">
        <v>-0.80070544727996196</v>
      </c>
      <c r="F1123" s="32"/>
      <c r="G1123" s="32"/>
      <c r="H1123" s="32"/>
      <c r="I1123" s="32"/>
      <c r="J1123" s="32"/>
      <c r="K1123" s="32"/>
    </row>
    <row r="1124" spans="1:11" x14ac:dyDescent="0.2">
      <c r="A1124" s="44" t="s">
        <v>791</v>
      </c>
      <c r="B1124" s="45">
        <v>-1.11602228108643</v>
      </c>
      <c r="C1124" s="46">
        <v>-0.57596428959411705</v>
      </c>
      <c r="D1124" s="46">
        <v>-0.59851348880646105</v>
      </c>
      <c r="E1124" s="47" t="s">
        <v>1065</v>
      </c>
      <c r="F1124" s="32"/>
      <c r="G1124" s="32"/>
      <c r="H1124" s="32"/>
      <c r="I1124" s="32"/>
      <c r="J1124" s="32"/>
      <c r="K1124" s="32"/>
    </row>
    <row r="1125" spans="1:11" x14ac:dyDescent="0.2">
      <c r="A1125" s="44" t="s">
        <v>1469</v>
      </c>
      <c r="B1125" s="45">
        <v>-1.1168027165357799</v>
      </c>
      <c r="C1125" s="46" t="s">
        <v>1065</v>
      </c>
      <c r="D1125" s="46" t="s">
        <v>1065</v>
      </c>
      <c r="E1125" s="47" t="s">
        <v>1065</v>
      </c>
      <c r="F1125" s="32"/>
      <c r="G1125" s="32"/>
      <c r="H1125" s="32"/>
      <c r="I1125" s="32"/>
      <c r="J1125" s="32"/>
      <c r="K1125" s="32"/>
    </row>
    <row r="1126" spans="1:11" x14ac:dyDescent="0.2">
      <c r="A1126" s="44" t="s">
        <v>783</v>
      </c>
      <c r="B1126" s="45">
        <v>-1.1255402010381499</v>
      </c>
      <c r="C1126" s="46" t="s">
        <v>1065</v>
      </c>
      <c r="D1126" s="46" t="s">
        <v>1065</v>
      </c>
      <c r="E1126" s="47" t="s">
        <v>1065</v>
      </c>
      <c r="F1126" s="32"/>
      <c r="G1126" s="32"/>
      <c r="H1126" s="32"/>
      <c r="I1126" s="32"/>
      <c r="J1126" s="32"/>
      <c r="K1126" s="32"/>
    </row>
    <row r="1127" spans="1:11" x14ac:dyDescent="0.2">
      <c r="A1127" s="44" t="s">
        <v>895</v>
      </c>
      <c r="B1127" s="45">
        <v>-1.12648219353249</v>
      </c>
      <c r="C1127" s="46">
        <v>-1.2678800252250799</v>
      </c>
      <c r="D1127" s="46" t="s">
        <v>1065</v>
      </c>
      <c r="E1127" s="47" t="s">
        <v>1065</v>
      </c>
      <c r="F1127" s="32"/>
      <c r="G1127" s="32"/>
      <c r="H1127" s="32"/>
      <c r="I1127" s="32"/>
      <c r="J1127" s="32"/>
      <c r="K1127" s="32"/>
    </row>
    <row r="1128" spans="1:11" x14ac:dyDescent="0.2">
      <c r="A1128" s="44" t="s">
        <v>843</v>
      </c>
      <c r="B1128" s="45">
        <v>-1.1362619795582101</v>
      </c>
      <c r="C1128" s="46" t="s">
        <v>1065</v>
      </c>
      <c r="D1128" s="46" t="s">
        <v>1065</v>
      </c>
      <c r="E1128" s="47" t="s">
        <v>1065</v>
      </c>
      <c r="F1128" s="32"/>
      <c r="G1128" s="32"/>
      <c r="H1128" s="32"/>
      <c r="I1128" s="32"/>
      <c r="J1128" s="32"/>
      <c r="K1128" s="32"/>
    </row>
    <row r="1129" spans="1:11" x14ac:dyDescent="0.2">
      <c r="A1129" s="44" t="s">
        <v>906</v>
      </c>
      <c r="B1129" s="45">
        <v>-1.1395841764994901</v>
      </c>
      <c r="C1129" s="46">
        <v>-0.83305413055781596</v>
      </c>
      <c r="D1129" s="46">
        <v>-0.95596367261573001</v>
      </c>
      <c r="E1129" s="47">
        <v>-0.67665960199721098</v>
      </c>
      <c r="F1129" s="32"/>
      <c r="G1129" s="32"/>
      <c r="H1129" s="32"/>
      <c r="I1129" s="32"/>
      <c r="J1129" s="32"/>
      <c r="K1129" s="32"/>
    </row>
    <row r="1130" spans="1:11" x14ac:dyDescent="0.2">
      <c r="A1130" s="44" t="s">
        <v>904</v>
      </c>
      <c r="B1130" s="45">
        <v>-1.14264101615087</v>
      </c>
      <c r="C1130" s="46" t="s">
        <v>1065</v>
      </c>
      <c r="D1130" s="46" t="s">
        <v>1065</v>
      </c>
      <c r="E1130" s="47" t="s">
        <v>1065</v>
      </c>
      <c r="F1130" s="32"/>
      <c r="G1130" s="32"/>
      <c r="H1130" s="32"/>
      <c r="I1130" s="32"/>
      <c r="J1130" s="32"/>
      <c r="K1130" s="32"/>
    </row>
    <row r="1131" spans="1:11" x14ac:dyDescent="0.2">
      <c r="A1131" s="44" t="s">
        <v>752</v>
      </c>
      <c r="B1131" s="45">
        <v>-1.14594938425663</v>
      </c>
      <c r="C1131" s="46" t="s">
        <v>1065</v>
      </c>
      <c r="D1131" s="46" t="s">
        <v>1065</v>
      </c>
      <c r="E1131" s="47" t="s">
        <v>1065</v>
      </c>
      <c r="F1131" s="32"/>
      <c r="G1131" s="32"/>
      <c r="H1131" s="32"/>
      <c r="I1131" s="32"/>
      <c r="J1131" s="32"/>
      <c r="K1131" s="32"/>
    </row>
    <row r="1132" spans="1:11" x14ac:dyDescent="0.2">
      <c r="A1132" s="44" t="s">
        <v>873</v>
      </c>
      <c r="B1132" s="45">
        <v>-1.14827892958552</v>
      </c>
      <c r="C1132" s="46" t="s">
        <v>1065</v>
      </c>
      <c r="D1132" s="46" t="s">
        <v>1065</v>
      </c>
      <c r="E1132" s="47" t="s">
        <v>1065</v>
      </c>
      <c r="F1132" s="32"/>
      <c r="G1132" s="32"/>
      <c r="H1132" s="32"/>
      <c r="I1132" s="32"/>
      <c r="J1132" s="32"/>
      <c r="K1132" s="32"/>
    </row>
    <row r="1133" spans="1:11" x14ac:dyDescent="0.2">
      <c r="A1133" s="44" t="s">
        <v>850</v>
      </c>
      <c r="B1133" s="45">
        <v>-1.1488499212990799</v>
      </c>
      <c r="C1133" s="46" t="s">
        <v>1065</v>
      </c>
      <c r="D1133" s="46" t="s">
        <v>1065</v>
      </c>
      <c r="E1133" s="47" t="s">
        <v>1065</v>
      </c>
      <c r="F1133" s="32"/>
      <c r="G1133" s="32"/>
      <c r="H1133" s="32"/>
      <c r="I1133" s="32"/>
      <c r="J1133" s="32"/>
      <c r="K1133" s="32"/>
    </row>
    <row r="1134" spans="1:11" x14ac:dyDescent="0.2">
      <c r="A1134" s="44" t="s">
        <v>700</v>
      </c>
      <c r="B1134" s="45">
        <v>-1.15083714669566</v>
      </c>
      <c r="C1134" s="46">
        <v>-1.0882317263919801</v>
      </c>
      <c r="D1134" s="46">
        <v>-0.90769433233977703</v>
      </c>
      <c r="E1134" s="47">
        <v>-0.88611944914476104</v>
      </c>
      <c r="F1134" s="32"/>
      <c r="G1134" s="32"/>
      <c r="H1134" s="32"/>
      <c r="I1134" s="32"/>
      <c r="J1134" s="32"/>
      <c r="K1134" s="32"/>
    </row>
    <row r="1135" spans="1:11" x14ac:dyDescent="0.2">
      <c r="A1135" s="44" t="s">
        <v>744</v>
      </c>
      <c r="B1135" s="45">
        <v>-1.1590924864805401</v>
      </c>
      <c r="C1135" s="46">
        <v>-0.71892087627793799</v>
      </c>
      <c r="D1135" s="46">
        <v>-0.64626145351386999</v>
      </c>
      <c r="E1135" s="47" t="s">
        <v>1065</v>
      </c>
      <c r="F1135" s="32"/>
      <c r="G1135" s="32"/>
      <c r="H1135" s="32"/>
      <c r="I1135" s="32"/>
      <c r="J1135" s="32"/>
      <c r="K1135" s="32"/>
    </row>
    <row r="1136" spans="1:11" x14ac:dyDescent="0.2">
      <c r="A1136" s="44" t="s">
        <v>790</v>
      </c>
      <c r="B1136" s="45">
        <v>-1.1598895769647799</v>
      </c>
      <c r="C1136" s="46">
        <v>-1.10752617977169</v>
      </c>
      <c r="D1136" s="46" t="s">
        <v>1065</v>
      </c>
      <c r="E1136" s="47" t="s">
        <v>1065</v>
      </c>
      <c r="F1136" s="32"/>
      <c r="G1136" s="32"/>
      <c r="H1136" s="32"/>
      <c r="I1136" s="32"/>
      <c r="J1136" s="32"/>
      <c r="K1136" s="32"/>
    </row>
    <row r="1137" spans="1:11" x14ac:dyDescent="0.2">
      <c r="A1137" s="44" t="s">
        <v>1470</v>
      </c>
      <c r="B1137" s="45">
        <v>-1.1618813647536099</v>
      </c>
      <c r="C1137" s="46">
        <v>-0.78749300453997295</v>
      </c>
      <c r="D1137" s="46">
        <v>-0.77703341506951495</v>
      </c>
      <c r="E1137" s="47">
        <v>-0.58641582831803396</v>
      </c>
      <c r="F1137" s="32"/>
      <c r="G1137" s="32"/>
      <c r="H1137" s="32"/>
      <c r="I1137" s="32"/>
      <c r="J1137" s="32"/>
      <c r="K1137" s="32"/>
    </row>
    <row r="1138" spans="1:11" x14ac:dyDescent="0.2">
      <c r="A1138" s="44" t="s">
        <v>746</v>
      </c>
      <c r="B1138" s="45">
        <v>-1.16594880398629</v>
      </c>
      <c r="C1138" s="46">
        <v>-0.54630985228446804</v>
      </c>
      <c r="D1138" s="46">
        <v>-0.91033822627711003</v>
      </c>
      <c r="E1138" s="47">
        <v>-0.64838106713082699</v>
      </c>
      <c r="F1138" s="32"/>
      <c r="G1138" s="32"/>
      <c r="H1138" s="32"/>
      <c r="I1138" s="32"/>
      <c r="J1138" s="32"/>
      <c r="K1138" s="32"/>
    </row>
    <row r="1139" spans="1:11" x14ac:dyDescent="0.2">
      <c r="A1139" s="44" t="s">
        <v>1471</v>
      </c>
      <c r="B1139" s="45">
        <v>-1.17164117963134</v>
      </c>
      <c r="C1139" s="46" t="s">
        <v>1065</v>
      </c>
      <c r="D1139" s="46" t="s">
        <v>1065</v>
      </c>
      <c r="E1139" s="47" t="s">
        <v>1065</v>
      </c>
      <c r="F1139" s="32"/>
      <c r="G1139" s="32"/>
      <c r="H1139" s="32"/>
      <c r="I1139" s="32"/>
      <c r="J1139" s="32"/>
      <c r="K1139" s="32"/>
    </row>
    <row r="1140" spans="1:11" x14ac:dyDescent="0.2">
      <c r="A1140" s="44" t="s">
        <v>616</v>
      </c>
      <c r="B1140" s="45">
        <v>-1.1722013578335899</v>
      </c>
      <c r="C1140" s="46">
        <v>-1.1121169025175199</v>
      </c>
      <c r="D1140" s="46" t="s">
        <v>1065</v>
      </c>
      <c r="E1140" s="47">
        <v>-0.87279635272122102</v>
      </c>
      <c r="F1140" s="32"/>
      <c r="G1140" s="32"/>
      <c r="H1140" s="32"/>
      <c r="I1140" s="32"/>
      <c r="J1140" s="32"/>
      <c r="K1140" s="32"/>
    </row>
    <row r="1141" spans="1:11" x14ac:dyDescent="0.2">
      <c r="A1141" s="44" t="s">
        <v>807</v>
      </c>
      <c r="B1141" s="45">
        <v>-1.17389941306145</v>
      </c>
      <c r="C1141" s="46">
        <v>-0.46396833012023603</v>
      </c>
      <c r="D1141" s="46">
        <v>-0.52922635620033998</v>
      </c>
      <c r="E1141" s="47" t="s">
        <v>1065</v>
      </c>
      <c r="F1141" s="32"/>
      <c r="G1141" s="32"/>
      <c r="H1141" s="32"/>
      <c r="I1141" s="32"/>
      <c r="J1141" s="32"/>
      <c r="K1141" s="32"/>
    </row>
    <row r="1142" spans="1:11" x14ac:dyDescent="0.2">
      <c r="A1142" s="44" t="s">
        <v>736</v>
      </c>
      <c r="B1142" s="45">
        <v>-1.17491410833264</v>
      </c>
      <c r="C1142" s="46">
        <v>-1.28143199634477</v>
      </c>
      <c r="D1142" s="46">
        <v>-0.66761243991046004</v>
      </c>
      <c r="E1142" s="47">
        <v>-0.81965953531161195</v>
      </c>
      <c r="F1142" s="32"/>
      <c r="G1142" s="32"/>
      <c r="H1142" s="32"/>
      <c r="I1142" s="32"/>
      <c r="J1142" s="32"/>
      <c r="K1142" s="32"/>
    </row>
    <row r="1143" spans="1:11" x14ac:dyDescent="0.2">
      <c r="A1143" s="44" t="s">
        <v>1472</v>
      </c>
      <c r="B1143" s="45">
        <v>-1.1764453984935099</v>
      </c>
      <c r="C1143" s="46" t="s">
        <v>1065</v>
      </c>
      <c r="D1143" s="46" t="s">
        <v>1065</v>
      </c>
      <c r="E1143" s="47" t="s">
        <v>1065</v>
      </c>
      <c r="F1143" s="32"/>
      <c r="G1143" s="32"/>
      <c r="H1143" s="32"/>
      <c r="I1143" s="32"/>
      <c r="J1143" s="32"/>
      <c r="K1143" s="32"/>
    </row>
    <row r="1144" spans="1:11" x14ac:dyDescent="0.2">
      <c r="A1144" s="44" t="s">
        <v>768</v>
      </c>
      <c r="B1144" s="45">
        <v>-1.17753598167747</v>
      </c>
      <c r="C1144" s="46" t="s">
        <v>1065</v>
      </c>
      <c r="D1144" s="46">
        <v>-0.81031927536293702</v>
      </c>
      <c r="E1144" s="47" t="s">
        <v>1065</v>
      </c>
      <c r="F1144" s="32"/>
      <c r="G1144" s="32"/>
      <c r="H1144" s="32"/>
      <c r="I1144" s="32"/>
      <c r="J1144" s="32"/>
      <c r="K1144" s="32"/>
    </row>
    <row r="1145" spans="1:11" x14ac:dyDescent="0.2">
      <c r="A1145" s="44" t="s">
        <v>714</v>
      </c>
      <c r="B1145" s="45">
        <v>-1.17815256694679</v>
      </c>
      <c r="C1145" s="46">
        <v>-1.48540846285905</v>
      </c>
      <c r="D1145" s="46">
        <v>-1.3317841430316799</v>
      </c>
      <c r="E1145" s="47">
        <v>-1.2681747819604401</v>
      </c>
      <c r="F1145" s="32"/>
      <c r="G1145" s="32"/>
      <c r="H1145" s="32"/>
      <c r="I1145" s="32"/>
      <c r="J1145" s="32"/>
      <c r="K1145" s="32"/>
    </row>
    <row r="1146" spans="1:11" x14ac:dyDescent="0.2">
      <c r="A1146" s="44" t="s">
        <v>755</v>
      </c>
      <c r="B1146" s="45">
        <v>-1.1801034733322899</v>
      </c>
      <c r="C1146" s="46">
        <v>-1.0053620462397701</v>
      </c>
      <c r="D1146" s="46" t="s">
        <v>1065</v>
      </c>
      <c r="E1146" s="47">
        <v>-0.83025616214765796</v>
      </c>
      <c r="F1146" s="32"/>
      <c r="G1146" s="32"/>
      <c r="H1146" s="32"/>
      <c r="I1146" s="32"/>
      <c r="J1146" s="32"/>
      <c r="K1146" s="32"/>
    </row>
    <row r="1147" spans="1:11" x14ac:dyDescent="0.2">
      <c r="A1147" s="44" t="s">
        <v>1473</v>
      </c>
      <c r="B1147" s="45">
        <v>-1.1802499666330399</v>
      </c>
      <c r="C1147" s="46" t="s">
        <v>1065</v>
      </c>
      <c r="D1147" s="46" t="s">
        <v>1065</v>
      </c>
      <c r="E1147" s="47" t="s">
        <v>1065</v>
      </c>
      <c r="F1147" s="32"/>
      <c r="G1147" s="32"/>
      <c r="H1147" s="32"/>
      <c r="I1147" s="32"/>
      <c r="J1147" s="32"/>
      <c r="K1147" s="32"/>
    </row>
    <row r="1148" spans="1:11" x14ac:dyDescent="0.2">
      <c r="A1148" s="44" t="s">
        <v>960</v>
      </c>
      <c r="B1148" s="45">
        <v>-1.18473632255649</v>
      </c>
      <c r="C1148" s="46">
        <v>-1.65226977391539</v>
      </c>
      <c r="D1148" s="46">
        <v>-1.0178083857671201</v>
      </c>
      <c r="E1148" s="47">
        <v>-0.88478056105424796</v>
      </c>
      <c r="F1148" s="32"/>
      <c r="G1148" s="32"/>
      <c r="H1148" s="32"/>
      <c r="I1148" s="32"/>
      <c r="J1148" s="32"/>
      <c r="K1148" s="32"/>
    </row>
    <row r="1149" spans="1:11" x14ac:dyDescent="0.2">
      <c r="A1149" s="44" t="s">
        <v>1474</v>
      </c>
      <c r="B1149" s="45">
        <v>-1.18633349696216</v>
      </c>
      <c r="C1149" s="46" t="s">
        <v>1065</v>
      </c>
      <c r="D1149" s="46">
        <v>-1.28250943679007</v>
      </c>
      <c r="E1149" s="47" t="s">
        <v>1065</v>
      </c>
      <c r="F1149" s="32"/>
      <c r="G1149" s="32"/>
      <c r="H1149" s="32"/>
      <c r="I1149" s="32"/>
      <c r="J1149" s="32"/>
      <c r="K1149" s="32"/>
    </row>
    <row r="1150" spans="1:11" x14ac:dyDescent="0.2">
      <c r="A1150" s="44" t="s">
        <v>861</v>
      </c>
      <c r="B1150" s="45">
        <v>-1.1879933676996901</v>
      </c>
      <c r="C1150" s="46">
        <v>-0.95664052111523701</v>
      </c>
      <c r="D1150" s="46">
        <v>-1.6104053248253001</v>
      </c>
      <c r="E1150" s="47">
        <v>-0.788095759981154</v>
      </c>
      <c r="F1150" s="32"/>
      <c r="G1150" s="32"/>
      <c r="H1150" s="32"/>
      <c r="I1150" s="32"/>
      <c r="J1150" s="32"/>
      <c r="K1150" s="32"/>
    </row>
    <row r="1151" spans="1:11" x14ac:dyDescent="0.2">
      <c r="A1151" s="44" t="s">
        <v>1475</v>
      </c>
      <c r="B1151" s="45">
        <v>-1.1909735700742601</v>
      </c>
      <c r="C1151" s="46" t="s">
        <v>1065</v>
      </c>
      <c r="D1151" s="46">
        <v>-1.39347587021903</v>
      </c>
      <c r="E1151" s="47" t="s">
        <v>1065</v>
      </c>
      <c r="F1151" s="32"/>
      <c r="G1151" s="32"/>
      <c r="H1151" s="32"/>
      <c r="I1151" s="32"/>
      <c r="J1151" s="32"/>
      <c r="K1151" s="32"/>
    </row>
    <row r="1152" spans="1:11" x14ac:dyDescent="0.2">
      <c r="A1152" s="44" t="s">
        <v>867</v>
      </c>
      <c r="B1152" s="45">
        <v>-1.2073052317673201</v>
      </c>
      <c r="C1152" s="46" t="s">
        <v>1065</v>
      </c>
      <c r="D1152" s="46" t="s">
        <v>1065</v>
      </c>
      <c r="E1152" s="47" t="s">
        <v>1065</v>
      </c>
      <c r="F1152" s="32"/>
      <c r="G1152" s="32"/>
      <c r="H1152" s="32"/>
      <c r="I1152" s="32"/>
      <c r="J1152" s="32"/>
      <c r="K1152" s="32"/>
    </row>
    <row r="1153" spans="1:11" x14ac:dyDescent="0.2">
      <c r="A1153" s="44" t="s">
        <v>802</v>
      </c>
      <c r="B1153" s="45">
        <v>-1.2109724100117201</v>
      </c>
      <c r="C1153" s="46">
        <v>-1.0615298509589699</v>
      </c>
      <c r="D1153" s="46">
        <v>-1.1157451498869499</v>
      </c>
      <c r="E1153" s="47" t="s">
        <v>1065</v>
      </c>
      <c r="F1153" s="32"/>
      <c r="G1153" s="32"/>
      <c r="H1153" s="32"/>
      <c r="I1153" s="32"/>
      <c r="J1153" s="32"/>
      <c r="K1153" s="32"/>
    </row>
    <row r="1154" spans="1:11" x14ac:dyDescent="0.2">
      <c r="A1154" s="44" t="s">
        <v>788</v>
      </c>
      <c r="B1154" s="45">
        <v>-1.2113788910632599</v>
      </c>
      <c r="C1154" s="46" t="s">
        <v>1065</v>
      </c>
      <c r="D1154" s="46" t="s">
        <v>1065</v>
      </c>
      <c r="E1154" s="47" t="s">
        <v>1065</v>
      </c>
      <c r="F1154" s="32"/>
      <c r="G1154" s="32"/>
      <c r="H1154" s="32"/>
      <c r="I1154" s="32"/>
      <c r="J1154" s="32"/>
      <c r="K1154" s="32"/>
    </row>
    <row r="1155" spans="1:11" x14ac:dyDescent="0.2">
      <c r="A1155" s="44" t="s">
        <v>883</v>
      </c>
      <c r="B1155" s="45">
        <v>-1.2116256466636199</v>
      </c>
      <c r="C1155" s="46" t="s">
        <v>1065</v>
      </c>
      <c r="D1155" s="46" t="s">
        <v>1065</v>
      </c>
      <c r="E1155" s="47" t="s">
        <v>1065</v>
      </c>
      <c r="F1155" s="32"/>
      <c r="G1155" s="32"/>
      <c r="H1155" s="32"/>
      <c r="I1155" s="32"/>
      <c r="J1155" s="32"/>
      <c r="K1155" s="32"/>
    </row>
    <row r="1156" spans="1:11" x14ac:dyDescent="0.2">
      <c r="A1156" s="44" t="s">
        <v>828</v>
      </c>
      <c r="B1156" s="45">
        <v>-1.2118324249950601</v>
      </c>
      <c r="C1156" s="46">
        <v>-1.3530095046929</v>
      </c>
      <c r="D1156" s="46">
        <v>-0.88609438000410801</v>
      </c>
      <c r="E1156" s="47">
        <v>-0.75944871701373795</v>
      </c>
      <c r="F1156" s="32"/>
      <c r="G1156" s="32"/>
      <c r="H1156" s="32"/>
      <c r="I1156" s="32"/>
      <c r="J1156" s="32"/>
      <c r="K1156" s="32"/>
    </row>
    <row r="1157" spans="1:11" x14ac:dyDescent="0.2">
      <c r="A1157" s="44" t="s">
        <v>872</v>
      </c>
      <c r="B1157" s="45">
        <v>-1.2128222584891699</v>
      </c>
      <c r="C1157" s="46">
        <v>-0.403957025173655</v>
      </c>
      <c r="D1157" s="46">
        <v>-0.31766670661717</v>
      </c>
      <c r="E1157" s="47">
        <v>-0.40645173799513201</v>
      </c>
      <c r="F1157" s="32"/>
      <c r="G1157" s="32"/>
      <c r="H1157" s="32"/>
      <c r="I1157" s="32"/>
      <c r="J1157" s="32"/>
      <c r="K1157" s="32"/>
    </row>
    <row r="1158" spans="1:11" x14ac:dyDescent="0.2">
      <c r="A1158" s="44" t="s">
        <v>785</v>
      </c>
      <c r="B1158" s="45">
        <v>-1.2130912705072101</v>
      </c>
      <c r="C1158" s="46" t="s">
        <v>1065</v>
      </c>
      <c r="D1158" s="46" t="s">
        <v>1065</v>
      </c>
      <c r="E1158" s="47" t="s">
        <v>1065</v>
      </c>
      <c r="F1158" s="32"/>
      <c r="G1158" s="32"/>
      <c r="H1158" s="32"/>
      <c r="I1158" s="32"/>
      <c r="J1158" s="32"/>
      <c r="K1158" s="32"/>
    </row>
    <row r="1159" spans="1:11" x14ac:dyDescent="0.2">
      <c r="A1159" s="44" t="s">
        <v>840</v>
      </c>
      <c r="B1159" s="45">
        <v>-1.21405100634642</v>
      </c>
      <c r="C1159" s="46">
        <v>-1.5924804598531901</v>
      </c>
      <c r="D1159" s="46">
        <v>-1.63765203277544</v>
      </c>
      <c r="E1159" s="47" t="s">
        <v>1065</v>
      </c>
      <c r="F1159" s="32"/>
      <c r="G1159" s="32"/>
      <c r="H1159" s="32"/>
      <c r="I1159" s="32"/>
      <c r="J1159" s="32"/>
      <c r="K1159" s="32"/>
    </row>
    <row r="1160" spans="1:11" x14ac:dyDescent="0.2">
      <c r="A1160" s="44" t="s">
        <v>709</v>
      </c>
      <c r="B1160" s="45">
        <v>-1.2157040479003201</v>
      </c>
      <c r="C1160" s="46">
        <v>-1.3029214655946699</v>
      </c>
      <c r="D1160" s="46">
        <v>-1.4279263368583399</v>
      </c>
      <c r="E1160" s="47">
        <v>-1.41883552488167</v>
      </c>
      <c r="F1160" s="32"/>
      <c r="G1160" s="32"/>
      <c r="H1160" s="32"/>
      <c r="I1160" s="32"/>
      <c r="J1160" s="32"/>
      <c r="K1160" s="32"/>
    </row>
    <row r="1161" spans="1:11" x14ac:dyDescent="0.2">
      <c r="A1161" s="44" t="s">
        <v>882</v>
      </c>
      <c r="B1161" s="45">
        <v>-1.2189541230388099</v>
      </c>
      <c r="C1161" s="46" t="s">
        <v>1065</v>
      </c>
      <c r="D1161" s="46" t="s">
        <v>1065</v>
      </c>
      <c r="E1161" s="47" t="s">
        <v>1065</v>
      </c>
      <c r="F1161" s="32"/>
      <c r="G1161" s="32"/>
      <c r="H1161" s="32"/>
      <c r="I1161" s="32"/>
      <c r="J1161" s="32"/>
      <c r="K1161" s="32"/>
    </row>
    <row r="1162" spans="1:11" x14ac:dyDescent="0.2">
      <c r="A1162" s="44" t="s">
        <v>930</v>
      </c>
      <c r="B1162" s="45">
        <v>-1.22411045895472</v>
      </c>
      <c r="C1162" s="46">
        <v>-0.614548436078722</v>
      </c>
      <c r="D1162" s="46">
        <v>-0.471224439575892</v>
      </c>
      <c r="E1162" s="47" t="s">
        <v>1065</v>
      </c>
      <c r="F1162" s="32"/>
      <c r="G1162" s="32"/>
      <c r="H1162" s="32"/>
      <c r="I1162" s="32"/>
      <c r="J1162" s="32"/>
      <c r="K1162" s="32"/>
    </row>
    <row r="1163" spans="1:11" x14ac:dyDescent="0.2">
      <c r="A1163" s="44" t="s">
        <v>676</v>
      </c>
      <c r="B1163" s="45">
        <v>-1.2248011965805099</v>
      </c>
      <c r="C1163" s="46" t="s">
        <v>1065</v>
      </c>
      <c r="D1163" s="46" t="s">
        <v>1065</v>
      </c>
      <c r="E1163" s="47" t="s">
        <v>1065</v>
      </c>
      <c r="F1163" s="32"/>
      <c r="G1163" s="32"/>
      <c r="H1163" s="32"/>
      <c r="I1163" s="32"/>
      <c r="J1163" s="32"/>
      <c r="K1163" s="32"/>
    </row>
    <row r="1164" spans="1:11" x14ac:dyDescent="0.2">
      <c r="A1164" s="44" t="s">
        <v>633</v>
      </c>
      <c r="B1164" s="45">
        <v>-1.2260084474936499</v>
      </c>
      <c r="C1164" s="46">
        <v>-0.92154600582489998</v>
      </c>
      <c r="D1164" s="46">
        <v>-1.2839043270297099</v>
      </c>
      <c r="E1164" s="47">
        <v>-0.85129556269597195</v>
      </c>
      <c r="F1164" s="32"/>
      <c r="G1164" s="32"/>
      <c r="H1164" s="32"/>
      <c r="I1164" s="32"/>
      <c r="J1164" s="32"/>
      <c r="K1164" s="32"/>
    </row>
    <row r="1165" spans="1:11" x14ac:dyDescent="0.2">
      <c r="A1165" s="44" t="s">
        <v>846</v>
      </c>
      <c r="B1165" s="45">
        <v>-1.2304695324703601</v>
      </c>
      <c r="C1165" s="46">
        <v>-0.84992666997417299</v>
      </c>
      <c r="D1165" s="46">
        <v>-0.77580755474491803</v>
      </c>
      <c r="E1165" s="47">
        <v>-0.66105156269183196</v>
      </c>
      <c r="F1165" s="32"/>
      <c r="G1165" s="32"/>
      <c r="H1165" s="32"/>
      <c r="I1165" s="32"/>
      <c r="J1165" s="32"/>
      <c r="K1165" s="32"/>
    </row>
    <row r="1166" spans="1:11" x14ac:dyDescent="0.2">
      <c r="A1166" s="44" t="s">
        <v>724</v>
      </c>
      <c r="B1166" s="45">
        <v>-1.2404514444877901</v>
      </c>
      <c r="C1166" s="46">
        <v>-0.95446890325937395</v>
      </c>
      <c r="D1166" s="46">
        <v>-1.0135751111439699</v>
      </c>
      <c r="E1166" s="47" t="s">
        <v>1065</v>
      </c>
      <c r="F1166" s="32"/>
      <c r="G1166" s="32"/>
      <c r="H1166" s="32"/>
      <c r="I1166" s="32"/>
      <c r="J1166" s="32"/>
      <c r="K1166" s="32"/>
    </row>
    <row r="1167" spans="1:11" x14ac:dyDescent="0.2">
      <c r="A1167" s="44" t="s">
        <v>920</v>
      </c>
      <c r="B1167" s="45">
        <v>-1.2431611447586199</v>
      </c>
      <c r="C1167" s="46" t="s">
        <v>1065</v>
      </c>
      <c r="D1167" s="46" t="s">
        <v>1065</v>
      </c>
      <c r="E1167" s="47" t="s">
        <v>1065</v>
      </c>
      <c r="F1167" s="32"/>
      <c r="G1167" s="32"/>
      <c r="H1167" s="32"/>
      <c r="I1167" s="32"/>
      <c r="J1167" s="32"/>
      <c r="K1167" s="32"/>
    </row>
    <row r="1168" spans="1:11" x14ac:dyDescent="0.2">
      <c r="A1168" s="44" t="s">
        <v>1476</v>
      </c>
      <c r="B1168" s="45">
        <v>-1.2446033249224899</v>
      </c>
      <c r="C1168" s="46" t="s">
        <v>1065</v>
      </c>
      <c r="D1168" s="46">
        <v>-1.73778489404534</v>
      </c>
      <c r="E1168" s="47" t="s">
        <v>1065</v>
      </c>
      <c r="F1168" s="32"/>
      <c r="G1168" s="32"/>
      <c r="H1168" s="32"/>
      <c r="I1168" s="32"/>
      <c r="J1168" s="32"/>
      <c r="K1168" s="32"/>
    </row>
    <row r="1169" spans="1:11" x14ac:dyDescent="0.2">
      <c r="A1169" s="44" t="s">
        <v>776</v>
      </c>
      <c r="B1169" s="45">
        <v>-1.24549775361305</v>
      </c>
      <c r="C1169" s="46">
        <v>-1.0120394221927</v>
      </c>
      <c r="D1169" s="46">
        <v>-1.1665196953893999</v>
      </c>
      <c r="E1169" s="47" t="s">
        <v>1065</v>
      </c>
      <c r="F1169" s="32"/>
      <c r="G1169" s="32"/>
      <c r="H1169" s="32"/>
      <c r="I1169" s="32"/>
      <c r="J1169" s="32"/>
      <c r="K1169" s="32"/>
    </row>
    <row r="1170" spans="1:11" x14ac:dyDescent="0.2">
      <c r="A1170" s="44" t="s">
        <v>837</v>
      </c>
      <c r="B1170" s="45">
        <v>-1.2524199533054301</v>
      </c>
      <c r="C1170" s="46">
        <v>-0.60961572648041695</v>
      </c>
      <c r="D1170" s="46">
        <v>-0.58087291709054301</v>
      </c>
      <c r="E1170" s="47" t="s">
        <v>1065</v>
      </c>
      <c r="F1170" s="32"/>
      <c r="G1170" s="32"/>
      <c r="H1170" s="32"/>
      <c r="I1170" s="32"/>
      <c r="J1170" s="32"/>
      <c r="K1170" s="32"/>
    </row>
    <row r="1171" spans="1:11" x14ac:dyDescent="0.2">
      <c r="A1171" s="44" t="s">
        <v>1477</v>
      </c>
      <c r="B1171" s="45">
        <v>-1.2547274446765</v>
      </c>
      <c r="C1171" s="46" t="s">
        <v>1065</v>
      </c>
      <c r="D1171" s="46">
        <v>-1.6345964812687399</v>
      </c>
      <c r="E1171" s="47" t="s">
        <v>1065</v>
      </c>
      <c r="F1171" s="32"/>
      <c r="G1171" s="32"/>
      <c r="H1171" s="32"/>
      <c r="I1171" s="32"/>
      <c r="J1171" s="32"/>
      <c r="K1171" s="32"/>
    </row>
    <row r="1172" spans="1:11" x14ac:dyDescent="0.2">
      <c r="A1172" s="44" t="s">
        <v>1478</v>
      </c>
      <c r="B1172" s="45">
        <v>-1.25538385705087</v>
      </c>
      <c r="C1172" s="46">
        <v>-1.1282285751429699</v>
      </c>
      <c r="D1172" s="46" t="s">
        <v>1065</v>
      </c>
      <c r="E1172" s="47" t="s">
        <v>1065</v>
      </c>
      <c r="F1172" s="32"/>
      <c r="G1172" s="32"/>
      <c r="H1172" s="32"/>
      <c r="I1172" s="32"/>
      <c r="J1172" s="32"/>
      <c r="K1172" s="32"/>
    </row>
    <row r="1173" spans="1:11" x14ac:dyDescent="0.2">
      <c r="A1173" s="44" t="s">
        <v>681</v>
      </c>
      <c r="B1173" s="45">
        <v>-1.2555473035040401</v>
      </c>
      <c r="C1173" s="46" t="s">
        <v>1065</v>
      </c>
      <c r="D1173" s="46" t="s">
        <v>1065</v>
      </c>
      <c r="E1173" s="47" t="s">
        <v>1065</v>
      </c>
      <c r="F1173" s="32"/>
      <c r="G1173" s="32"/>
      <c r="H1173" s="32"/>
      <c r="I1173" s="32"/>
      <c r="J1173" s="32"/>
      <c r="K1173" s="32"/>
    </row>
    <row r="1174" spans="1:11" x14ac:dyDescent="0.2">
      <c r="A1174" s="44" t="s">
        <v>1479</v>
      </c>
      <c r="B1174" s="45">
        <v>-1.2566347384978001</v>
      </c>
      <c r="C1174" s="46" t="s">
        <v>1065</v>
      </c>
      <c r="D1174" s="46" t="s">
        <v>1065</v>
      </c>
      <c r="E1174" s="47" t="s">
        <v>1065</v>
      </c>
      <c r="F1174" s="32"/>
      <c r="G1174" s="32"/>
      <c r="H1174" s="32"/>
      <c r="I1174" s="32"/>
      <c r="J1174" s="32"/>
      <c r="K1174" s="32"/>
    </row>
    <row r="1175" spans="1:11" x14ac:dyDescent="0.2">
      <c r="A1175" s="44" t="s">
        <v>739</v>
      </c>
      <c r="B1175" s="45">
        <v>-1.2612678903243</v>
      </c>
      <c r="C1175" s="46" t="s">
        <v>1065</v>
      </c>
      <c r="D1175" s="46">
        <v>-1.05015384367658</v>
      </c>
      <c r="E1175" s="47" t="s">
        <v>1065</v>
      </c>
      <c r="F1175" s="32"/>
      <c r="G1175" s="32"/>
      <c r="H1175" s="32"/>
      <c r="I1175" s="32"/>
      <c r="J1175" s="32"/>
      <c r="K1175" s="32"/>
    </row>
    <row r="1176" spans="1:11" x14ac:dyDescent="0.2">
      <c r="A1176" s="44" t="s">
        <v>929</v>
      </c>
      <c r="B1176" s="45">
        <v>-1.26834442329316</v>
      </c>
      <c r="C1176" s="46">
        <v>-0.98063554012585896</v>
      </c>
      <c r="D1176" s="46" t="s">
        <v>1065</v>
      </c>
      <c r="E1176" s="47" t="s">
        <v>1065</v>
      </c>
      <c r="F1176" s="32"/>
      <c r="G1176" s="32"/>
      <c r="H1176" s="32"/>
      <c r="I1176" s="32"/>
      <c r="J1176" s="32"/>
      <c r="K1176" s="32"/>
    </row>
    <row r="1177" spans="1:11" x14ac:dyDescent="0.2">
      <c r="A1177" s="44" t="s">
        <v>777</v>
      </c>
      <c r="B1177" s="45">
        <v>-1.2782039577742501</v>
      </c>
      <c r="C1177" s="46">
        <v>-1.1182410267129499</v>
      </c>
      <c r="D1177" s="46" t="s">
        <v>1065</v>
      </c>
      <c r="E1177" s="47" t="s">
        <v>1065</v>
      </c>
      <c r="F1177" s="32"/>
      <c r="G1177" s="32"/>
      <c r="H1177" s="32"/>
      <c r="I1177" s="32"/>
      <c r="J1177" s="32"/>
      <c r="K1177" s="32"/>
    </row>
    <row r="1178" spans="1:11" x14ac:dyDescent="0.2">
      <c r="A1178" s="44" t="s">
        <v>761</v>
      </c>
      <c r="B1178" s="45">
        <v>-1.2790391051416301</v>
      </c>
      <c r="C1178" s="46">
        <v>-0.75859751899793204</v>
      </c>
      <c r="D1178" s="46">
        <v>-0.88772437078744204</v>
      </c>
      <c r="E1178" s="47" t="s">
        <v>1065</v>
      </c>
      <c r="F1178" s="32"/>
      <c r="G1178" s="32"/>
      <c r="H1178" s="32"/>
      <c r="I1178" s="32"/>
      <c r="J1178" s="32"/>
      <c r="K1178" s="32"/>
    </row>
    <row r="1179" spans="1:11" x14ac:dyDescent="0.2">
      <c r="A1179" s="44" t="s">
        <v>1480</v>
      </c>
      <c r="B1179" s="45">
        <v>-1.28118936429951</v>
      </c>
      <c r="C1179" s="46" t="s">
        <v>1065</v>
      </c>
      <c r="D1179" s="46" t="s">
        <v>1065</v>
      </c>
      <c r="E1179" s="47" t="s">
        <v>1065</v>
      </c>
      <c r="F1179" s="32"/>
      <c r="G1179" s="32"/>
      <c r="H1179" s="32"/>
      <c r="I1179" s="32"/>
      <c r="J1179" s="32"/>
      <c r="K1179" s="32"/>
    </row>
    <row r="1180" spans="1:11" x14ac:dyDescent="0.2">
      <c r="A1180" s="44" t="s">
        <v>1481</v>
      </c>
      <c r="B1180" s="45">
        <v>-1.28282682465847</v>
      </c>
      <c r="C1180" s="46" t="s">
        <v>1065</v>
      </c>
      <c r="D1180" s="46" t="s">
        <v>1065</v>
      </c>
      <c r="E1180" s="47" t="s">
        <v>1065</v>
      </c>
      <c r="F1180" s="32"/>
      <c r="G1180" s="32"/>
      <c r="H1180" s="32"/>
      <c r="I1180" s="32"/>
      <c r="J1180" s="32"/>
      <c r="K1180" s="32"/>
    </row>
    <row r="1181" spans="1:11" x14ac:dyDescent="0.2">
      <c r="A1181" s="44" t="s">
        <v>864</v>
      </c>
      <c r="B1181" s="45">
        <v>-1.2863777586212799</v>
      </c>
      <c r="C1181" s="46" t="s">
        <v>1065</v>
      </c>
      <c r="D1181" s="46">
        <v>-1.86057529791035</v>
      </c>
      <c r="E1181" s="47" t="s">
        <v>1065</v>
      </c>
      <c r="F1181" s="32"/>
      <c r="G1181" s="32"/>
      <c r="H1181" s="32"/>
      <c r="I1181" s="32"/>
      <c r="J1181" s="32"/>
      <c r="K1181" s="32"/>
    </row>
    <row r="1182" spans="1:11" x14ac:dyDescent="0.2">
      <c r="A1182" s="44" t="s">
        <v>1482</v>
      </c>
      <c r="B1182" s="45">
        <v>-1.28656057463018</v>
      </c>
      <c r="C1182" s="46" t="s">
        <v>1065</v>
      </c>
      <c r="D1182" s="46" t="s">
        <v>1065</v>
      </c>
      <c r="E1182" s="47" t="s">
        <v>1065</v>
      </c>
      <c r="F1182" s="32"/>
      <c r="G1182" s="32"/>
      <c r="H1182" s="32"/>
      <c r="I1182" s="32"/>
      <c r="J1182" s="32"/>
      <c r="K1182" s="32"/>
    </row>
    <row r="1183" spans="1:11" x14ac:dyDescent="0.2">
      <c r="A1183" s="44" t="s">
        <v>694</v>
      </c>
      <c r="B1183" s="45">
        <v>-1.2918558774345701</v>
      </c>
      <c r="C1183" s="46">
        <v>-0.42694223234441497</v>
      </c>
      <c r="D1183" s="46">
        <v>-0.321619016138319</v>
      </c>
      <c r="E1183" s="47" t="s">
        <v>1065</v>
      </c>
      <c r="F1183" s="32"/>
      <c r="G1183" s="32"/>
      <c r="H1183" s="32"/>
      <c r="I1183" s="32"/>
      <c r="J1183" s="32"/>
      <c r="K1183" s="32"/>
    </row>
    <row r="1184" spans="1:11" x14ac:dyDescent="0.2">
      <c r="A1184" s="44" t="s">
        <v>838</v>
      </c>
      <c r="B1184" s="45">
        <v>-1.2928831354172401</v>
      </c>
      <c r="C1184" s="46">
        <v>-0.57935785001919005</v>
      </c>
      <c r="D1184" s="46" t="s">
        <v>1065</v>
      </c>
      <c r="E1184" s="47" t="s">
        <v>1065</v>
      </c>
      <c r="F1184" s="32"/>
      <c r="G1184" s="32"/>
      <c r="H1184" s="32"/>
      <c r="I1184" s="32"/>
      <c r="J1184" s="32"/>
      <c r="K1184" s="32"/>
    </row>
    <row r="1185" spans="1:11" x14ac:dyDescent="0.2">
      <c r="A1185" s="44" t="s">
        <v>1031</v>
      </c>
      <c r="B1185" s="45">
        <v>-1.2944442487588299</v>
      </c>
      <c r="C1185" s="46">
        <v>-1.21050109270407</v>
      </c>
      <c r="D1185" s="46">
        <v>-1.27669250934101</v>
      </c>
      <c r="E1185" s="47">
        <v>-0.81992401421907202</v>
      </c>
      <c r="F1185" s="32"/>
      <c r="G1185" s="32"/>
      <c r="H1185" s="32"/>
      <c r="I1185" s="32"/>
      <c r="J1185" s="32"/>
      <c r="K1185" s="32"/>
    </row>
    <row r="1186" spans="1:11" x14ac:dyDescent="0.2">
      <c r="A1186" s="44" t="s">
        <v>769</v>
      </c>
      <c r="B1186" s="45">
        <v>-1.2957958500128799</v>
      </c>
      <c r="C1186" s="46">
        <v>-1.31514774448986</v>
      </c>
      <c r="D1186" s="46">
        <v>-1.7387927344719201</v>
      </c>
      <c r="E1186" s="47">
        <v>-1.1755259283841299</v>
      </c>
      <c r="F1186" s="32"/>
      <c r="G1186" s="32"/>
      <c r="H1186" s="32"/>
      <c r="I1186" s="32"/>
      <c r="J1186" s="32"/>
      <c r="K1186" s="32"/>
    </row>
    <row r="1187" spans="1:11" x14ac:dyDescent="0.2">
      <c r="A1187" s="44" t="s">
        <v>855</v>
      </c>
      <c r="B1187" s="45">
        <v>-1.2976438612446199</v>
      </c>
      <c r="C1187" s="46">
        <v>-1.34732865316546</v>
      </c>
      <c r="D1187" s="46">
        <v>-1.0222742718078599</v>
      </c>
      <c r="E1187" s="47">
        <v>-0.80589941555309796</v>
      </c>
      <c r="F1187" s="32"/>
      <c r="G1187" s="32"/>
      <c r="H1187" s="32"/>
      <c r="I1187" s="32"/>
      <c r="J1187" s="32"/>
      <c r="K1187" s="32"/>
    </row>
    <row r="1188" spans="1:11" x14ac:dyDescent="0.2">
      <c r="A1188" s="44" t="s">
        <v>842</v>
      </c>
      <c r="B1188" s="45">
        <v>-1.29964455911451</v>
      </c>
      <c r="C1188" s="46">
        <v>-1.1277416712296799</v>
      </c>
      <c r="D1188" s="46" t="s">
        <v>1065</v>
      </c>
      <c r="E1188" s="47" t="s">
        <v>1065</v>
      </c>
      <c r="F1188" s="32"/>
      <c r="G1188" s="32"/>
      <c r="H1188" s="32"/>
      <c r="I1188" s="32"/>
      <c r="J1188" s="32"/>
      <c r="K1188" s="32"/>
    </row>
    <row r="1189" spans="1:11" x14ac:dyDescent="0.2">
      <c r="A1189" s="44" t="s">
        <v>919</v>
      </c>
      <c r="B1189" s="45">
        <v>-1.2998874544797101</v>
      </c>
      <c r="C1189" s="46">
        <v>-1.5730241996173899</v>
      </c>
      <c r="D1189" s="46" t="s">
        <v>1065</v>
      </c>
      <c r="E1189" s="47" t="s">
        <v>1065</v>
      </c>
      <c r="F1189" s="32"/>
      <c r="G1189" s="32"/>
      <c r="H1189" s="32"/>
      <c r="I1189" s="32"/>
      <c r="J1189" s="32"/>
      <c r="K1189" s="32"/>
    </row>
    <row r="1190" spans="1:11" x14ac:dyDescent="0.2">
      <c r="A1190" s="44" t="s">
        <v>1483</v>
      </c>
      <c r="B1190" s="45">
        <v>-1.3004442708755299</v>
      </c>
      <c r="C1190" s="46" t="s">
        <v>1065</v>
      </c>
      <c r="D1190" s="46" t="s">
        <v>1065</v>
      </c>
      <c r="E1190" s="47" t="s">
        <v>1065</v>
      </c>
      <c r="F1190" s="32"/>
      <c r="G1190" s="32"/>
      <c r="H1190" s="32"/>
      <c r="I1190" s="32"/>
      <c r="J1190" s="32"/>
      <c r="K1190" s="32"/>
    </row>
    <row r="1191" spans="1:11" x14ac:dyDescent="0.2">
      <c r="A1191" s="44" t="s">
        <v>1484</v>
      </c>
      <c r="B1191" s="45">
        <v>-1.3007989370511599</v>
      </c>
      <c r="C1191" s="46" t="s">
        <v>1065</v>
      </c>
      <c r="D1191" s="46" t="s">
        <v>1065</v>
      </c>
      <c r="E1191" s="47" t="s">
        <v>1065</v>
      </c>
      <c r="F1191" s="32"/>
      <c r="G1191" s="32"/>
      <c r="H1191" s="32"/>
      <c r="I1191" s="32"/>
      <c r="J1191" s="32"/>
      <c r="K1191" s="32"/>
    </row>
    <row r="1192" spans="1:11" x14ac:dyDescent="0.2">
      <c r="A1192" s="44" t="s">
        <v>1485</v>
      </c>
      <c r="B1192" s="45">
        <v>-1.30388848907803</v>
      </c>
      <c r="C1192" s="46" t="s">
        <v>1065</v>
      </c>
      <c r="D1192" s="46" t="s">
        <v>1065</v>
      </c>
      <c r="E1192" s="47" t="s">
        <v>1065</v>
      </c>
      <c r="F1192" s="32"/>
      <c r="G1192" s="32"/>
      <c r="H1192" s="32"/>
      <c r="I1192" s="32"/>
      <c r="J1192" s="32"/>
      <c r="K1192" s="32"/>
    </row>
    <row r="1193" spans="1:11" x14ac:dyDescent="0.2">
      <c r="A1193" s="44" t="s">
        <v>975</v>
      </c>
      <c r="B1193" s="45">
        <v>-1.30891443932262</v>
      </c>
      <c r="C1193" s="46">
        <v>-1.2741473439005899</v>
      </c>
      <c r="D1193" s="46">
        <v>-1.64513566968077</v>
      </c>
      <c r="E1193" s="47" t="s">
        <v>1065</v>
      </c>
      <c r="F1193" s="32"/>
      <c r="G1193" s="32"/>
      <c r="H1193" s="32"/>
      <c r="I1193" s="32"/>
      <c r="J1193" s="32"/>
      <c r="K1193" s="32"/>
    </row>
    <row r="1194" spans="1:11" x14ac:dyDescent="0.2">
      <c r="A1194" s="44" t="s">
        <v>874</v>
      </c>
      <c r="B1194" s="45">
        <v>-1.30894519980042</v>
      </c>
      <c r="C1194" s="46" t="s">
        <v>1065</v>
      </c>
      <c r="D1194" s="46" t="s">
        <v>1065</v>
      </c>
      <c r="E1194" s="47">
        <v>-1.3657222673610401</v>
      </c>
      <c r="F1194" s="32"/>
      <c r="G1194" s="32"/>
      <c r="H1194" s="32"/>
      <c r="I1194" s="32"/>
      <c r="J1194" s="32"/>
      <c r="K1194" s="32"/>
    </row>
    <row r="1195" spans="1:11" x14ac:dyDescent="0.2">
      <c r="A1195" s="44" t="s">
        <v>866</v>
      </c>
      <c r="B1195" s="45">
        <v>-1.31087198461264</v>
      </c>
      <c r="C1195" s="46" t="s">
        <v>1065</v>
      </c>
      <c r="D1195" s="46" t="s">
        <v>1065</v>
      </c>
      <c r="E1195" s="47" t="s">
        <v>1065</v>
      </c>
      <c r="F1195" s="32"/>
      <c r="G1195" s="32"/>
      <c r="H1195" s="32"/>
      <c r="I1195" s="32"/>
      <c r="J1195" s="32"/>
      <c r="K1195" s="32"/>
    </row>
    <row r="1196" spans="1:11" x14ac:dyDescent="0.2">
      <c r="A1196" s="44" t="s">
        <v>1486</v>
      </c>
      <c r="B1196" s="45">
        <v>-1.3202753058061101</v>
      </c>
      <c r="C1196" s="46" t="s">
        <v>1065</v>
      </c>
      <c r="D1196" s="46">
        <v>-1.23471240218587</v>
      </c>
      <c r="E1196" s="47">
        <v>-1.1635538559421801</v>
      </c>
      <c r="F1196" s="32"/>
      <c r="G1196" s="32"/>
      <c r="H1196" s="32"/>
      <c r="I1196" s="32"/>
      <c r="J1196" s="32"/>
      <c r="K1196" s="32"/>
    </row>
    <row r="1197" spans="1:11" x14ac:dyDescent="0.2">
      <c r="A1197" s="44" t="s">
        <v>773</v>
      </c>
      <c r="B1197" s="45">
        <v>-1.32181534435586</v>
      </c>
      <c r="C1197" s="46" t="s">
        <v>1065</v>
      </c>
      <c r="D1197" s="46" t="s">
        <v>1065</v>
      </c>
      <c r="E1197" s="47" t="s">
        <v>1065</v>
      </c>
      <c r="F1197" s="32"/>
      <c r="G1197" s="32"/>
      <c r="H1197" s="32"/>
      <c r="I1197" s="32"/>
      <c r="J1197" s="32"/>
      <c r="K1197" s="32"/>
    </row>
    <row r="1198" spans="1:11" x14ac:dyDescent="0.2">
      <c r="A1198" s="44" t="s">
        <v>835</v>
      </c>
      <c r="B1198" s="45">
        <v>-1.3291180031255601</v>
      </c>
      <c r="C1198" s="46" t="s">
        <v>1065</v>
      </c>
      <c r="D1198" s="46" t="s">
        <v>1065</v>
      </c>
      <c r="E1198" s="47" t="s">
        <v>1065</v>
      </c>
      <c r="F1198" s="32"/>
      <c r="G1198" s="32"/>
      <c r="H1198" s="32"/>
      <c r="I1198" s="32"/>
      <c r="J1198" s="32"/>
      <c r="K1198" s="32"/>
    </row>
    <row r="1199" spans="1:11" x14ac:dyDescent="0.2">
      <c r="A1199" s="44" t="s">
        <v>881</v>
      </c>
      <c r="B1199" s="45">
        <v>-1.3298440141400401</v>
      </c>
      <c r="C1199" s="46" t="s">
        <v>1065</v>
      </c>
      <c r="D1199" s="46" t="s">
        <v>1065</v>
      </c>
      <c r="E1199" s="47" t="s">
        <v>1065</v>
      </c>
      <c r="F1199" s="32"/>
      <c r="G1199" s="32"/>
      <c r="H1199" s="32"/>
      <c r="I1199" s="32"/>
      <c r="J1199" s="32"/>
      <c r="K1199" s="32"/>
    </row>
    <row r="1200" spans="1:11" x14ac:dyDescent="0.2">
      <c r="A1200" s="44" t="s">
        <v>1487</v>
      </c>
      <c r="B1200" s="45">
        <v>-1.3335923023552401</v>
      </c>
      <c r="C1200" s="46" t="s">
        <v>1065</v>
      </c>
      <c r="D1200" s="46" t="s">
        <v>1065</v>
      </c>
      <c r="E1200" s="47" t="s">
        <v>1065</v>
      </c>
      <c r="F1200" s="32"/>
      <c r="G1200" s="32"/>
      <c r="H1200" s="32"/>
      <c r="I1200" s="32"/>
      <c r="J1200" s="32"/>
      <c r="K1200" s="32"/>
    </row>
    <row r="1201" spans="1:11" x14ac:dyDescent="0.2">
      <c r="A1201" s="44" t="s">
        <v>830</v>
      </c>
      <c r="B1201" s="45">
        <v>-1.33546225827408</v>
      </c>
      <c r="C1201" s="46" t="s">
        <v>1065</v>
      </c>
      <c r="D1201" s="46" t="s">
        <v>1065</v>
      </c>
      <c r="E1201" s="47" t="s">
        <v>1065</v>
      </c>
      <c r="F1201" s="32"/>
      <c r="G1201" s="32"/>
      <c r="H1201" s="32"/>
      <c r="I1201" s="32"/>
      <c r="J1201" s="32"/>
      <c r="K1201" s="32"/>
    </row>
    <row r="1202" spans="1:11" x14ac:dyDescent="0.2">
      <c r="A1202" s="44" t="s">
        <v>818</v>
      </c>
      <c r="B1202" s="45">
        <v>-1.3368645944786499</v>
      </c>
      <c r="C1202" s="46" t="s">
        <v>1065</v>
      </c>
      <c r="D1202" s="46">
        <v>-1.2826077094625301</v>
      </c>
      <c r="E1202" s="47" t="s">
        <v>1065</v>
      </c>
      <c r="F1202" s="32"/>
      <c r="G1202" s="32"/>
      <c r="H1202" s="32"/>
      <c r="I1202" s="32"/>
      <c r="J1202" s="32"/>
      <c r="K1202" s="32"/>
    </row>
    <row r="1203" spans="1:11" x14ac:dyDescent="0.2">
      <c r="A1203" s="44" t="s">
        <v>848</v>
      </c>
      <c r="B1203" s="45">
        <v>-1.3369428298507999</v>
      </c>
      <c r="C1203" s="46">
        <v>-1.17396782615325</v>
      </c>
      <c r="D1203" s="46">
        <v>-1.23315289465734</v>
      </c>
      <c r="E1203" s="47">
        <v>-0.77575755821300496</v>
      </c>
      <c r="F1203" s="32"/>
      <c r="G1203" s="32"/>
      <c r="H1203" s="32"/>
      <c r="I1203" s="32"/>
      <c r="J1203" s="32"/>
      <c r="K1203" s="32"/>
    </row>
    <row r="1204" spans="1:11" x14ac:dyDescent="0.2">
      <c r="A1204" s="44" t="s">
        <v>925</v>
      </c>
      <c r="B1204" s="45">
        <v>-1.3391317297721299</v>
      </c>
      <c r="C1204" s="46">
        <v>-0.70609528925048803</v>
      </c>
      <c r="D1204" s="46">
        <v>-0.42342524436475398</v>
      </c>
      <c r="E1204" s="47">
        <v>-0.43439945271749297</v>
      </c>
      <c r="F1204" s="32"/>
      <c r="G1204" s="32"/>
      <c r="H1204" s="32"/>
      <c r="I1204" s="32"/>
      <c r="J1204" s="32"/>
      <c r="K1204" s="32"/>
    </row>
    <row r="1205" spans="1:11" x14ac:dyDescent="0.2">
      <c r="A1205" s="44" t="s">
        <v>916</v>
      </c>
      <c r="B1205" s="45">
        <v>-1.3420905505899901</v>
      </c>
      <c r="C1205" s="46">
        <v>-0.78818427899043397</v>
      </c>
      <c r="D1205" s="46">
        <v>-0.69179207766506401</v>
      </c>
      <c r="E1205" s="47" t="s">
        <v>1065</v>
      </c>
      <c r="F1205" s="32"/>
      <c r="G1205" s="32"/>
      <c r="H1205" s="32"/>
      <c r="I1205" s="32"/>
      <c r="J1205" s="32"/>
      <c r="K1205" s="32"/>
    </row>
    <row r="1206" spans="1:11" x14ac:dyDescent="0.2">
      <c r="A1206" s="44" t="s">
        <v>775</v>
      </c>
      <c r="B1206" s="45">
        <v>-1.3534550995594301</v>
      </c>
      <c r="C1206" s="46">
        <v>-1.18532504863354</v>
      </c>
      <c r="D1206" s="46">
        <v>-1.69002404095862</v>
      </c>
      <c r="E1206" s="47" t="s">
        <v>1065</v>
      </c>
      <c r="F1206" s="32"/>
      <c r="G1206" s="32"/>
      <c r="H1206" s="32"/>
      <c r="I1206" s="32"/>
      <c r="J1206" s="32"/>
      <c r="K1206" s="32"/>
    </row>
    <row r="1207" spans="1:11" x14ac:dyDescent="0.2">
      <c r="A1207" s="44" t="s">
        <v>781</v>
      </c>
      <c r="B1207" s="45">
        <v>-1.35558461641838</v>
      </c>
      <c r="C1207" s="46">
        <v>-1.4197396342653701</v>
      </c>
      <c r="D1207" s="46" t="s">
        <v>1065</v>
      </c>
      <c r="E1207" s="47" t="s">
        <v>1065</v>
      </c>
      <c r="F1207" s="32"/>
      <c r="G1207" s="32"/>
      <c r="H1207" s="32"/>
      <c r="I1207" s="32"/>
      <c r="J1207" s="32"/>
      <c r="K1207" s="32"/>
    </row>
    <row r="1208" spans="1:11" x14ac:dyDescent="0.2">
      <c r="A1208" s="44" t="s">
        <v>759</v>
      </c>
      <c r="B1208" s="45">
        <v>-1.35864870509943</v>
      </c>
      <c r="C1208" s="46" t="s">
        <v>1065</v>
      </c>
      <c r="D1208" s="46">
        <v>-1.2041040960878899</v>
      </c>
      <c r="E1208" s="47" t="s">
        <v>1065</v>
      </c>
      <c r="F1208" s="32"/>
      <c r="G1208" s="32"/>
      <c r="H1208" s="32"/>
      <c r="I1208" s="32"/>
      <c r="J1208" s="32"/>
      <c r="K1208" s="32"/>
    </row>
    <row r="1209" spans="1:11" x14ac:dyDescent="0.2">
      <c r="A1209" s="44" t="s">
        <v>1488</v>
      </c>
      <c r="B1209" s="45">
        <v>-1.3603513113069501</v>
      </c>
      <c r="C1209" s="46" t="s">
        <v>1065</v>
      </c>
      <c r="D1209" s="46" t="s">
        <v>1065</v>
      </c>
      <c r="E1209" s="47" t="s">
        <v>1065</v>
      </c>
      <c r="F1209" s="32"/>
      <c r="G1209" s="32"/>
      <c r="H1209" s="32"/>
      <c r="I1209" s="32"/>
      <c r="J1209" s="32"/>
      <c r="K1209" s="32"/>
    </row>
    <row r="1210" spans="1:11" x14ac:dyDescent="0.2">
      <c r="A1210" s="44" t="s">
        <v>839</v>
      </c>
      <c r="B1210" s="45">
        <v>-1.36686027343771</v>
      </c>
      <c r="C1210" s="46">
        <v>-0.89739391395101198</v>
      </c>
      <c r="D1210" s="46">
        <v>-0.86211700386402801</v>
      </c>
      <c r="E1210" s="47">
        <v>-0.84764874392877199</v>
      </c>
      <c r="F1210" s="32"/>
      <c r="G1210" s="32"/>
      <c r="H1210" s="32"/>
      <c r="I1210" s="32"/>
      <c r="J1210" s="32"/>
      <c r="K1210" s="32"/>
    </row>
    <row r="1211" spans="1:11" x14ac:dyDescent="0.2">
      <c r="A1211" s="44" t="s">
        <v>1489</v>
      </c>
      <c r="B1211" s="45">
        <v>-1.36815520203426</v>
      </c>
      <c r="C1211" s="46" t="s">
        <v>1065</v>
      </c>
      <c r="D1211" s="46" t="s">
        <v>1065</v>
      </c>
      <c r="E1211" s="47" t="s">
        <v>1065</v>
      </c>
      <c r="F1211" s="32"/>
      <c r="G1211" s="32"/>
      <c r="H1211" s="32"/>
      <c r="I1211" s="32"/>
      <c r="J1211" s="32"/>
      <c r="K1211" s="32"/>
    </row>
    <row r="1212" spans="1:11" x14ac:dyDescent="0.2">
      <c r="A1212" s="44" t="s">
        <v>782</v>
      </c>
      <c r="B1212" s="45">
        <v>-1.3692638124733401</v>
      </c>
      <c r="C1212" s="46" t="s">
        <v>1065</v>
      </c>
      <c r="D1212" s="46" t="s">
        <v>1065</v>
      </c>
      <c r="E1212" s="47" t="s">
        <v>1065</v>
      </c>
      <c r="F1212" s="32"/>
      <c r="G1212" s="32"/>
      <c r="H1212" s="32"/>
      <c r="I1212" s="32"/>
      <c r="J1212" s="32"/>
      <c r="K1212" s="32"/>
    </row>
    <row r="1213" spans="1:11" x14ac:dyDescent="0.2">
      <c r="A1213" s="44" t="s">
        <v>747</v>
      </c>
      <c r="B1213" s="45">
        <v>-1.3706168213012799</v>
      </c>
      <c r="C1213" s="46">
        <v>-1.1069821065458501</v>
      </c>
      <c r="D1213" s="46" t="s">
        <v>1065</v>
      </c>
      <c r="E1213" s="47" t="s">
        <v>1065</v>
      </c>
      <c r="F1213" s="32"/>
      <c r="G1213" s="32"/>
      <c r="H1213" s="32"/>
      <c r="I1213" s="32"/>
      <c r="J1213" s="32"/>
      <c r="K1213" s="32"/>
    </row>
    <row r="1214" spans="1:11" x14ac:dyDescent="0.2">
      <c r="A1214" s="44" t="s">
        <v>854</v>
      </c>
      <c r="B1214" s="45">
        <v>-1.3722221039626801</v>
      </c>
      <c r="C1214" s="46" t="s">
        <v>1065</v>
      </c>
      <c r="D1214" s="46" t="s">
        <v>1065</v>
      </c>
      <c r="E1214" s="47" t="s">
        <v>1065</v>
      </c>
      <c r="F1214" s="32"/>
      <c r="G1214" s="32"/>
      <c r="H1214" s="32"/>
      <c r="I1214" s="32"/>
      <c r="J1214" s="32"/>
      <c r="K1214" s="32"/>
    </row>
    <row r="1215" spans="1:11" x14ac:dyDescent="0.2">
      <c r="A1215" s="44" t="s">
        <v>816</v>
      </c>
      <c r="B1215" s="45">
        <v>-1.3776398352736401</v>
      </c>
      <c r="C1215" s="46" t="s">
        <v>1065</v>
      </c>
      <c r="D1215" s="46" t="s">
        <v>1065</v>
      </c>
      <c r="E1215" s="47" t="s">
        <v>1065</v>
      </c>
      <c r="F1215" s="32"/>
      <c r="G1215" s="32"/>
      <c r="H1215" s="32"/>
      <c r="I1215" s="32"/>
      <c r="J1215" s="32"/>
      <c r="K1215" s="32"/>
    </row>
    <row r="1216" spans="1:11" x14ac:dyDescent="0.2">
      <c r="A1216" s="44" t="s">
        <v>896</v>
      </c>
      <c r="B1216" s="45">
        <v>-1.3796440308712801</v>
      </c>
      <c r="C1216" s="46" t="s">
        <v>1065</v>
      </c>
      <c r="D1216" s="46" t="s">
        <v>1065</v>
      </c>
      <c r="E1216" s="47" t="s">
        <v>1065</v>
      </c>
      <c r="F1216" s="32"/>
      <c r="G1216" s="32"/>
      <c r="H1216" s="32"/>
      <c r="I1216" s="32"/>
      <c r="J1216" s="32"/>
      <c r="K1216" s="32"/>
    </row>
    <row r="1217" spans="1:11" x14ac:dyDescent="0.2">
      <c r="A1217" s="44" t="s">
        <v>870</v>
      </c>
      <c r="B1217" s="45">
        <v>-1.37997460909342</v>
      </c>
      <c r="C1217" s="46" t="s">
        <v>1065</v>
      </c>
      <c r="D1217" s="46" t="s">
        <v>1065</v>
      </c>
      <c r="E1217" s="47" t="s">
        <v>1065</v>
      </c>
      <c r="F1217" s="32"/>
      <c r="G1217" s="32"/>
      <c r="H1217" s="32"/>
      <c r="I1217" s="32"/>
      <c r="J1217" s="32"/>
      <c r="K1217" s="32"/>
    </row>
    <row r="1218" spans="1:11" x14ac:dyDescent="0.2">
      <c r="A1218" s="44" t="s">
        <v>897</v>
      </c>
      <c r="B1218" s="45">
        <v>-1.3839985951488201</v>
      </c>
      <c r="C1218" s="46">
        <v>-1.1596898773961799</v>
      </c>
      <c r="D1218" s="46">
        <v>-0.81422623646023395</v>
      </c>
      <c r="E1218" s="47">
        <v>-0.91550871318080795</v>
      </c>
      <c r="F1218" s="32"/>
      <c r="G1218" s="32"/>
      <c r="H1218" s="32"/>
      <c r="I1218" s="32"/>
      <c r="J1218" s="32"/>
      <c r="K1218" s="32"/>
    </row>
    <row r="1219" spans="1:11" x14ac:dyDescent="0.2">
      <c r="A1219" s="44" t="s">
        <v>879</v>
      </c>
      <c r="B1219" s="45">
        <v>-1.3873881248395299</v>
      </c>
      <c r="C1219" s="46">
        <v>-1.98505971371351</v>
      </c>
      <c r="D1219" s="46">
        <v>-1.19880374408015</v>
      </c>
      <c r="E1219" s="47" t="s">
        <v>1065</v>
      </c>
      <c r="F1219" s="32"/>
      <c r="G1219" s="32"/>
      <c r="H1219" s="32"/>
      <c r="I1219" s="32"/>
      <c r="J1219" s="32"/>
      <c r="K1219" s="32"/>
    </row>
    <row r="1220" spans="1:11" x14ac:dyDescent="0.2">
      <c r="A1220" s="44" t="s">
        <v>1490</v>
      </c>
      <c r="B1220" s="45">
        <v>-1.38877216777172</v>
      </c>
      <c r="C1220" s="46" t="s">
        <v>1065</v>
      </c>
      <c r="D1220" s="46" t="s">
        <v>1065</v>
      </c>
      <c r="E1220" s="47" t="s">
        <v>1065</v>
      </c>
      <c r="F1220" s="32"/>
      <c r="G1220" s="32"/>
      <c r="H1220" s="32"/>
      <c r="I1220" s="32"/>
      <c r="J1220" s="32"/>
      <c r="K1220" s="32"/>
    </row>
    <row r="1221" spans="1:11" x14ac:dyDescent="0.2">
      <c r="A1221" s="44" t="s">
        <v>862</v>
      </c>
      <c r="B1221" s="45">
        <v>-1.3891390014296601</v>
      </c>
      <c r="C1221" s="46">
        <v>-1.20784910018592</v>
      </c>
      <c r="D1221" s="46">
        <v>-0.627106680315627</v>
      </c>
      <c r="E1221" s="47">
        <v>-0.69115268613617298</v>
      </c>
      <c r="F1221" s="32"/>
      <c r="G1221" s="32"/>
      <c r="H1221" s="32"/>
      <c r="I1221" s="32"/>
      <c r="J1221" s="32"/>
      <c r="K1221" s="32"/>
    </row>
    <row r="1222" spans="1:11" x14ac:dyDescent="0.2">
      <c r="A1222" s="44" t="s">
        <v>947</v>
      </c>
      <c r="B1222" s="45">
        <v>-1.3894694495164099</v>
      </c>
      <c r="C1222" s="46">
        <v>-1.3407729505005399</v>
      </c>
      <c r="D1222" s="46">
        <v>-1.0856055944127101</v>
      </c>
      <c r="E1222" s="47">
        <v>-1.54923947541709</v>
      </c>
      <c r="F1222" s="32"/>
      <c r="G1222" s="32"/>
      <c r="H1222" s="32"/>
      <c r="I1222" s="32"/>
      <c r="J1222" s="32"/>
      <c r="K1222" s="32"/>
    </row>
    <row r="1223" spans="1:11" x14ac:dyDescent="0.2">
      <c r="A1223" s="44" t="s">
        <v>1491</v>
      </c>
      <c r="B1223" s="45">
        <v>-1.39727785645962</v>
      </c>
      <c r="C1223" s="46" t="s">
        <v>1065</v>
      </c>
      <c r="D1223" s="46" t="s">
        <v>1065</v>
      </c>
      <c r="E1223" s="47" t="s">
        <v>1065</v>
      </c>
      <c r="F1223" s="32"/>
      <c r="G1223" s="32"/>
      <c r="H1223" s="32"/>
      <c r="I1223" s="32"/>
      <c r="J1223" s="32"/>
      <c r="K1223" s="32"/>
    </row>
    <row r="1224" spans="1:11" x14ac:dyDescent="0.2">
      <c r="A1224" s="44" t="s">
        <v>1492</v>
      </c>
      <c r="B1224" s="45">
        <v>-1.4066001088631299</v>
      </c>
      <c r="C1224" s="46" t="s">
        <v>1065</v>
      </c>
      <c r="D1224" s="46">
        <v>-1.4807523592870999</v>
      </c>
      <c r="E1224" s="47" t="s">
        <v>1065</v>
      </c>
      <c r="F1224" s="32"/>
      <c r="G1224" s="32"/>
      <c r="H1224" s="32"/>
      <c r="I1224" s="32"/>
      <c r="J1224" s="32"/>
      <c r="K1224" s="32"/>
    </row>
    <row r="1225" spans="1:11" x14ac:dyDescent="0.2">
      <c r="A1225" s="44" t="s">
        <v>1493</v>
      </c>
      <c r="B1225" s="45">
        <v>-1.40919467016532</v>
      </c>
      <c r="C1225" s="46" t="s">
        <v>1065</v>
      </c>
      <c r="D1225" s="46" t="s">
        <v>1065</v>
      </c>
      <c r="E1225" s="47" t="s">
        <v>1065</v>
      </c>
      <c r="F1225" s="32"/>
      <c r="G1225" s="32"/>
      <c r="H1225" s="32"/>
      <c r="I1225" s="32"/>
      <c r="J1225" s="32"/>
      <c r="K1225" s="32"/>
    </row>
    <row r="1226" spans="1:11" x14ac:dyDescent="0.2">
      <c r="A1226" s="44" t="s">
        <v>954</v>
      </c>
      <c r="B1226" s="45">
        <v>-1.41680970190403</v>
      </c>
      <c r="C1226" s="46" t="s">
        <v>1065</v>
      </c>
      <c r="D1226" s="46">
        <v>-1.87642113406981</v>
      </c>
      <c r="E1226" s="47" t="s">
        <v>1065</v>
      </c>
      <c r="F1226" s="32"/>
      <c r="G1226" s="32"/>
      <c r="H1226" s="32"/>
      <c r="I1226" s="32"/>
      <c r="J1226" s="32"/>
      <c r="K1226" s="32"/>
    </row>
    <row r="1227" spans="1:11" x14ac:dyDescent="0.2">
      <c r="A1227" s="44" t="s">
        <v>905</v>
      </c>
      <c r="B1227" s="45">
        <v>-1.41943866169318</v>
      </c>
      <c r="C1227" s="46">
        <v>-1.1752335272362699</v>
      </c>
      <c r="D1227" s="46">
        <v>-1.06166095360521</v>
      </c>
      <c r="E1227" s="47">
        <v>-0.99465505201905402</v>
      </c>
      <c r="F1227" s="32"/>
      <c r="G1227" s="32"/>
      <c r="H1227" s="32"/>
      <c r="I1227" s="32"/>
      <c r="J1227" s="32"/>
      <c r="K1227" s="32"/>
    </row>
    <row r="1228" spans="1:11" x14ac:dyDescent="0.2">
      <c r="A1228" s="44" t="s">
        <v>1494</v>
      </c>
      <c r="B1228" s="45">
        <v>-1.41967263264053</v>
      </c>
      <c r="C1228" s="46" t="s">
        <v>1065</v>
      </c>
      <c r="D1228" s="46">
        <v>-1.84228241348025</v>
      </c>
      <c r="E1228" s="47" t="s">
        <v>1065</v>
      </c>
      <c r="F1228" s="32"/>
      <c r="G1228" s="32"/>
      <c r="H1228" s="32"/>
      <c r="I1228" s="32"/>
      <c r="J1228" s="32"/>
      <c r="K1228" s="32"/>
    </row>
    <row r="1229" spans="1:11" x14ac:dyDescent="0.2">
      <c r="A1229" s="44" t="s">
        <v>845</v>
      </c>
      <c r="B1229" s="45">
        <v>-1.42076221529464</v>
      </c>
      <c r="C1229" s="46">
        <v>-1.0700617000896</v>
      </c>
      <c r="D1229" s="46">
        <v>-1.3231405750449901</v>
      </c>
      <c r="E1229" s="47" t="s">
        <v>1065</v>
      </c>
      <c r="F1229" s="32"/>
      <c r="G1229" s="32"/>
      <c r="H1229" s="32"/>
      <c r="I1229" s="32"/>
      <c r="J1229" s="32"/>
      <c r="K1229" s="32"/>
    </row>
    <row r="1230" spans="1:11" x14ac:dyDescent="0.2">
      <c r="A1230" s="44" t="s">
        <v>844</v>
      </c>
      <c r="B1230" s="45">
        <v>-1.42177757075024</v>
      </c>
      <c r="C1230" s="46" t="s">
        <v>1065</v>
      </c>
      <c r="D1230" s="46" t="s">
        <v>1065</v>
      </c>
      <c r="E1230" s="47">
        <v>-1.44885777109408</v>
      </c>
      <c r="F1230" s="32"/>
      <c r="G1230" s="32"/>
      <c r="H1230" s="32"/>
      <c r="I1230" s="32"/>
      <c r="J1230" s="32"/>
      <c r="K1230" s="32"/>
    </row>
    <row r="1231" spans="1:11" x14ac:dyDescent="0.2">
      <c r="A1231" s="44" t="s">
        <v>1495</v>
      </c>
      <c r="B1231" s="45">
        <v>-1.43407473701357</v>
      </c>
      <c r="C1231" s="46" t="s">
        <v>1065</v>
      </c>
      <c r="D1231" s="46" t="s">
        <v>1065</v>
      </c>
      <c r="E1231" s="47" t="s">
        <v>1065</v>
      </c>
      <c r="F1231" s="32"/>
      <c r="G1231" s="32"/>
      <c r="H1231" s="32"/>
      <c r="I1231" s="32"/>
      <c r="J1231" s="32"/>
      <c r="K1231" s="32"/>
    </row>
    <row r="1232" spans="1:11" x14ac:dyDescent="0.2">
      <c r="A1232" s="44" t="s">
        <v>938</v>
      </c>
      <c r="B1232" s="45">
        <v>-1.4390274042401201</v>
      </c>
      <c r="C1232" s="46">
        <v>-1.5165777283705499</v>
      </c>
      <c r="D1232" s="46" t="s">
        <v>1065</v>
      </c>
      <c r="E1232" s="47" t="s">
        <v>1065</v>
      </c>
      <c r="F1232" s="32"/>
      <c r="G1232" s="32"/>
      <c r="H1232" s="32"/>
      <c r="I1232" s="32"/>
      <c r="J1232" s="32"/>
      <c r="K1232" s="32"/>
    </row>
    <row r="1233" spans="1:11" x14ac:dyDescent="0.2">
      <c r="A1233" s="44" t="s">
        <v>856</v>
      </c>
      <c r="B1233" s="45">
        <v>-1.4434005194330699</v>
      </c>
      <c r="C1233" s="46">
        <v>-1.0753974054504001</v>
      </c>
      <c r="D1233" s="46" t="s">
        <v>1065</v>
      </c>
      <c r="E1233" s="47" t="s">
        <v>1065</v>
      </c>
      <c r="F1233" s="32"/>
      <c r="G1233" s="32"/>
      <c r="H1233" s="32"/>
      <c r="I1233" s="32"/>
      <c r="J1233" s="32"/>
      <c r="K1233" s="32"/>
    </row>
    <row r="1234" spans="1:11" x14ac:dyDescent="0.2">
      <c r="A1234" s="44" t="s">
        <v>1496</v>
      </c>
      <c r="B1234" s="45">
        <v>-1.4479663475094899</v>
      </c>
      <c r="C1234" s="46">
        <v>-1.3723663963796799</v>
      </c>
      <c r="D1234" s="46">
        <v>-2.9044389380270501</v>
      </c>
      <c r="E1234" s="47" t="s">
        <v>1065</v>
      </c>
      <c r="F1234" s="32"/>
      <c r="G1234" s="32"/>
      <c r="H1234" s="32"/>
      <c r="I1234" s="32"/>
      <c r="J1234" s="32"/>
      <c r="K1234" s="32"/>
    </row>
    <row r="1235" spans="1:11" x14ac:dyDescent="0.2">
      <c r="A1235" s="44" t="s">
        <v>1497</v>
      </c>
      <c r="B1235" s="45">
        <v>-1.4481665404805399</v>
      </c>
      <c r="C1235" s="46" t="s">
        <v>1065</v>
      </c>
      <c r="D1235" s="46" t="s">
        <v>1065</v>
      </c>
      <c r="E1235" s="47" t="s">
        <v>1065</v>
      </c>
      <c r="F1235" s="32"/>
      <c r="G1235" s="32"/>
      <c r="H1235" s="32"/>
      <c r="I1235" s="32"/>
      <c r="J1235" s="32"/>
      <c r="K1235" s="32"/>
    </row>
    <row r="1236" spans="1:11" x14ac:dyDescent="0.2">
      <c r="A1236" s="44" t="s">
        <v>936</v>
      </c>
      <c r="B1236" s="45">
        <v>-1.45082775662396</v>
      </c>
      <c r="C1236" s="46">
        <v>-1.42743809604962</v>
      </c>
      <c r="D1236" s="46">
        <v>-1.15682117966877</v>
      </c>
      <c r="E1236" s="47" t="s">
        <v>1065</v>
      </c>
      <c r="F1236" s="32"/>
      <c r="G1236" s="32"/>
      <c r="H1236" s="32"/>
      <c r="I1236" s="32"/>
      <c r="J1236" s="32"/>
      <c r="K1236" s="32"/>
    </row>
    <row r="1237" spans="1:11" x14ac:dyDescent="0.2">
      <c r="A1237" s="44" t="s">
        <v>893</v>
      </c>
      <c r="B1237" s="45">
        <v>-1.45628781841181</v>
      </c>
      <c r="C1237" s="46">
        <v>-1.53071745244229</v>
      </c>
      <c r="D1237" s="46">
        <v>-0.91484623295649503</v>
      </c>
      <c r="E1237" s="47">
        <v>-1.0331863423215699</v>
      </c>
      <c r="F1237" s="32"/>
      <c r="G1237" s="32"/>
      <c r="H1237" s="32"/>
      <c r="I1237" s="32"/>
      <c r="J1237" s="32"/>
      <c r="K1237" s="32"/>
    </row>
    <row r="1238" spans="1:11" x14ac:dyDescent="0.2">
      <c r="A1238" s="44" t="s">
        <v>962</v>
      </c>
      <c r="B1238" s="45">
        <v>-1.4590676552022199</v>
      </c>
      <c r="C1238" s="46">
        <v>-0.89050907666907897</v>
      </c>
      <c r="D1238" s="46">
        <v>-0.85252858598189396</v>
      </c>
      <c r="E1238" s="47">
        <v>-0.49483919929833298</v>
      </c>
      <c r="F1238" s="32"/>
      <c r="G1238" s="32"/>
      <c r="H1238" s="32"/>
      <c r="I1238" s="32"/>
      <c r="J1238" s="32"/>
      <c r="K1238" s="32"/>
    </row>
    <row r="1239" spans="1:11" x14ac:dyDescent="0.2">
      <c r="A1239" s="44" t="s">
        <v>871</v>
      </c>
      <c r="B1239" s="45">
        <v>-1.46215504354577</v>
      </c>
      <c r="C1239" s="46">
        <v>-1.50592936901324</v>
      </c>
      <c r="D1239" s="46" t="s">
        <v>1065</v>
      </c>
      <c r="E1239" s="47" t="s">
        <v>1065</v>
      </c>
      <c r="F1239" s="32"/>
      <c r="G1239" s="32"/>
      <c r="H1239" s="32"/>
      <c r="I1239" s="32"/>
      <c r="J1239" s="32"/>
      <c r="K1239" s="32"/>
    </row>
    <row r="1240" spans="1:11" x14ac:dyDescent="0.2">
      <c r="A1240" s="44" t="s">
        <v>857</v>
      </c>
      <c r="B1240" s="45">
        <v>-1.4633901006049099</v>
      </c>
      <c r="C1240" s="46">
        <v>-1.0152549389616099</v>
      </c>
      <c r="D1240" s="46">
        <v>-0.82333472338351099</v>
      </c>
      <c r="E1240" s="47">
        <v>-0.87055575502086802</v>
      </c>
      <c r="F1240" s="32"/>
      <c r="G1240" s="32"/>
      <c r="H1240" s="32"/>
      <c r="I1240" s="32"/>
      <c r="J1240" s="32"/>
      <c r="K1240" s="32"/>
    </row>
    <row r="1241" spans="1:11" x14ac:dyDescent="0.2">
      <c r="A1241" s="44" t="s">
        <v>992</v>
      </c>
      <c r="B1241" s="45">
        <v>-1.4690140024278999</v>
      </c>
      <c r="C1241" s="46" t="s">
        <v>1065</v>
      </c>
      <c r="D1241" s="46" t="s">
        <v>1065</v>
      </c>
      <c r="E1241" s="47" t="s">
        <v>1065</v>
      </c>
      <c r="F1241" s="32"/>
      <c r="G1241" s="32"/>
      <c r="H1241" s="32"/>
      <c r="I1241" s="32"/>
      <c r="J1241" s="32"/>
      <c r="K1241" s="32"/>
    </row>
    <row r="1242" spans="1:11" x14ac:dyDescent="0.2">
      <c r="A1242" s="44" t="s">
        <v>915</v>
      </c>
      <c r="B1242" s="45">
        <v>-1.47597800743612</v>
      </c>
      <c r="C1242" s="46">
        <v>-0.86193504567875701</v>
      </c>
      <c r="D1242" s="46">
        <v>-0.76042998560631103</v>
      </c>
      <c r="E1242" s="47" t="s">
        <v>1065</v>
      </c>
      <c r="F1242" s="32"/>
      <c r="G1242" s="32"/>
      <c r="H1242" s="32"/>
      <c r="I1242" s="32"/>
      <c r="J1242" s="32"/>
      <c r="K1242" s="32"/>
    </row>
    <row r="1243" spans="1:11" x14ac:dyDescent="0.2">
      <c r="A1243" s="44" t="s">
        <v>903</v>
      </c>
      <c r="B1243" s="45">
        <v>-1.4766693371728099</v>
      </c>
      <c r="C1243" s="46">
        <v>-1.38193134558552</v>
      </c>
      <c r="D1243" s="46" t="s">
        <v>1065</v>
      </c>
      <c r="E1243" s="47" t="s">
        <v>1065</v>
      </c>
      <c r="F1243" s="32"/>
      <c r="G1243" s="32"/>
      <c r="H1243" s="32"/>
      <c r="I1243" s="32"/>
      <c r="J1243" s="32"/>
      <c r="K1243" s="32"/>
    </row>
    <row r="1244" spans="1:11" x14ac:dyDescent="0.2">
      <c r="A1244" s="44" t="s">
        <v>1006</v>
      </c>
      <c r="B1244" s="45">
        <v>-1.4931242465760199</v>
      </c>
      <c r="C1244" s="46" t="s">
        <v>1065</v>
      </c>
      <c r="D1244" s="46" t="s">
        <v>1065</v>
      </c>
      <c r="E1244" s="47" t="s">
        <v>1065</v>
      </c>
      <c r="F1244" s="32"/>
      <c r="G1244" s="32"/>
      <c r="H1244" s="32"/>
      <c r="I1244" s="32"/>
      <c r="J1244" s="32"/>
      <c r="K1244" s="32"/>
    </row>
    <row r="1245" spans="1:11" x14ac:dyDescent="0.2">
      <c r="A1245" s="44" t="s">
        <v>924</v>
      </c>
      <c r="B1245" s="45">
        <v>-1.4959752533216</v>
      </c>
      <c r="C1245" s="46">
        <v>-1.33932137118088</v>
      </c>
      <c r="D1245" s="46">
        <v>-1.17190246230512</v>
      </c>
      <c r="E1245" s="47" t="s">
        <v>1065</v>
      </c>
      <c r="F1245" s="32"/>
      <c r="G1245" s="32"/>
      <c r="H1245" s="32"/>
      <c r="I1245" s="32"/>
      <c r="J1245" s="32"/>
      <c r="K1245" s="32"/>
    </row>
    <row r="1246" spans="1:11" x14ac:dyDescent="0.2">
      <c r="A1246" s="44" t="s">
        <v>880</v>
      </c>
      <c r="B1246" s="45">
        <v>-1.5050637090418999</v>
      </c>
      <c r="C1246" s="46" t="s">
        <v>1065</v>
      </c>
      <c r="D1246" s="46" t="s">
        <v>1065</v>
      </c>
      <c r="E1246" s="47" t="s">
        <v>1065</v>
      </c>
      <c r="F1246" s="32"/>
      <c r="G1246" s="32"/>
      <c r="H1246" s="32"/>
      <c r="I1246" s="32"/>
      <c r="J1246" s="32"/>
      <c r="K1246" s="32"/>
    </row>
    <row r="1247" spans="1:11" x14ac:dyDescent="0.2">
      <c r="A1247" s="44" t="s">
        <v>1498</v>
      </c>
      <c r="B1247" s="45">
        <v>-1.50768069551385</v>
      </c>
      <c r="C1247" s="46" t="s">
        <v>1065</v>
      </c>
      <c r="D1247" s="46">
        <v>-3.1332425336932501</v>
      </c>
      <c r="E1247" s="47" t="s">
        <v>1065</v>
      </c>
      <c r="F1247" s="32"/>
      <c r="G1247" s="32"/>
      <c r="H1247" s="32"/>
      <c r="I1247" s="32"/>
      <c r="J1247" s="32"/>
      <c r="K1247" s="32"/>
    </row>
    <row r="1248" spans="1:11" x14ac:dyDescent="0.2">
      <c r="A1248" s="44" t="s">
        <v>926</v>
      </c>
      <c r="B1248" s="45">
        <v>-1.52246209128715</v>
      </c>
      <c r="C1248" s="46" t="s">
        <v>1065</v>
      </c>
      <c r="D1248" s="46" t="s">
        <v>1065</v>
      </c>
      <c r="E1248" s="47" t="s">
        <v>1065</v>
      </c>
      <c r="F1248" s="32"/>
      <c r="G1248" s="32"/>
      <c r="H1248" s="32"/>
      <c r="I1248" s="32"/>
      <c r="J1248" s="32"/>
      <c r="K1248" s="32"/>
    </row>
    <row r="1249" spans="1:11" x14ac:dyDescent="0.2">
      <c r="A1249" s="44" t="s">
        <v>884</v>
      </c>
      <c r="B1249" s="45">
        <v>-1.53152203930216</v>
      </c>
      <c r="C1249" s="46">
        <v>-1.8856015004243301</v>
      </c>
      <c r="D1249" s="46">
        <v>-1.18279434329763</v>
      </c>
      <c r="E1249" s="47">
        <v>-1.63207545132274</v>
      </c>
      <c r="F1249" s="32"/>
      <c r="G1249" s="32"/>
      <c r="H1249" s="32"/>
      <c r="I1249" s="32"/>
      <c r="J1249" s="32"/>
      <c r="K1249" s="32"/>
    </row>
    <row r="1250" spans="1:11" x14ac:dyDescent="0.2">
      <c r="A1250" s="44" t="s">
        <v>1499</v>
      </c>
      <c r="B1250" s="45">
        <v>-1.5362864944361601</v>
      </c>
      <c r="C1250" s="46" t="s">
        <v>1065</v>
      </c>
      <c r="D1250" s="46">
        <v>-1.82092633893261</v>
      </c>
      <c r="E1250" s="47" t="s">
        <v>1065</v>
      </c>
      <c r="F1250" s="32"/>
      <c r="G1250" s="32"/>
      <c r="H1250" s="32"/>
      <c r="I1250" s="32"/>
      <c r="J1250" s="32"/>
      <c r="K1250" s="32"/>
    </row>
    <row r="1251" spans="1:11" x14ac:dyDescent="0.2">
      <c r="A1251" s="44" t="s">
        <v>750</v>
      </c>
      <c r="B1251" s="45">
        <v>-1.53876840722818</v>
      </c>
      <c r="C1251" s="46" t="s">
        <v>1065</v>
      </c>
      <c r="D1251" s="46" t="s">
        <v>1065</v>
      </c>
      <c r="E1251" s="47">
        <v>-0.89189726795852498</v>
      </c>
      <c r="F1251" s="32"/>
      <c r="G1251" s="32"/>
      <c r="H1251" s="32"/>
      <c r="I1251" s="32"/>
      <c r="J1251" s="32"/>
      <c r="K1251" s="32"/>
    </row>
    <row r="1252" spans="1:11" x14ac:dyDescent="0.2">
      <c r="A1252" s="44" t="s">
        <v>834</v>
      </c>
      <c r="B1252" s="45">
        <v>-1.5405120888357</v>
      </c>
      <c r="C1252" s="46" t="s">
        <v>1065</v>
      </c>
      <c r="D1252" s="46" t="s">
        <v>1065</v>
      </c>
      <c r="E1252" s="47" t="s">
        <v>1065</v>
      </c>
      <c r="F1252" s="32"/>
      <c r="G1252" s="32"/>
      <c r="H1252" s="32"/>
      <c r="I1252" s="32"/>
      <c r="J1252" s="32"/>
      <c r="K1252" s="32"/>
    </row>
    <row r="1253" spans="1:11" x14ac:dyDescent="0.2">
      <c r="A1253" s="44" t="s">
        <v>878</v>
      </c>
      <c r="B1253" s="45">
        <v>-1.5420440951355201</v>
      </c>
      <c r="C1253" s="46" t="s">
        <v>1065</v>
      </c>
      <c r="D1253" s="46">
        <v>-1.3936834264617399</v>
      </c>
      <c r="E1253" s="47" t="s">
        <v>1065</v>
      </c>
      <c r="F1253" s="32"/>
      <c r="G1253" s="32"/>
      <c r="H1253" s="32"/>
      <c r="I1253" s="32"/>
      <c r="J1253" s="32"/>
      <c r="K1253" s="32"/>
    </row>
    <row r="1254" spans="1:11" x14ac:dyDescent="0.2">
      <c r="A1254" s="44" t="s">
        <v>1500</v>
      </c>
      <c r="B1254" s="45">
        <v>-1.54278474798704</v>
      </c>
      <c r="C1254" s="46" t="s">
        <v>1065</v>
      </c>
      <c r="D1254" s="46" t="s">
        <v>1065</v>
      </c>
      <c r="E1254" s="47" t="s">
        <v>1065</v>
      </c>
      <c r="F1254" s="32"/>
      <c r="G1254" s="32"/>
      <c r="H1254" s="32"/>
      <c r="I1254" s="32"/>
      <c r="J1254" s="32"/>
      <c r="K1254" s="32"/>
    </row>
    <row r="1255" spans="1:11" x14ac:dyDescent="0.2">
      <c r="A1255" s="44" t="s">
        <v>829</v>
      </c>
      <c r="B1255" s="45">
        <v>-1.54625547432538</v>
      </c>
      <c r="C1255" s="46" t="s">
        <v>1065</v>
      </c>
      <c r="D1255" s="46" t="s">
        <v>1065</v>
      </c>
      <c r="E1255" s="47" t="s">
        <v>1065</v>
      </c>
      <c r="F1255" s="32"/>
      <c r="G1255" s="32"/>
      <c r="H1255" s="32"/>
      <c r="I1255" s="32"/>
      <c r="J1255" s="32"/>
      <c r="K1255" s="32"/>
    </row>
    <row r="1256" spans="1:11" x14ac:dyDescent="0.2">
      <c r="A1256" s="44" t="s">
        <v>1501</v>
      </c>
      <c r="B1256" s="45">
        <v>-1.56056893833204</v>
      </c>
      <c r="C1256" s="46" t="s">
        <v>1065</v>
      </c>
      <c r="D1256" s="46" t="s">
        <v>1065</v>
      </c>
      <c r="E1256" s="47" t="s">
        <v>1065</v>
      </c>
      <c r="F1256" s="32"/>
      <c r="G1256" s="32"/>
      <c r="H1256" s="32"/>
      <c r="I1256" s="32"/>
      <c r="J1256" s="32"/>
      <c r="K1256" s="32"/>
    </row>
    <row r="1257" spans="1:11" x14ac:dyDescent="0.2">
      <c r="A1257" s="44" t="s">
        <v>889</v>
      </c>
      <c r="B1257" s="45">
        <v>-1.56154801838288</v>
      </c>
      <c r="C1257" s="46" t="s">
        <v>1065</v>
      </c>
      <c r="D1257" s="46" t="s">
        <v>1065</v>
      </c>
      <c r="E1257" s="47" t="s">
        <v>1065</v>
      </c>
      <c r="F1257" s="32"/>
      <c r="G1257" s="32"/>
      <c r="H1257" s="32"/>
      <c r="I1257" s="32"/>
      <c r="J1257" s="32"/>
      <c r="K1257" s="32"/>
    </row>
    <row r="1258" spans="1:11" x14ac:dyDescent="0.2">
      <c r="A1258" s="44" t="s">
        <v>892</v>
      </c>
      <c r="B1258" s="45">
        <v>-1.5655335534144299</v>
      </c>
      <c r="C1258" s="46" t="s">
        <v>1065</v>
      </c>
      <c r="D1258" s="46" t="s">
        <v>1065</v>
      </c>
      <c r="E1258" s="47" t="s">
        <v>1065</v>
      </c>
      <c r="F1258" s="32"/>
      <c r="G1258" s="32"/>
      <c r="H1258" s="32"/>
      <c r="I1258" s="32"/>
      <c r="J1258" s="32"/>
      <c r="K1258" s="32"/>
    </row>
    <row r="1259" spans="1:11" x14ac:dyDescent="0.2">
      <c r="A1259" s="44" t="s">
        <v>1502</v>
      </c>
      <c r="B1259" s="45">
        <v>-1.5665087245843601</v>
      </c>
      <c r="C1259" s="46" t="s">
        <v>1065</v>
      </c>
      <c r="D1259" s="46" t="s">
        <v>1065</v>
      </c>
      <c r="E1259" s="47" t="s">
        <v>1065</v>
      </c>
      <c r="F1259" s="32"/>
      <c r="G1259" s="32"/>
      <c r="H1259" s="32"/>
      <c r="I1259" s="32"/>
      <c r="J1259" s="32"/>
      <c r="K1259" s="32"/>
    </row>
    <row r="1260" spans="1:11" x14ac:dyDescent="0.2">
      <c r="A1260" s="44" t="s">
        <v>852</v>
      </c>
      <c r="B1260" s="45">
        <v>-1.5672910650337799</v>
      </c>
      <c r="C1260" s="46">
        <v>-1.6868256636036401</v>
      </c>
      <c r="D1260" s="46">
        <v>-1.4667250564079799</v>
      </c>
      <c r="E1260" s="47" t="s">
        <v>1065</v>
      </c>
      <c r="F1260" s="32"/>
      <c r="G1260" s="32"/>
      <c r="H1260" s="32"/>
      <c r="I1260" s="32"/>
      <c r="J1260" s="32"/>
      <c r="K1260" s="32"/>
    </row>
    <row r="1261" spans="1:11" x14ac:dyDescent="0.2">
      <c r="A1261" s="44" t="s">
        <v>894</v>
      </c>
      <c r="B1261" s="45">
        <v>-1.56834159360197</v>
      </c>
      <c r="C1261" s="46">
        <v>-1.97716392166989</v>
      </c>
      <c r="D1261" s="46">
        <v>-1.7734638239192899</v>
      </c>
      <c r="E1261" s="47">
        <v>-1.22107550458801</v>
      </c>
      <c r="F1261" s="32"/>
      <c r="G1261" s="32"/>
      <c r="H1261" s="32"/>
      <c r="I1261" s="32"/>
      <c r="J1261" s="32"/>
      <c r="K1261" s="32"/>
    </row>
    <row r="1262" spans="1:11" x14ac:dyDescent="0.2">
      <c r="A1262" s="44" t="s">
        <v>1503</v>
      </c>
      <c r="B1262" s="45">
        <v>-1.57496485008781</v>
      </c>
      <c r="C1262" s="46" t="s">
        <v>1065</v>
      </c>
      <c r="D1262" s="46" t="s">
        <v>1065</v>
      </c>
      <c r="E1262" s="47" t="s">
        <v>1065</v>
      </c>
      <c r="F1262" s="32"/>
      <c r="G1262" s="32"/>
      <c r="H1262" s="32"/>
      <c r="I1262" s="32"/>
      <c r="J1262" s="32"/>
      <c r="K1262" s="32"/>
    </row>
    <row r="1263" spans="1:11" x14ac:dyDescent="0.2">
      <c r="A1263" s="44" t="s">
        <v>813</v>
      </c>
      <c r="B1263" s="45">
        <v>-1.5914357825255701</v>
      </c>
      <c r="C1263" s="46">
        <v>-1.1476534482891101</v>
      </c>
      <c r="D1263" s="46">
        <v>-1.4461204781332799</v>
      </c>
      <c r="E1263" s="47">
        <v>-1.1419405197369601</v>
      </c>
      <c r="F1263" s="32"/>
      <c r="G1263" s="32"/>
      <c r="H1263" s="32"/>
      <c r="I1263" s="32"/>
      <c r="J1263" s="32"/>
      <c r="K1263" s="32"/>
    </row>
    <row r="1264" spans="1:11" x14ac:dyDescent="0.2">
      <c r="A1264" s="44" t="s">
        <v>1504</v>
      </c>
      <c r="B1264" s="45">
        <v>-1.5986970289958999</v>
      </c>
      <c r="C1264" s="46" t="s">
        <v>1065</v>
      </c>
      <c r="D1264" s="46" t="s">
        <v>1065</v>
      </c>
      <c r="E1264" s="47" t="s">
        <v>1065</v>
      </c>
      <c r="F1264" s="32"/>
      <c r="G1264" s="32"/>
      <c r="H1264" s="32"/>
      <c r="I1264" s="32"/>
      <c r="J1264" s="32"/>
      <c r="K1264" s="32"/>
    </row>
    <row r="1265" spans="1:11" x14ac:dyDescent="0.2">
      <c r="A1265" s="44" t="s">
        <v>970</v>
      </c>
      <c r="B1265" s="45">
        <v>-1.61403485462117</v>
      </c>
      <c r="C1265" s="46">
        <v>-1.60553803151317</v>
      </c>
      <c r="D1265" s="46" t="s">
        <v>1065</v>
      </c>
      <c r="E1265" s="47" t="s">
        <v>1065</v>
      </c>
      <c r="F1265" s="32"/>
      <c r="G1265" s="32"/>
      <c r="H1265" s="32"/>
      <c r="I1265" s="32"/>
      <c r="J1265" s="32"/>
      <c r="K1265" s="32"/>
    </row>
    <row r="1266" spans="1:11" x14ac:dyDescent="0.2">
      <c r="A1266" s="44" t="s">
        <v>1505</v>
      </c>
      <c r="B1266" s="45">
        <v>-1.6179734244880899</v>
      </c>
      <c r="C1266" s="46" t="s">
        <v>1065</v>
      </c>
      <c r="D1266" s="46" t="s">
        <v>1065</v>
      </c>
      <c r="E1266" s="47" t="s">
        <v>1065</v>
      </c>
      <c r="F1266" s="32"/>
      <c r="G1266" s="32"/>
      <c r="H1266" s="32"/>
      <c r="I1266" s="32"/>
      <c r="J1266" s="32"/>
      <c r="K1266" s="32"/>
    </row>
    <row r="1267" spans="1:11" x14ac:dyDescent="0.2">
      <c r="A1267" s="44" t="s">
        <v>945</v>
      </c>
      <c r="B1267" s="45">
        <v>-1.62344676599783</v>
      </c>
      <c r="C1267" s="46" t="s">
        <v>1065</v>
      </c>
      <c r="D1267" s="46" t="s">
        <v>1065</v>
      </c>
      <c r="E1267" s="47" t="s">
        <v>1065</v>
      </c>
      <c r="F1267" s="32"/>
      <c r="G1267" s="32"/>
      <c r="H1267" s="32"/>
      <c r="I1267" s="32"/>
      <c r="J1267" s="32"/>
      <c r="K1267" s="32"/>
    </row>
    <row r="1268" spans="1:11" x14ac:dyDescent="0.2">
      <c r="A1268" s="44" t="s">
        <v>1019</v>
      </c>
      <c r="B1268" s="45">
        <v>-1.62832420859364</v>
      </c>
      <c r="C1268" s="46" t="s">
        <v>1065</v>
      </c>
      <c r="D1268" s="46" t="s">
        <v>1065</v>
      </c>
      <c r="E1268" s="47" t="s">
        <v>1065</v>
      </c>
      <c r="F1268" s="32"/>
      <c r="G1268" s="32"/>
      <c r="H1268" s="32"/>
      <c r="I1268" s="32"/>
      <c r="J1268" s="32"/>
      <c r="K1268" s="32"/>
    </row>
    <row r="1269" spans="1:11" x14ac:dyDescent="0.2">
      <c r="A1269" s="44" t="s">
        <v>1506</v>
      </c>
      <c r="B1269" s="45">
        <v>-1.6336098231112099</v>
      </c>
      <c r="C1269" s="46" t="s">
        <v>1065</v>
      </c>
      <c r="D1269" s="46" t="s">
        <v>1065</v>
      </c>
      <c r="E1269" s="47" t="s">
        <v>1065</v>
      </c>
      <c r="F1269" s="32"/>
      <c r="G1269" s="32"/>
      <c r="H1269" s="32"/>
      <c r="I1269" s="32"/>
      <c r="J1269" s="32"/>
      <c r="K1269" s="32"/>
    </row>
    <row r="1270" spans="1:11" x14ac:dyDescent="0.2">
      <c r="A1270" s="44" t="s">
        <v>1507</v>
      </c>
      <c r="B1270" s="45">
        <v>-1.6505861698216999</v>
      </c>
      <c r="C1270" s="46" t="s">
        <v>1065</v>
      </c>
      <c r="D1270" s="46" t="s">
        <v>1065</v>
      </c>
      <c r="E1270" s="47" t="s">
        <v>1065</v>
      </c>
      <c r="F1270" s="32"/>
      <c r="G1270" s="32"/>
      <c r="H1270" s="32"/>
      <c r="I1270" s="32"/>
      <c r="J1270" s="32"/>
      <c r="K1270" s="32"/>
    </row>
    <row r="1271" spans="1:11" x14ac:dyDescent="0.2">
      <c r="A1271" s="44" t="s">
        <v>1508</v>
      </c>
      <c r="B1271" s="45">
        <v>-1.6526550791582499</v>
      </c>
      <c r="C1271" s="46" t="s">
        <v>1065</v>
      </c>
      <c r="D1271" s="46">
        <v>-1.5750877825466101</v>
      </c>
      <c r="E1271" s="47" t="s">
        <v>1065</v>
      </c>
      <c r="F1271" s="32"/>
      <c r="G1271" s="32"/>
      <c r="H1271" s="32"/>
      <c r="I1271" s="32"/>
      <c r="J1271" s="32"/>
      <c r="K1271" s="32"/>
    </row>
    <row r="1272" spans="1:11" x14ac:dyDescent="0.2">
      <c r="A1272" s="44" t="s">
        <v>1509</v>
      </c>
      <c r="B1272" s="45">
        <v>-1.6599641328328001</v>
      </c>
      <c r="C1272" s="46" t="s">
        <v>1065</v>
      </c>
      <c r="D1272" s="46" t="s">
        <v>1065</v>
      </c>
      <c r="E1272" s="47" t="s">
        <v>1065</v>
      </c>
      <c r="F1272" s="32"/>
      <c r="G1272" s="32"/>
      <c r="H1272" s="32"/>
      <c r="I1272" s="32"/>
      <c r="J1272" s="32"/>
      <c r="K1272" s="32"/>
    </row>
    <row r="1273" spans="1:11" x14ac:dyDescent="0.2">
      <c r="A1273" s="44" t="s">
        <v>967</v>
      </c>
      <c r="B1273" s="45">
        <v>-1.66048649304759</v>
      </c>
      <c r="C1273" s="46">
        <v>-1.66918387987503</v>
      </c>
      <c r="D1273" s="46" t="s">
        <v>1065</v>
      </c>
      <c r="E1273" s="47">
        <v>-1.5129380193669799</v>
      </c>
      <c r="F1273" s="32"/>
      <c r="G1273" s="32"/>
      <c r="H1273" s="32"/>
      <c r="I1273" s="32"/>
      <c r="J1273" s="32"/>
      <c r="K1273" s="32"/>
    </row>
    <row r="1274" spans="1:11" x14ac:dyDescent="0.2">
      <c r="A1274" s="44" t="s">
        <v>798</v>
      </c>
      <c r="B1274" s="45">
        <v>-1.6673489051161701</v>
      </c>
      <c r="C1274" s="46" t="s">
        <v>1065</v>
      </c>
      <c r="D1274" s="46" t="s">
        <v>1065</v>
      </c>
      <c r="E1274" s="47" t="s">
        <v>1065</v>
      </c>
      <c r="F1274" s="32"/>
      <c r="G1274" s="32"/>
      <c r="H1274" s="32"/>
      <c r="I1274" s="32"/>
      <c r="J1274" s="32"/>
      <c r="K1274" s="32"/>
    </row>
    <row r="1275" spans="1:11" x14ac:dyDescent="0.2">
      <c r="A1275" s="44" t="s">
        <v>922</v>
      </c>
      <c r="B1275" s="45">
        <v>-1.6676545864587899</v>
      </c>
      <c r="C1275" s="46" t="s">
        <v>1065</v>
      </c>
      <c r="D1275" s="46" t="s">
        <v>1065</v>
      </c>
      <c r="E1275" s="47" t="s">
        <v>1065</v>
      </c>
      <c r="F1275" s="32"/>
      <c r="G1275" s="32"/>
      <c r="H1275" s="32"/>
      <c r="I1275" s="32"/>
      <c r="J1275" s="32"/>
      <c r="K1275" s="32"/>
    </row>
    <row r="1276" spans="1:11" x14ac:dyDescent="0.2">
      <c r="A1276" s="44" t="s">
        <v>942</v>
      </c>
      <c r="B1276" s="45">
        <v>-1.66821191549234</v>
      </c>
      <c r="C1276" s="46" t="s">
        <v>1065</v>
      </c>
      <c r="D1276" s="46" t="s">
        <v>1065</v>
      </c>
      <c r="E1276" s="47" t="s">
        <v>1065</v>
      </c>
      <c r="F1276" s="32"/>
      <c r="G1276" s="32"/>
      <c r="H1276" s="32"/>
      <c r="I1276" s="32"/>
      <c r="J1276" s="32"/>
      <c r="K1276" s="32"/>
    </row>
    <row r="1277" spans="1:11" x14ac:dyDescent="0.2">
      <c r="A1277" s="44" t="s">
        <v>1510</v>
      </c>
      <c r="B1277" s="45">
        <v>-1.67033350598216</v>
      </c>
      <c r="C1277" s="46" t="s">
        <v>1065</v>
      </c>
      <c r="D1277" s="46">
        <v>-1.97482979089646</v>
      </c>
      <c r="E1277" s="47" t="s">
        <v>1065</v>
      </c>
      <c r="F1277" s="32"/>
      <c r="G1277" s="32"/>
      <c r="H1277" s="32"/>
      <c r="I1277" s="32"/>
      <c r="J1277" s="32"/>
      <c r="K1277" s="32"/>
    </row>
    <row r="1278" spans="1:11" x14ac:dyDescent="0.2">
      <c r="A1278" s="44" t="s">
        <v>966</v>
      </c>
      <c r="B1278" s="45">
        <v>-1.6708858527716199</v>
      </c>
      <c r="C1278" s="46" t="s">
        <v>1065</v>
      </c>
      <c r="D1278" s="46" t="s">
        <v>1065</v>
      </c>
      <c r="E1278" s="47" t="s">
        <v>1065</v>
      </c>
      <c r="F1278" s="32"/>
      <c r="G1278" s="32"/>
      <c r="H1278" s="32"/>
      <c r="I1278" s="32"/>
      <c r="J1278" s="32"/>
      <c r="K1278" s="32"/>
    </row>
    <row r="1279" spans="1:11" x14ac:dyDescent="0.2">
      <c r="A1279" s="44" t="s">
        <v>1511</v>
      </c>
      <c r="B1279" s="45">
        <v>-1.67686016178151</v>
      </c>
      <c r="C1279" s="46" t="s">
        <v>1065</v>
      </c>
      <c r="D1279" s="46" t="s">
        <v>1065</v>
      </c>
      <c r="E1279" s="47" t="s">
        <v>1065</v>
      </c>
      <c r="F1279" s="32"/>
      <c r="G1279" s="32"/>
      <c r="H1279" s="32"/>
      <c r="I1279" s="32"/>
      <c r="J1279" s="32"/>
      <c r="K1279" s="32"/>
    </row>
    <row r="1280" spans="1:11" x14ac:dyDescent="0.2">
      <c r="A1280" s="44" t="s">
        <v>868</v>
      </c>
      <c r="B1280" s="45">
        <v>-1.6832488117147899</v>
      </c>
      <c r="C1280" s="46" t="s">
        <v>1065</v>
      </c>
      <c r="D1280" s="46" t="s">
        <v>1065</v>
      </c>
      <c r="E1280" s="47" t="s">
        <v>1065</v>
      </c>
      <c r="F1280" s="32"/>
      <c r="G1280" s="32"/>
      <c r="H1280" s="32"/>
      <c r="I1280" s="32"/>
      <c r="J1280" s="32"/>
      <c r="K1280" s="32"/>
    </row>
    <row r="1281" spans="1:11" x14ac:dyDescent="0.2">
      <c r="A1281" s="44" t="s">
        <v>1036</v>
      </c>
      <c r="B1281" s="45">
        <v>-1.6908214196358</v>
      </c>
      <c r="C1281" s="46">
        <v>-0.79541916721330397</v>
      </c>
      <c r="D1281" s="46">
        <v>-0.69470876963433503</v>
      </c>
      <c r="E1281" s="47" t="s">
        <v>1065</v>
      </c>
      <c r="F1281" s="32"/>
      <c r="G1281" s="32"/>
      <c r="H1281" s="32"/>
      <c r="I1281" s="32"/>
      <c r="J1281" s="32"/>
      <c r="K1281" s="32"/>
    </row>
    <row r="1282" spans="1:11" x14ac:dyDescent="0.2">
      <c r="A1282" s="44" t="s">
        <v>851</v>
      </c>
      <c r="B1282" s="45">
        <v>-1.6939499785795</v>
      </c>
      <c r="C1282" s="46">
        <v>-2.36215464141317</v>
      </c>
      <c r="D1282" s="46">
        <v>-1.08131895680455</v>
      </c>
      <c r="E1282" s="47">
        <v>-1.36593157428609</v>
      </c>
      <c r="F1282" s="32"/>
      <c r="G1282" s="32"/>
      <c r="H1282" s="32"/>
      <c r="I1282" s="32"/>
      <c r="J1282" s="32"/>
      <c r="K1282" s="32"/>
    </row>
    <row r="1283" spans="1:11" x14ac:dyDescent="0.2">
      <c r="A1283" s="44" t="s">
        <v>1512</v>
      </c>
      <c r="B1283" s="45">
        <v>-1.6946089990106199</v>
      </c>
      <c r="C1283" s="46" t="s">
        <v>1065</v>
      </c>
      <c r="D1283" s="46">
        <v>-1.77938794092554</v>
      </c>
      <c r="E1283" s="47" t="s">
        <v>1065</v>
      </c>
      <c r="F1283" s="32"/>
      <c r="G1283" s="32"/>
      <c r="H1283" s="32"/>
      <c r="I1283" s="32"/>
      <c r="J1283" s="32"/>
      <c r="K1283" s="32"/>
    </row>
    <row r="1284" spans="1:11" x14ac:dyDescent="0.2">
      <c r="A1284" s="44" t="s">
        <v>946</v>
      </c>
      <c r="B1284" s="45">
        <v>-1.7016064737646801</v>
      </c>
      <c r="C1284" s="46" t="s">
        <v>1065</v>
      </c>
      <c r="D1284" s="46" t="s">
        <v>1065</v>
      </c>
      <c r="E1284" s="47" t="s">
        <v>1065</v>
      </c>
      <c r="F1284" s="32"/>
      <c r="G1284" s="32"/>
      <c r="H1284" s="32"/>
      <c r="I1284" s="32"/>
      <c r="J1284" s="32"/>
      <c r="K1284" s="32"/>
    </row>
    <row r="1285" spans="1:11" x14ac:dyDescent="0.2">
      <c r="A1285" s="44" t="s">
        <v>953</v>
      </c>
      <c r="B1285" s="45">
        <v>-1.70350520118648</v>
      </c>
      <c r="C1285" s="46">
        <v>-0.96228451322897901</v>
      </c>
      <c r="D1285" s="46">
        <v>-0.90125151096025402</v>
      </c>
      <c r="E1285" s="47">
        <v>-0.932535483988155</v>
      </c>
      <c r="F1285" s="32"/>
      <c r="G1285" s="32"/>
      <c r="H1285" s="32"/>
      <c r="I1285" s="32"/>
      <c r="J1285" s="32"/>
      <c r="K1285" s="32"/>
    </row>
    <row r="1286" spans="1:11" x14ac:dyDescent="0.2">
      <c r="A1286" s="44" t="s">
        <v>794</v>
      </c>
      <c r="B1286" s="45">
        <v>-1.70374530401158</v>
      </c>
      <c r="C1286" s="46" t="s">
        <v>1065</v>
      </c>
      <c r="D1286" s="46" t="s">
        <v>1065</v>
      </c>
      <c r="E1286" s="47" t="s">
        <v>1065</v>
      </c>
      <c r="F1286" s="32"/>
      <c r="G1286" s="32"/>
      <c r="H1286" s="32"/>
      <c r="I1286" s="32"/>
      <c r="J1286" s="32"/>
      <c r="K1286" s="32"/>
    </row>
    <row r="1287" spans="1:11" x14ac:dyDescent="0.2">
      <c r="A1287" s="44" t="s">
        <v>937</v>
      </c>
      <c r="B1287" s="45">
        <v>-1.71452959447255</v>
      </c>
      <c r="C1287" s="46">
        <v>-1.4550130357864199</v>
      </c>
      <c r="D1287" s="46">
        <v>-1.8174613795907</v>
      </c>
      <c r="E1287" s="47">
        <v>-1.20361327693922</v>
      </c>
      <c r="F1287" s="32"/>
      <c r="G1287" s="32"/>
      <c r="H1287" s="32"/>
      <c r="I1287" s="32"/>
      <c r="J1287" s="32"/>
      <c r="K1287" s="32"/>
    </row>
    <row r="1288" spans="1:11" x14ac:dyDescent="0.2">
      <c r="A1288" s="44" t="s">
        <v>913</v>
      </c>
      <c r="B1288" s="45">
        <v>-1.7154326725161</v>
      </c>
      <c r="C1288" s="46">
        <v>-1.45107720682696</v>
      </c>
      <c r="D1288" s="46">
        <v>-1.4865908770527101</v>
      </c>
      <c r="E1288" s="47" t="s">
        <v>1065</v>
      </c>
      <c r="F1288" s="32"/>
      <c r="G1288" s="32"/>
      <c r="H1288" s="32"/>
      <c r="I1288" s="32"/>
      <c r="J1288" s="32"/>
      <c r="K1288" s="32"/>
    </row>
    <row r="1289" spans="1:11" x14ac:dyDescent="0.2">
      <c r="A1289" s="44" t="s">
        <v>911</v>
      </c>
      <c r="B1289" s="45">
        <v>-1.7163391768077501</v>
      </c>
      <c r="C1289" s="46">
        <v>-1.69759324377401</v>
      </c>
      <c r="D1289" s="46">
        <v>-1.7804120819425699</v>
      </c>
      <c r="E1289" s="47">
        <v>-1.4521890525544101</v>
      </c>
      <c r="F1289" s="32"/>
      <c r="G1289" s="32"/>
      <c r="H1289" s="32"/>
      <c r="I1289" s="32"/>
      <c r="J1289" s="32"/>
      <c r="K1289" s="32"/>
    </row>
    <row r="1290" spans="1:11" x14ac:dyDescent="0.2">
      <c r="A1290" s="44" t="s">
        <v>853</v>
      </c>
      <c r="B1290" s="45">
        <v>-1.71802090780132</v>
      </c>
      <c r="C1290" s="46">
        <v>-1.08057918102623</v>
      </c>
      <c r="D1290" s="46">
        <v>-0.68048028614162104</v>
      </c>
      <c r="E1290" s="47" t="s">
        <v>1065</v>
      </c>
      <c r="F1290" s="32"/>
      <c r="G1290" s="32"/>
      <c r="H1290" s="32"/>
      <c r="I1290" s="32"/>
      <c r="J1290" s="32"/>
      <c r="K1290" s="32"/>
    </row>
    <row r="1291" spans="1:11" x14ac:dyDescent="0.2">
      <c r="A1291" s="44" t="s">
        <v>978</v>
      </c>
      <c r="B1291" s="45">
        <v>-1.72352491364824</v>
      </c>
      <c r="C1291" s="46">
        <v>-1.89724841736771</v>
      </c>
      <c r="D1291" s="46" t="s">
        <v>1065</v>
      </c>
      <c r="E1291" s="47" t="s">
        <v>1065</v>
      </c>
      <c r="F1291" s="32"/>
      <c r="G1291" s="32"/>
      <c r="H1291" s="32"/>
      <c r="I1291" s="32"/>
      <c r="J1291" s="32"/>
      <c r="K1291" s="32"/>
    </row>
    <row r="1292" spans="1:11" x14ac:dyDescent="0.2">
      <c r="A1292" s="44" t="s">
        <v>909</v>
      </c>
      <c r="B1292" s="45">
        <v>-1.7238514700457801</v>
      </c>
      <c r="C1292" s="46">
        <v>-1.28083831779777</v>
      </c>
      <c r="D1292" s="46">
        <v>-1.33780086154952</v>
      </c>
      <c r="E1292" s="47">
        <v>-1.2857221918255399</v>
      </c>
      <c r="F1292" s="32"/>
      <c r="G1292" s="32"/>
      <c r="H1292" s="32"/>
      <c r="I1292" s="32"/>
      <c r="J1292" s="32"/>
      <c r="K1292" s="32"/>
    </row>
    <row r="1293" spans="1:11" x14ac:dyDescent="0.2">
      <c r="A1293" s="44" t="s">
        <v>1513</v>
      </c>
      <c r="B1293" s="45">
        <v>-1.72517303189365</v>
      </c>
      <c r="C1293" s="46" t="s">
        <v>1065</v>
      </c>
      <c r="D1293" s="46" t="s">
        <v>1065</v>
      </c>
      <c r="E1293" s="47" t="s">
        <v>1065</v>
      </c>
      <c r="F1293" s="32"/>
      <c r="G1293" s="32"/>
      <c r="H1293" s="32"/>
      <c r="I1293" s="32"/>
      <c r="J1293" s="32"/>
      <c r="K1293" s="32"/>
    </row>
    <row r="1294" spans="1:11" x14ac:dyDescent="0.2">
      <c r="A1294" s="44" t="s">
        <v>1514</v>
      </c>
      <c r="B1294" s="45">
        <v>-1.72777322259693</v>
      </c>
      <c r="C1294" s="46" t="s">
        <v>1065</v>
      </c>
      <c r="D1294" s="46" t="s">
        <v>1065</v>
      </c>
      <c r="E1294" s="47" t="s">
        <v>1065</v>
      </c>
      <c r="F1294" s="32"/>
      <c r="G1294" s="32"/>
      <c r="H1294" s="32"/>
      <c r="I1294" s="32"/>
      <c r="J1294" s="32"/>
      <c r="K1294" s="32"/>
    </row>
    <row r="1295" spans="1:11" x14ac:dyDescent="0.2">
      <c r="A1295" s="44" t="s">
        <v>939</v>
      </c>
      <c r="B1295" s="45">
        <v>-1.72854002038897</v>
      </c>
      <c r="C1295" s="46" t="s">
        <v>1065</v>
      </c>
      <c r="D1295" s="46" t="s">
        <v>1065</v>
      </c>
      <c r="E1295" s="47" t="s">
        <v>1065</v>
      </c>
      <c r="F1295" s="32"/>
      <c r="G1295" s="32"/>
      <c r="H1295" s="32"/>
      <c r="I1295" s="32"/>
      <c r="J1295" s="32"/>
      <c r="K1295" s="32"/>
    </row>
    <row r="1296" spans="1:11" x14ac:dyDescent="0.2">
      <c r="A1296" s="44" t="s">
        <v>923</v>
      </c>
      <c r="B1296" s="45">
        <v>-1.7290845854905099</v>
      </c>
      <c r="C1296" s="46">
        <v>-1.4019436821175899</v>
      </c>
      <c r="D1296" s="46">
        <v>-1.48908122214951</v>
      </c>
      <c r="E1296" s="47" t="s">
        <v>1065</v>
      </c>
      <c r="F1296" s="32"/>
      <c r="G1296" s="32"/>
      <c r="H1296" s="32"/>
      <c r="I1296" s="32"/>
      <c r="J1296" s="32"/>
      <c r="K1296" s="32"/>
    </row>
    <row r="1297" spans="1:11" x14ac:dyDescent="0.2">
      <c r="A1297" s="44" t="s">
        <v>973</v>
      </c>
      <c r="B1297" s="45">
        <v>-1.72928797853386</v>
      </c>
      <c r="C1297" s="46" t="s">
        <v>1065</v>
      </c>
      <c r="D1297" s="46" t="s">
        <v>1065</v>
      </c>
      <c r="E1297" s="47" t="s">
        <v>1065</v>
      </c>
      <c r="F1297" s="32"/>
      <c r="G1297" s="32"/>
      <c r="H1297" s="32"/>
      <c r="I1297" s="32"/>
      <c r="J1297" s="32"/>
      <c r="K1297" s="32"/>
    </row>
    <row r="1298" spans="1:11" x14ac:dyDescent="0.2">
      <c r="A1298" s="44" t="s">
        <v>1515</v>
      </c>
      <c r="B1298" s="45">
        <v>-1.73187547852677</v>
      </c>
      <c r="C1298" s="46" t="s">
        <v>1065</v>
      </c>
      <c r="D1298" s="46" t="s">
        <v>1065</v>
      </c>
      <c r="E1298" s="47">
        <v>-1.4810398353982399</v>
      </c>
      <c r="F1298" s="32"/>
      <c r="G1298" s="32"/>
      <c r="H1298" s="32"/>
      <c r="I1298" s="32"/>
      <c r="J1298" s="32"/>
      <c r="K1298" s="32"/>
    </row>
    <row r="1299" spans="1:11" x14ac:dyDescent="0.2">
      <c r="A1299" s="44" t="s">
        <v>988</v>
      </c>
      <c r="B1299" s="45">
        <v>-1.7343859895706799</v>
      </c>
      <c r="C1299" s="46" t="s">
        <v>1065</v>
      </c>
      <c r="D1299" s="46" t="s">
        <v>1065</v>
      </c>
      <c r="E1299" s="47" t="s">
        <v>1065</v>
      </c>
      <c r="F1299" s="32"/>
      <c r="G1299" s="32"/>
      <c r="H1299" s="32"/>
      <c r="I1299" s="32"/>
      <c r="J1299" s="32"/>
      <c r="K1299" s="32"/>
    </row>
    <row r="1300" spans="1:11" x14ac:dyDescent="0.2">
      <c r="A1300" s="44" t="s">
        <v>1516</v>
      </c>
      <c r="B1300" s="45">
        <v>-1.73585241784012</v>
      </c>
      <c r="C1300" s="46" t="s">
        <v>1065</v>
      </c>
      <c r="D1300" s="46" t="s">
        <v>1065</v>
      </c>
      <c r="E1300" s="47" t="s">
        <v>1065</v>
      </c>
      <c r="F1300" s="32"/>
      <c r="G1300" s="32"/>
      <c r="H1300" s="32"/>
      <c r="I1300" s="32"/>
      <c r="J1300" s="32"/>
      <c r="K1300" s="32"/>
    </row>
    <row r="1301" spans="1:11" x14ac:dyDescent="0.2">
      <c r="A1301" s="44" t="s">
        <v>934</v>
      </c>
      <c r="B1301" s="45">
        <v>-1.73720012332818</v>
      </c>
      <c r="C1301" s="46">
        <v>-1.6809428958088399</v>
      </c>
      <c r="D1301" s="46" t="s">
        <v>1065</v>
      </c>
      <c r="E1301" s="47">
        <v>-1.4265933134918301</v>
      </c>
      <c r="F1301" s="32"/>
      <c r="G1301" s="32"/>
      <c r="H1301" s="32"/>
      <c r="I1301" s="32"/>
      <c r="J1301" s="32"/>
      <c r="K1301" s="32"/>
    </row>
    <row r="1302" spans="1:11" x14ac:dyDescent="0.2">
      <c r="A1302" s="44" t="s">
        <v>1013</v>
      </c>
      <c r="B1302" s="45">
        <v>-1.73843714726967</v>
      </c>
      <c r="C1302" s="46" t="s">
        <v>1065</v>
      </c>
      <c r="D1302" s="46" t="s">
        <v>1065</v>
      </c>
      <c r="E1302" s="47" t="s">
        <v>1065</v>
      </c>
      <c r="F1302" s="32"/>
      <c r="G1302" s="32"/>
      <c r="H1302" s="32"/>
      <c r="I1302" s="32"/>
      <c r="J1302" s="32"/>
      <c r="K1302" s="32"/>
    </row>
    <row r="1303" spans="1:11" x14ac:dyDescent="0.2">
      <c r="A1303" s="44" t="s">
        <v>932</v>
      </c>
      <c r="B1303" s="45">
        <v>-1.7403646653315299</v>
      </c>
      <c r="C1303" s="46" t="s">
        <v>1065</v>
      </c>
      <c r="D1303" s="46" t="s">
        <v>1065</v>
      </c>
      <c r="E1303" s="47" t="s">
        <v>1065</v>
      </c>
      <c r="F1303" s="32"/>
      <c r="G1303" s="32"/>
      <c r="H1303" s="32"/>
      <c r="I1303" s="32"/>
      <c r="J1303" s="32"/>
      <c r="K1303" s="32"/>
    </row>
    <row r="1304" spans="1:11" x14ac:dyDescent="0.2">
      <c r="A1304" s="44" t="s">
        <v>944</v>
      </c>
      <c r="B1304" s="45">
        <v>-1.7467806190800801</v>
      </c>
      <c r="C1304" s="46">
        <v>-1.02674930148277</v>
      </c>
      <c r="D1304" s="46">
        <v>-1.41137476226542</v>
      </c>
      <c r="E1304" s="47" t="s">
        <v>1065</v>
      </c>
      <c r="F1304" s="32"/>
      <c r="G1304" s="32"/>
      <c r="H1304" s="32"/>
      <c r="I1304" s="32"/>
      <c r="J1304" s="32"/>
      <c r="K1304" s="32"/>
    </row>
    <row r="1305" spans="1:11" x14ac:dyDescent="0.2">
      <c r="A1305" s="44" t="s">
        <v>863</v>
      </c>
      <c r="B1305" s="45">
        <v>-1.75138981826896</v>
      </c>
      <c r="C1305" s="46">
        <v>-0.91142821953654196</v>
      </c>
      <c r="D1305" s="46">
        <v>-1.04464563952536</v>
      </c>
      <c r="E1305" s="47">
        <v>-1.0264817769191299</v>
      </c>
      <c r="F1305" s="32"/>
      <c r="G1305" s="32"/>
      <c r="H1305" s="32"/>
      <c r="I1305" s="32"/>
      <c r="J1305" s="32"/>
      <c r="K1305" s="32"/>
    </row>
    <row r="1306" spans="1:11" x14ac:dyDescent="0.2">
      <c r="A1306" s="44" t="s">
        <v>890</v>
      </c>
      <c r="B1306" s="45">
        <v>-1.7542593813248799</v>
      </c>
      <c r="C1306" s="46" t="s">
        <v>1065</v>
      </c>
      <c r="D1306" s="46" t="s">
        <v>1065</v>
      </c>
      <c r="E1306" s="47" t="s">
        <v>1065</v>
      </c>
      <c r="F1306" s="32"/>
      <c r="G1306" s="32"/>
      <c r="H1306" s="32"/>
      <c r="I1306" s="32"/>
      <c r="J1306" s="32"/>
      <c r="K1306" s="32"/>
    </row>
    <row r="1307" spans="1:11" x14ac:dyDescent="0.2">
      <c r="A1307" s="44" t="s">
        <v>885</v>
      </c>
      <c r="B1307" s="45">
        <v>-1.75905406829828</v>
      </c>
      <c r="C1307" s="46">
        <v>-1.5135605416624001</v>
      </c>
      <c r="D1307" s="46">
        <v>-0.99503822109973095</v>
      </c>
      <c r="E1307" s="47">
        <v>-1.32934161372805</v>
      </c>
      <c r="F1307" s="32"/>
      <c r="G1307" s="32"/>
      <c r="H1307" s="32"/>
      <c r="I1307" s="32"/>
      <c r="J1307" s="32"/>
      <c r="K1307" s="32"/>
    </row>
    <row r="1308" spans="1:11" x14ac:dyDescent="0.2">
      <c r="A1308" s="44" t="s">
        <v>984</v>
      </c>
      <c r="B1308" s="45">
        <v>-1.7697253459140401</v>
      </c>
      <c r="C1308" s="46">
        <v>-1.23909480409539</v>
      </c>
      <c r="D1308" s="46">
        <v>-1.40230279694209</v>
      </c>
      <c r="E1308" s="47" t="s">
        <v>1065</v>
      </c>
      <c r="F1308" s="32"/>
      <c r="G1308" s="32"/>
      <c r="H1308" s="32"/>
      <c r="I1308" s="32"/>
      <c r="J1308" s="32"/>
      <c r="K1308" s="32"/>
    </row>
    <row r="1309" spans="1:11" x14ac:dyDescent="0.2">
      <c r="A1309" s="44" t="s">
        <v>1000</v>
      </c>
      <c r="B1309" s="45">
        <v>-1.7835231932417801</v>
      </c>
      <c r="C1309" s="46" t="s">
        <v>1065</v>
      </c>
      <c r="D1309" s="46" t="s">
        <v>1065</v>
      </c>
      <c r="E1309" s="47" t="s">
        <v>1065</v>
      </c>
      <c r="F1309" s="32"/>
      <c r="G1309" s="32"/>
      <c r="H1309" s="32"/>
      <c r="I1309" s="32"/>
      <c r="J1309" s="32"/>
      <c r="K1309" s="32"/>
    </row>
    <row r="1310" spans="1:11" x14ac:dyDescent="0.2">
      <c r="A1310" s="44" t="s">
        <v>998</v>
      </c>
      <c r="B1310" s="45">
        <v>-1.78801876504931</v>
      </c>
      <c r="C1310" s="46">
        <v>-1.8045188173764</v>
      </c>
      <c r="D1310" s="46">
        <v>-2.4733231015061299</v>
      </c>
      <c r="E1310" s="47" t="s">
        <v>1065</v>
      </c>
      <c r="F1310" s="32"/>
      <c r="G1310" s="32"/>
      <c r="H1310" s="32"/>
      <c r="I1310" s="32"/>
      <c r="J1310" s="32"/>
      <c r="K1310" s="32"/>
    </row>
    <row r="1311" spans="1:11" x14ac:dyDescent="0.2">
      <c r="A1311" s="44" t="s">
        <v>1517</v>
      </c>
      <c r="B1311" s="45">
        <v>-1.790113515614</v>
      </c>
      <c r="C1311" s="46" t="s">
        <v>1065</v>
      </c>
      <c r="D1311" s="46" t="s">
        <v>1065</v>
      </c>
      <c r="E1311" s="47" t="s">
        <v>1065</v>
      </c>
      <c r="F1311" s="32"/>
      <c r="G1311" s="32"/>
      <c r="H1311" s="32"/>
      <c r="I1311" s="32"/>
      <c r="J1311" s="32"/>
      <c r="K1311" s="32"/>
    </row>
    <row r="1312" spans="1:11" x14ac:dyDescent="0.2">
      <c r="A1312" s="44" t="s">
        <v>1518</v>
      </c>
      <c r="B1312" s="45">
        <v>-1.79938268869828</v>
      </c>
      <c r="C1312" s="46" t="s">
        <v>1065</v>
      </c>
      <c r="D1312" s="46" t="s">
        <v>1065</v>
      </c>
      <c r="E1312" s="47" t="s">
        <v>1065</v>
      </c>
      <c r="F1312" s="32"/>
      <c r="G1312" s="32"/>
      <c r="H1312" s="32"/>
      <c r="I1312" s="32"/>
      <c r="J1312" s="32"/>
      <c r="K1312" s="32"/>
    </row>
    <row r="1313" spans="1:11" x14ac:dyDescent="0.2">
      <c r="A1313" s="44" t="s">
        <v>1519</v>
      </c>
      <c r="B1313" s="45">
        <v>-1.8231009822570401</v>
      </c>
      <c r="C1313" s="46" t="s">
        <v>1065</v>
      </c>
      <c r="D1313" s="46" t="s">
        <v>1065</v>
      </c>
      <c r="E1313" s="47" t="s">
        <v>1065</v>
      </c>
      <c r="F1313" s="32"/>
      <c r="G1313" s="32"/>
      <c r="H1313" s="32"/>
      <c r="I1313" s="32"/>
      <c r="J1313" s="32"/>
      <c r="K1313" s="32"/>
    </row>
    <row r="1314" spans="1:11" x14ac:dyDescent="0.2">
      <c r="A1314" s="44" t="s">
        <v>918</v>
      </c>
      <c r="B1314" s="45">
        <v>-1.8318163395359499</v>
      </c>
      <c r="C1314" s="46">
        <v>-1.28295292177855</v>
      </c>
      <c r="D1314" s="46">
        <v>-1.0743404563974801</v>
      </c>
      <c r="E1314" s="47">
        <v>-0.85170032875497803</v>
      </c>
      <c r="F1314" s="32"/>
      <c r="G1314" s="32"/>
      <c r="H1314" s="32"/>
      <c r="I1314" s="32"/>
      <c r="J1314" s="32"/>
      <c r="K1314" s="32"/>
    </row>
    <row r="1315" spans="1:11" x14ac:dyDescent="0.2">
      <c r="A1315" s="44" t="s">
        <v>1520</v>
      </c>
      <c r="B1315" s="45">
        <v>-1.83288471565709</v>
      </c>
      <c r="C1315" s="46" t="s">
        <v>1065</v>
      </c>
      <c r="D1315" s="46">
        <v>-1.96963261404724</v>
      </c>
      <c r="E1315" s="47" t="s">
        <v>1065</v>
      </c>
      <c r="F1315" s="32"/>
      <c r="G1315" s="32"/>
      <c r="H1315" s="32"/>
      <c r="I1315" s="32"/>
      <c r="J1315" s="32"/>
      <c r="K1315" s="32"/>
    </row>
    <row r="1316" spans="1:11" x14ac:dyDescent="0.2">
      <c r="A1316" s="44" t="s">
        <v>996</v>
      </c>
      <c r="B1316" s="45">
        <v>-1.8331791418905601</v>
      </c>
      <c r="C1316" s="46">
        <v>-1.11199888112735</v>
      </c>
      <c r="D1316" s="46">
        <v>-0.64689359672887503</v>
      </c>
      <c r="E1316" s="47">
        <v>-0.79620963129293598</v>
      </c>
      <c r="F1316" s="32"/>
      <c r="G1316" s="32"/>
      <c r="H1316" s="32"/>
      <c r="I1316" s="32"/>
      <c r="J1316" s="32"/>
      <c r="K1316" s="32"/>
    </row>
    <row r="1317" spans="1:11" x14ac:dyDescent="0.2">
      <c r="A1317" s="44" t="s">
        <v>1035</v>
      </c>
      <c r="B1317" s="45">
        <v>-1.8374530520777499</v>
      </c>
      <c r="C1317" s="46">
        <v>-3.3016041817181598</v>
      </c>
      <c r="D1317" s="46">
        <v>-2.15961098572902</v>
      </c>
      <c r="E1317" s="47" t="s">
        <v>1065</v>
      </c>
      <c r="F1317" s="32"/>
      <c r="G1317" s="32"/>
      <c r="H1317" s="32"/>
      <c r="I1317" s="32"/>
      <c r="J1317" s="32"/>
      <c r="K1317" s="32"/>
    </row>
    <row r="1318" spans="1:11" x14ac:dyDescent="0.2">
      <c r="A1318" s="44" t="s">
        <v>933</v>
      </c>
      <c r="B1318" s="45">
        <v>-1.84792444317162</v>
      </c>
      <c r="C1318" s="46">
        <v>-1.0544103355063399</v>
      </c>
      <c r="D1318" s="46">
        <v>-0.69138961481662098</v>
      </c>
      <c r="E1318" s="47" t="s">
        <v>1065</v>
      </c>
      <c r="F1318" s="32"/>
      <c r="G1318" s="32"/>
      <c r="H1318" s="32"/>
      <c r="I1318" s="32"/>
      <c r="J1318" s="32"/>
      <c r="K1318" s="32"/>
    </row>
    <row r="1319" spans="1:11" x14ac:dyDescent="0.2">
      <c r="A1319" s="44" t="s">
        <v>994</v>
      </c>
      <c r="B1319" s="45">
        <v>-1.8480136719539699</v>
      </c>
      <c r="C1319" s="46">
        <v>-1.44992978389814</v>
      </c>
      <c r="D1319" s="46">
        <v>-1.24951974100367</v>
      </c>
      <c r="E1319" s="47">
        <v>-1.2044452242360499</v>
      </c>
      <c r="F1319" s="32"/>
      <c r="G1319" s="32"/>
      <c r="H1319" s="32"/>
      <c r="I1319" s="32"/>
      <c r="J1319" s="32"/>
      <c r="K1319" s="32"/>
    </row>
    <row r="1320" spans="1:11" x14ac:dyDescent="0.2">
      <c r="A1320" s="44" t="s">
        <v>979</v>
      </c>
      <c r="B1320" s="45">
        <v>-1.8484275510425701</v>
      </c>
      <c r="C1320" s="46">
        <v>-1.62075983138282</v>
      </c>
      <c r="D1320" s="46">
        <v>-0.90227495485155795</v>
      </c>
      <c r="E1320" s="47">
        <v>-0.58160470108755702</v>
      </c>
      <c r="F1320" s="32"/>
      <c r="G1320" s="32"/>
      <c r="H1320" s="32"/>
      <c r="I1320" s="32"/>
      <c r="J1320" s="32"/>
      <c r="K1320" s="32"/>
    </row>
    <row r="1321" spans="1:11" x14ac:dyDescent="0.2">
      <c r="A1321" s="44" t="s">
        <v>983</v>
      </c>
      <c r="B1321" s="45">
        <v>-1.85283749064176</v>
      </c>
      <c r="C1321" s="46">
        <v>-1.9851188056526701</v>
      </c>
      <c r="D1321" s="46">
        <v>-1.8715289989606301</v>
      </c>
      <c r="E1321" s="47" t="s">
        <v>1065</v>
      </c>
      <c r="F1321" s="32"/>
      <c r="G1321" s="32"/>
      <c r="H1321" s="32"/>
      <c r="I1321" s="32"/>
      <c r="J1321" s="32"/>
      <c r="K1321" s="32"/>
    </row>
    <row r="1322" spans="1:11" x14ac:dyDescent="0.2">
      <c r="A1322" s="44" t="s">
        <v>1521</v>
      </c>
      <c r="B1322" s="45">
        <v>-1.85580189802576</v>
      </c>
      <c r="C1322" s="46" t="s">
        <v>1065</v>
      </c>
      <c r="D1322" s="46" t="s">
        <v>1065</v>
      </c>
      <c r="E1322" s="47" t="s">
        <v>1065</v>
      </c>
      <c r="F1322" s="32"/>
      <c r="G1322" s="32"/>
      <c r="H1322" s="32"/>
      <c r="I1322" s="32"/>
      <c r="J1322" s="32"/>
      <c r="K1322" s="32"/>
    </row>
    <row r="1323" spans="1:11" x14ac:dyDescent="0.2">
      <c r="A1323" s="44" t="s">
        <v>907</v>
      </c>
      <c r="B1323" s="45">
        <v>-1.85907846653663</v>
      </c>
      <c r="C1323" s="46">
        <v>-1.10343881450367</v>
      </c>
      <c r="D1323" s="46">
        <v>-0.99333792597760195</v>
      </c>
      <c r="E1323" s="47">
        <v>-0.56158169950514003</v>
      </c>
      <c r="F1323" s="32"/>
      <c r="G1323" s="32"/>
      <c r="H1323" s="32"/>
      <c r="I1323" s="32"/>
      <c r="J1323" s="32"/>
      <c r="K1323" s="32"/>
    </row>
    <row r="1324" spans="1:11" x14ac:dyDescent="0.2">
      <c r="A1324" s="44" t="s">
        <v>965</v>
      </c>
      <c r="B1324" s="45">
        <v>-1.8646653233572801</v>
      </c>
      <c r="C1324" s="46" t="s">
        <v>1065</v>
      </c>
      <c r="D1324" s="46" t="s">
        <v>1065</v>
      </c>
      <c r="E1324" s="47" t="s">
        <v>1065</v>
      </c>
      <c r="F1324" s="32"/>
      <c r="G1324" s="32"/>
      <c r="H1324" s="32"/>
      <c r="I1324" s="32"/>
      <c r="J1324" s="32"/>
      <c r="K1324" s="32"/>
    </row>
    <row r="1325" spans="1:11" x14ac:dyDescent="0.2">
      <c r="A1325" s="44" t="s">
        <v>1522</v>
      </c>
      <c r="B1325" s="45">
        <v>-1.8652451753578301</v>
      </c>
      <c r="C1325" s="46" t="s">
        <v>1065</v>
      </c>
      <c r="D1325" s="46">
        <v>-2.00289696447628</v>
      </c>
      <c r="E1325" s="47" t="s">
        <v>1065</v>
      </c>
      <c r="F1325" s="32"/>
      <c r="G1325" s="32"/>
      <c r="H1325" s="32"/>
      <c r="I1325" s="32"/>
      <c r="J1325" s="32"/>
      <c r="K1325" s="32"/>
    </row>
    <row r="1326" spans="1:11" x14ac:dyDescent="0.2">
      <c r="A1326" s="44" t="s">
        <v>1523</v>
      </c>
      <c r="B1326" s="45">
        <v>-1.87164042196556</v>
      </c>
      <c r="C1326" s="46" t="s">
        <v>1065</v>
      </c>
      <c r="D1326" s="46" t="s">
        <v>1065</v>
      </c>
      <c r="E1326" s="47" t="s">
        <v>1065</v>
      </c>
      <c r="F1326" s="32"/>
      <c r="G1326" s="32"/>
      <c r="H1326" s="32"/>
      <c r="I1326" s="32"/>
      <c r="J1326" s="32"/>
      <c r="K1326" s="32"/>
    </row>
    <row r="1327" spans="1:11" x14ac:dyDescent="0.2">
      <c r="A1327" s="44" t="s">
        <v>898</v>
      </c>
      <c r="B1327" s="45">
        <v>-1.89641522581522</v>
      </c>
      <c r="C1327" s="46" t="s">
        <v>1065</v>
      </c>
      <c r="D1327" s="46">
        <v>-1.98951054739404</v>
      </c>
      <c r="E1327" s="47" t="s">
        <v>1065</v>
      </c>
      <c r="F1327" s="32"/>
      <c r="G1327" s="32"/>
      <c r="H1327" s="32"/>
      <c r="I1327" s="32"/>
      <c r="J1327" s="32"/>
      <c r="K1327" s="32"/>
    </row>
    <row r="1328" spans="1:11" x14ac:dyDescent="0.2">
      <c r="A1328" s="44" t="s">
        <v>1524</v>
      </c>
      <c r="B1328" s="45">
        <v>-1.9029204782764999</v>
      </c>
      <c r="C1328" s="46" t="s">
        <v>1065</v>
      </c>
      <c r="D1328" s="46" t="s">
        <v>1065</v>
      </c>
      <c r="E1328" s="47" t="s">
        <v>1065</v>
      </c>
      <c r="F1328" s="32"/>
      <c r="G1328" s="32"/>
      <c r="H1328" s="32"/>
      <c r="I1328" s="32"/>
      <c r="J1328" s="32"/>
      <c r="K1328" s="32"/>
    </row>
    <row r="1329" spans="1:11" x14ac:dyDescent="0.2">
      <c r="A1329" s="44" t="s">
        <v>900</v>
      </c>
      <c r="B1329" s="45">
        <v>-1.91004193794778</v>
      </c>
      <c r="C1329" s="46" t="s">
        <v>1065</v>
      </c>
      <c r="D1329" s="46" t="s">
        <v>1065</v>
      </c>
      <c r="E1329" s="47" t="s">
        <v>1065</v>
      </c>
      <c r="F1329" s="32"/>
      <c r="G1329" s="32"/>
      <c r="H1329" s="32"/>
      <c r="I1329" s="32"/>
      <c r="J1329" s="32"/>
      <c r="K1329" s="32"/>
    </row>
    <row r="1330" spans="1:11" x14ac:dyDescent="0.2">
      <c r="A1330" s="44" t="s">
        <v>958</v>
      </c>
      <c r="B1330" s="45">
        <v>-1.9241230659955999</v>
      </c>
      <c r="C1330" s="46">
        <v>-0.953757942222344</v>
      </c>
      <c r="D1330" s="46">
        <v>-0.77020239985016303</v>
      </c>
      <c r="E1330" s="47">
        <v>-0.695531886841943</v>
      </c>
      <c r="F1330" s="32"/>
      <c r="G1330" s="32"/>
      <c r="H1330" s="32"/>
      <c r="I1330" s="32"/>
      <c r="J1330" s="32"/>
      <c r="K1330" s="32"/>
    </row>
    <row r="1331" spans="1:11" x14ac:dyDescent="0.2">
      <c r="A1331" s="44" t="s">
        <v>981</v>
      </c>
      <c r="B1331" s="45">
        <v>-1.93327678675925</v>
      </c>
      <c r="C1331" s="46">
        <v>-1.98867514102988</v>
      </c>
      <c r="D1331" s="46">
        <v>-2.3856326056504198</v>
      </c>
      <c r="E1331" s="47" t="s">
        <v>1065</v>
      </c>
      <c r="F1331" s="32"/>
      <c r="G1331" s="32"/>
      <c r="H1331" s="32"/>
      <c r="I1331" s="32"/>
      <c r="J1331" s="32"/>
      <c r="K1331" s="32"/>
    </row>
    <row r="1332" spans="1:11" x14ac:dyDescent="0.2">
      <c r="A1332" s="44" t="s">
        <v>1525</v>
      </c>
      <c r="B1332" s="45">
        <v>-1.9332811294380201</v>
      </c>
      <c r="C1332" s="46" t="s">
        <v>1065</v>
      </c>
      <c r="D1332" s="46" t="s">
        <v>1065</v>
      </c>
      <c r="E1332" s="47" t="s">
        <v>1065</v>
      </c>
      <c r="F1332" s="32"/>
      <c r="G1332" s="32"/>
      <c r="H1332" s="32"/>
      <c r="I1332" s="32"/>
      <c r="J1332" s="32"/>
      <c r="K1332" s="32"/>
    </row>
    <row r="1333" spans="1:11" x14ac:dyDescent="0.2">
      <c r="A1333" s="44" t="s">
        <v>1526</v>
      </c>
      <c r="B1333" s="45">
        <v>-1.9503881181181999</v>
      </c>
      <c r="C1333" s="46">
        <v>-1.51160326467101</v>
      </c>
      <c r="D1333" s="46">
        <v>-2.2398748456053599</v>
      </c>
      <c r="E1333" s="47">
        <v>-1.4010542443579701</v>
      </c>
      <c r="F1333" s="32"/>
      <c r="G1333" s="32"/>
      <c r="H1333" s="32"/>
      <c r="I1333" s="32"/>
      <c r="J1333" s="32"/>
      <c r="K1333" s="32"/>
    </row>
    <row r="1334" spans="1:11" x14ac:dyDescent="0.2">
      <c r="A1334" s="44" t="s">
        <v>957</v>
      </c>
      <c r="B1334" s="45">
        <v>-1.9523499328563401</v>
      </c>
      <c r="C1334" s="46" t="s">
        <v>1065</v>
      </c>
      <c r="D1334" s="46" t="s">
        <v>1065</v>
      </c>
      <c r="E1334" s="47" t="s">
        <v>1065</v>
      </c>
      <c r="F1334" s="32"/>
      <c r="G1334" s="32"/>
      <c r="H1334" s="32"/>
      <c r="I1334" s="32"/>
      <c r="J1334" s="32"/>
      <c r="K1334" s="32"/>
    </row>
    <row r="1335" spans="1:11" x14ac:dyDescent="0.2">
      <c r="A1335" s="44" t="s">
        <v>952</v>
      </c>
      <c r="B1335" s="45">
        <v>-1.95236103713251</v>
      </c>
      <c r="C1335" s="46">
        <v>-2.1517220758003601</v>
      </c>
      <c r="D1335" s="46">
        <v>-2.4928348044480502</v>
      </c>
      <c r="E1335" s="47" t="s">
        <v>1065</v>
      </c>
      <c r="F1335" s="32"/>
      <c r="G1335" s="32"/>
      <c r="H1335" s="32"/>
      <c r="I1335" s="32"/>
      <c r="J1335" s="32"/>
      <c r="K1335" s="32"/>
    </row>
    <row r="1336" spans="1:11" x14ac:dyDescent="0.2">
      <c r="A1336" s="44" t="s">
        <v>963</v>
      </c>
      <c r="B1336" s="45">
        <v>-1.9530379653713399</v>
      </c>
      <c r="C1336" s="46">
        <v>-1.15011758404335</v>
      </c>
      <c r="D1336" s="46">
        <v>-1.0349996857660599</v>
      </c>
      <c r="E1336" s="47" t="s">
        <v>1065</v>
      </c>
      <c r="F1336" s="32"/>
      <c r="G1336" s="32"/>
      <c r="H1336" s="32"/>
      <c r="I1336" s="32"/>
      <c r="J1336" s="32"/>
      <c r="K1336" s="32"/>
    </row>
    <row r="1337" spans="1:11" x14ac:dyDescent="0.2">
      <c r="A1337" s="44" t="s">
        <v>956</v>
      </c>
      <c r="B1337" s="45">
        <v>-1.96894220527569</v>
      </c>
      <c r="C1337" s="46">
        <v>-2.0535265731647598</v>
      </c>
      <c r="D1337" s="46">
        <v>-1.5337656054274</v>
      </c>
      <c r="E1337" s="47" t="s">
        <v>1065</v>
      </c>
      <c r="F1337" s="32"/>
      <c r="G1337" s="32"/>
      <c r="H1337" s="32"/>
      <c r="I1337" s="32"/>
      <c r="J1337" s="32"/>
      <c r="K1337" s="32"/>
    </row>
    <row r="1338" spans="1:11" x14ac:dyDescent="0.2">
      <c r="A1338" s="44" t="s">
        <v>887</v>
      </c>
      <c r="B1338" s="45">
        <v>-1.97885615974901</v>
      </c>
      <c r="C1338" s="46">
        <v>-1.7927163678618601</v>
      </c>
      <c r="D1338" s="46" t="s">
        <v>1065</v>
      </c>
      <c r="E1338" s="47">
        <v>-1.48040661234626</v>
      </c>
      <c r="F1338" s="32"/>
      <c r="G1338" s="32"/>
      <c r="H1338" s="32"/>
      <c r="I1338" s="32"/>
      <c r="J1338" s="32"/>
      <c r="K1338" s="32"/>
    </row>
    <row r="1339" spans="1:11" x14ac:dyDescent="0.2">
      <c r="A1339" s="44" t="s">
        <v>1527</v>
      </c>
      <c r="B1339" s="45">
        <v>-1.9886524173428</v>
      </c>
      <c r="C1339" s="46" t="s">
        <v>1065</v>
      </c>
      <c r="D1339" s="46" t="s">
        <v>1065</v>
      </c>
      <c r="E1339" s="47" t="s">
        <v>1065</v>
      </c>
      <c r="F1339" s="32"/>
      <c r="G1339" s="32"/>
      <c r="H1339" s="32"/>
      <c r="I1339" s="32"/>
      <c r="J1339" s="32"/>
      <c r="K1339" s="32"/>
    </row>
    <row r="1340" spans="1:11" x14ac:dyDescent="0.2">
      <c r="A1340" s="44" t="s">
        <v>940</v>
      </c>
      <c r="B1340" s="45">
        <v>-2.01029998764032</v>
      </c>
      <c r="C1340" s="46">
        <v>-1.89281683566238</v>
      </c>
      <c r="D1340" s="46">
        <v>-1.4547768978536</v>
      </c>
      <c r="E1340" s="47" t="s">
        <v>1065</v>
      </c>
      <c r="F1340" s="32"/>
      <c r="G1340" s="32"/>
      <c r="H1340" s="32"/>
      <c r="I1340" s="32"/>
      <c r="J1340" s="32"/>
      <c r="K1340" s="32"/>
    </row>
    <row r="1341" spans="1:11" x14ac:dyDescent="0.2">
      <c r="A1341" s="44" t="s">
        <v>1002</v>
      </c>
      <c r="B1341" s="45">
        <v>-2.02224079636055</v>
      </c>
      <c r="C1341" s="46" t="s">
        <v>1065</v>
      </c>
      <c r="D1341" s="46">
        <v>-1.69545413851135</v>
      </c>
      <c r="E1341" s="47" t="s">
        <v>1065</v>
      </c>
      <c r="F1341" s="32"/>
      <c r="G1341" s="32"/>
      <c r="H1341" s="32"/>
      <c r="I1341" s="32"/>
      <c r="J1341" s="32"/>
      <c r="K1341" s="32"/>
    </row>
    <row r="1342" spans="1:11" x14ac:dyDescent="0.2">
      <c r="A1342" s="44" t="s">
        <v>859</v>
      </c>
      <c r="B1342" s="45">
        <v>-2.03829982724438</v>
      </c>
      <c r="C1342" s="46">
        <v>-1.8786043003375099</v>
      </c>
      <c r="D1342" s="46">
        <v>-1.8671909773670601</v>
      </c>
      <c r="E1342" s="47">
        <v>-1.4584784485935001</v>
      </c>
      <c r="F1342" s="32"/>
      <c r="G1342" s="32"/>
      <c r="H1342" s="32"/>
      <c r="I1342" s="32"/>
      <c r="J1342" s="32"/>
      <c r="K1342" s="32"/>
    </row>
    <row r="1343" spans="1:11" x14ac:dyDescent="0.2">
      <c r="A1343" s="44" t="s">
        <v>1528</v>
      </c>
      <c r="B1343" s="45">
        <v>-2.0396190264542802</v>
      </c>
      <c r="C1343" s="46" t="s">
        <v>1065</v>
      </c>
      <c r="D1343" s="46">
        <v>-2.7085712209929702</v>
      </c>
      <c r="E1343" s="47" t="s">
        <v>1065</v>
      </c>
      <c r="F1343" s="32"/>
      <c r="G1343" s="32"/>
      <c r="H1343" s="32"/>
      <c r="I1343" s="32"/>
      <c r="J1343" s="32"/>
      <c r="K1343" s="32"/>
    </row>
    <row r="1344" spans="1:11" x14ac:dyDescent="0.2">
      <c r="A1344" s="44" t="s">
        <v>1529</v>
      </c>
      <c r="B1344" s="45">
        <v>-2.04866847136647</v>
      </c>
      <c r="C1344" s="46" t="s">
        <v>1065</v>
      </c>
      <c r="D1344" s="46" t="s">
        <v>1065</v>
      </c>
      <c r="E1344" s="47" t="s">
        <v>1065</v>
      </c>
      <c r="F1344" s="32"/>
      <c r="G1344" s="32"/>
      <c r="H1344" s="32"/>
      <c r="I1344" s="32"/>
      <c r="J1344" s="32"/>
      <c r="K1344" s="32"/>
    </row>
    <row r="1345" spans="1:11" x14ac:dyDescent="0.2">
      <c r="A1345" s="44" t="s">
        <v>902</v>
      </c>
      <c r="B1345" s="45">
        <v>-2.0653148162403001</v>
      </c>
      <c r="C1345" s="46">
        <v>-2.0830560184451601</v>
      </c>
      <c r="D1345" s="46">
        <v>-2.0434527048991198</v>
      </c>
      <c r="E1345" s="47" t="s">
        <v>1065</v>
      </c>
      <c r="F1345" s="32"/>
      <c r="G1345" s="32"/>
      <c r="H1345" s="32"/>
      <c r="I1345" s="32"/>
      <c r="J1345" s="32"/>
      <c r="K1345" s="32"/>
    </row>
    <row r="1346" spans="1:11" x14ac:dyDescent="0.2">
      <c r="A1346" s="44" t="s">
        <v>995</v>
      </c>
      <c r="B1346" s="45">
        <v>-2.0912309952490702</v>
      </c>
      <c r="C1346" s="46" t="s">
        <v>1065</v>
      </c>
      <c r="D1346" s="46" t="s">
        <v>1065</v>
      </c>
      <c r="E1346" s="47" t="s">
        <v>1065</v>
      </c>
      <c r="F1346" s="32"/>
      <c r="G1346" s="32"/>
      <c r="H1346" s="32"/>
      <c r="I1346" s="32"/>
      <c r="J1346" s="32"/>
      <c r="K1346" s="32"/>
    </row>
    <row r="1347" spans="1:11" x14ac:dyDescent="0.2">
      <c r="A1347" s="44" t="s">
        <v>1003</v>
      </c>
      <c r="B1347" s="45">
        <v>-2.0967254125504602</v>
      </c>
      <c r="C1347" s="46" t="s">
        <v>1065</v>
      </c>
      <c r="D1347" s="46" t="s">
        <v>1065</v>
      </c>
      <c r="E1347" s="47" t="s">
        <v>1065</v>
      </c>
      <c r="F1347" s="32"/>
      <c r="G1347" s="32"/>
      <c r="H1347" s="32"/>
      <c r="I1347" s="32"/>
      <c r="J1347" s="32"/>
      <c r="K1347" s="32"/>
    </row>
    <row r="1348" spans="1:11" x14ac:dyDescent="0.2">
      <c r="A1348" s="44" t="s">
        <v>914</v>
      </c>
      <c r="B1348" s="45">
        <v>-2.10760054455434</v>
      </c>
      <c r="C1348" s="46">
        <v>-2.3375646084322801</v>
      </c>
      <c r="D1348" s="46">
        <v>-2.13558292328741</v>
      </c>
      <c r="E1348" s="47" t="s">
        <v>1065</v>
      </c>
      <c r="F1348" s="32"/>
      <c r="G1348" s="32"/>
      <c r="H1348" s="32"/>
      <c r="I1348" s="32"/>
      <c r="J1348" s="32"/>
      <c r="K1348" s="32"/>
    </row>
    <row r="1349" spans="1:11" x14ac:dyDescent="0.2">
      <c r="A1349" s="44" t="s">
        <v>1016</v>
      </c>
      <c r="B1349" s="45">
        <v>-2.1096215947647399</v>
      </c>
      <c r="C1349" s="46" t="s">
        <v>1065</v>
      </c>
      <c r="D1349" s="46" t="s">
        <v>1065</v>
      </c>
      <c r="E1349" s="47" t="s">
        <v>1065</v>
      </c>
      <c r="F1349" s="32"/>
      <c r="G1349" s="32"/>
      <c r="H1349" s="32"/>
      <c r="I1349" s="32"/>
      <c r="J1349" s="32"/>
      <c r="K1349" s="32"/>
    </row>
    <row r="1350" spans="1:11" x14ac:dyDescent="0.2">
      <c r="A1350" s="44" t="s">
        <v>951</v>
      </c>
      <c r="B1350" s="45">
        <v>-2.1262787026793402</v>
      </c>
      <c r="C1350" s="46">
        <v>-0.89844318802368195</v>
      </c>
      <c r="D1350" s="46">
        <v>-0.82915802777416203</v>
      </c>
      <c r="E1350" s="47">
        <v>-0.62711518497147101</v>
      </c>
      <c r="F1350" s="32"/>
      <c r="G1350" s="32"/>
      <c r="H1350" s="32"/>
      <c r="I1350" s="32"/>
      <c r="J1350" s="32"/>
      <c r="K1350" s="32"/>
    </row>
    <row r="1351" spans="1:11" x14ac:dyDescent="0.2">
      <c r="A1351" s="44" t="s">
        <v>974</v>
      </c>
      <c r="B1351" s="45">
        <v>-2.1272443160825998</v>
      </c>
      <c r="C1351" s="46">
        <v>-1.5401446728825301</v>
      </c>
      <c r="D1351" s="46">
        <v>-2.1435918910543998</v>
      </c>
      <c r="E1351" s="47">
        <v>-1.44242893077728</v>
      </c>
      <c r="F1351" s="32"/>
      <c r="G1351" s="32"/>
      <c r="H1351" s="32"/>
      <c r="I1351" s="32"/>
      <c r="J1351" s="32"/>
      <c r="K1351" s="32"/>
    </row>
    <row r="1352" spans="1:11" x14ac:dyDescent="0.2">
      <c r="A1352" s="44" t="s">
        <v>928</v>
      </c>
      <c r="B1352" s="45">
        <v>-2.14678582954659</v>
      </c>
      <c r="C1352" s="46">
        <v>-1.1410554541007101</v>
      </c>
      <c r="D1352" s="46">
        <v>-1.2334223486136999</v>
      </c>
      <c r="E1352" s="47">
        <v>-1.3704952064326701</v>
      </c>
      <c r="F1352" s="32"/>
      <c r="G1352" s="32"/>
      <c r="H1352" s="32"/>
      <c r="I1352" s="32"/>
      <c r="J1352" s="32"/>
      <c r="K1352" s="32"/>
    </row>
    <row r="1353" spans="1:11" x14ac:dyDescent="0.2">
      <c r="A1353" s="44" t="s">
        <v>1530</v>
      </c>
      <c r="B1353" s="45">
        <v>-2.14779142191006</v>
      </c>
      <c r="C1353" s="46" t="s">
        <v>1065</v>
      </c>
      <c r="D1353" s="46">
        <v>-2.0723447736812899</v>
      </c>
      <c r="E1353" s="47" t="s">
        <v>1065</v>
      </c>
      <c r="F1353" s="32"/>
      <c r="G1353" s="32"/>
      <c r="H1353" s="32"/>
      <c r="I1353" s="32"/>
      <c r="J1353" s="32"/>
      <c r="K1353" s="32"/>
    </row>
    <row r="1354" spans="1:11" x14ac:dyDescent="0.2">
      <c r="A1354" s="44" t="s">
        <v>1011</v>
      </c>
      <c r="B1354" s="45">
        <v>-2.15025251941888</v>
      </c>
      <c r="C1354" s="46">
        <v>-1.55323265675425</v>
      </c>
      <c r="D1354" s="46">
        <v>-1.0645222622877999</v>
      </c>
      <c r="E1354" s="47" t="s">
        <v>1065</v>
      </c>
      <c r="F1354" s="32"/>
      <c r="G1354" s="32"/>
      <c r="H1354" s="32"/>
      <c r="I1354" s="32"/>
      <c r="J1354" s="32"/>
      <c r="K1354" s="32"/>
    </row>
    <row r="1355" spans="1:11" x14ac:dyDescent="0.2">
      <c r="A1355" s="44" t="s">
        <v>972</v>
      </c>
      <c r="B1355" s="45">
        <v>-2.1739119499483399</v>
      </c>
      <c r="C1355" s="46">
        <v>-1.65871168415753</v>
      </c>
      <c r="D1355" s="46">
        <v>-1.67562206192715</v>
      </c>
      <c r="E1355" s="47" t="s">
        <v>1065</v>
      </c>
      <c r="F1355" s="32"/>
      <c r="G1355" s="32"/>
      <c r="H1355" s="32"/>
      <c r="I1355" s="32"/>
      <c r="J1355" s="32"/>
      <c r="K1355" s="32"/>
    </row>
    <row r="1356" spans="1:11" x14ac:dyDescent="0.2">
      <c r="A1356" s="44" t="s">
        <v>1044</v>
      </c>
      <c r="B1356" s="45">
        <v>-2.1869949921845602</v>
      </c>
      <c r="C1356" s="46" t="s">
        <v>1065</v>
      </c>
      <c r="D1356" s="46" t="s">
        <v>1065</v>
      </c>
      <c r="E1356" s="47" t="s">
        <v>1065</v>
      </c>
      <c r="F1356" s="32"/>
      <c r="G1356" s="32"/>
      <c r="H1356" s="32"/>
      <c r="I1356" s="32"/>
      <c r="J1356" s="32"/>
      <c r="K1356" s="32"/>
    </row>
    <row r="1357" spans="1:11" x14ac:dyDescent="0.2">
      <c r="A1357" s="44" t="s">
        <v>836</v>
      </c>
      <c r="B1357" s="45">
        <v>-2.1916144177899302</v>
      </c>
      <c r="C1357" s="46" t="s">
        <v>1065</v>
      </c>
      <c r="D1357" s="46" t="s">
        <v>1065</v>
      </c>
      <c r="E1357" s="47" t="s">
        <v>1065</v>
      </c>
      <c r="F1357" s="32"/>
      <c r="G1357" s="32"/>
      <c r="H1357" s="32"/>
      <c r="I1357" s="32"/>
      <c r="J1357" s="32"/>
      <c r="K1357" s="32"/>
    </row>
    <row r="1358" spans="1:11" x14ac:dyDescent="0.2">
      <c r="A1358" s="44" t="s">
        <v>1531</v>
      </c>
      <c r="B1358" s="45">
        <v>-2.20896678242012</v>
      </c>
      <c r="C1358" s="46" t="s">
        <v>1065</v>
      </c>
      <c r="D1358" s="46" t="s">
        <v>1065</v>
      </c>
      <c r="E1358" s="47" t="s">
        <v>1065</v>
      </c>
      <c r="F1358" s="32"/>
      <c r="G1358" s="32"/>
      <c r="H1358" s="32"/>
      <c r="I1358" s="32"/>
      <c r="J1358" s="32"/>
      <c r="K1358" s="32"/>
    </row>
    <row r="1359" spans="1:11" x14ac:dyDescent="0.2">
      <c r="A1359" s="44" t="s">
        <v>1034</v>
      </c>
      <c r="B1359" s="45">
        <v>-2.2103081440641601</v>
      </c>
      <c r="C1359" s="46" t="s">
        <v>1065</v>
      </c>
      <c r="D1359" s="46" t="s">
        <v>1065</v>
      </c>
      <c r="E1359" s="47" t="s">
        <v>1065</v>
      </c>
      <c r="F1359" s="32"/>
      <c r="G1359" s="32"/>
      <c r="H1359" s="32"/>
      <c r="I1359" s="32"/>
      <c r="J1359" s="32"/>
      <c r="K1359" s="32"/>
    </row>
    <row r="1360" spans="1:11" x14ac:dyDescent="0.2">
      <c r="A1360" s="44" t="s">
        <v>964</v>
      </c>
      <c r="B1360" s="45">
        <v>-2.2147757500950198</v>
      </c>
      <c r="C1360" s="46" t="s">
        <v>1065</v>
      </c>
      <c r="D1360" s="46" t="s">
        <v>1065</v>
      </c>
      <c r="E1360" s="47" t="s">
        <v>1065</v>
      </c>
      <c r="F1360" s="32"/>
      <c r="G1360" s="32"/>
      <c r="H1360" s="32"/>
      <c r="I1360" s="32"/>
      <c r="J1360" s="32"/>
      <c r="K1360" s="32"/>
    </row>
    <row r="1361" spans="1:11" x14ac:dyDescent="0.2">
      <c r="A1361" s="44" t="s">
        <v>955</v>
      </c>
      <c r="B1361" s="45">
        <v>-2.2201804982372302</v>
      </c>
      <c r="C1361" s="46">
        <v>-1.7933936970228499</v>
      </c>
      <c r="D1361" s="46">
        <v>-2.0627276730573301</v>
      </c>
      <c r="E1361" s="47">
        <v>-1.6754060358935501</v>
      </c>
      <c r="F1361" s="32"/>
      <c r="G1361" s="32"/>
      <c r="H1361" s="32"/>
      <c r="I1361" s="32"/>
      <c r="J1361" s="32"/>
      <c r="K1361" s="32"/>
    </row>
    <row r="1362" spans="1:11" x14ac:dyDescent="0.2">
      <c r="A1362" s="44" t="s">
        <v>1532</v>
      </c>
      <c r="B1362" s="45">
        <v>-2.2315693468665798</v>
      </c>
      <c r="C1362" s="46" t="s">
        <v>1065</v>
      </c>
      <c r="D1362" s="46" t="s">
        <v>1065</v>
      </c>
      <c r="E1362" s="47" t="s">
        <v>1065</v>
      </c>
      <c r="F1362" s="32"/>
      <c r="G1362" s="32"/>
      <c r="H1362" s="32"/>
      <c r="I1362" s="32"/>
      <c r="J1362" s="32"/>
      <c r="K1362" s="32"/>
    </row>
    <row r="1363" spans="1:11" x14ac:dyDescent="0.2">
      <c r="A1363" s="44" t="s">
        <v>971</v>
      </c>
      <c r="B1363" s="45">
        <v>-2.2355816683143002</v>
      </c>
      <c r="C1363" s="46">
        <v>-2.0359429124980499</v>
      </c>
      <c r="D1363" s="46">
        <v>-1.64996307287598</v>
      </c>
      <c r="E1363" s="47">
        <v>-1.3581484251117699</v>
      </c>
      <c r="F1363" s="32"/>
      <c r="G1363" s="32"/>
      <c r="H1363" s="32"/>
      <c r="I1363" s="32"/>
      <c r="J1363" s="32"/>
      <c r="K1363" s="32"/>
    </row>
    <row r="1364" spans="1:11" x14ac:dyDescent="0.2">
      <c r="A1364" s="44" t="s">
        <v>1004</v>
      </c>
      <c r="B1364" s="45">
        <v>-2.25292867982346</v>
      </c>
      <c r="C1364" s="46" t="s">
        <v>1065</v>
      </c>
      <c r="D1364" s="46">
        <v>-2.2589095541209701</v>
      </c>
      <c r="E1364" s="47" t="s">
        <v>1065</v>
      </c>
      <c r="F1364" s="32"/>
      <c r="G1364" s="32"/>
      <c r="H1364" s="32"/>
      <c r="I1364" s="32"/>
      <c r="J1364" s="32"/>
      <c r="K1364" s="32"/>
    </row>
    <row r="1365" spans="1:11" x14ac:dyDescent="0.2">
      <c r="A1365" s="44" t="s">
        <v>941</v>
      </c>
      <c r="B1365" s="45">
        <v>-2.2653812723544902</v>
      </c>
      <c r="C1365" s="46" t="s">
        <v>1065</v>
      </c>
      <c r="D1365" s="46">
        <v>-1.9077902536286699</v>
      </c>
      <c r="E1365" s="47" t="s">
        <v>1065</v>
      </c>
      <c r="F1365" s="32"/>
      <c r="G1365" s="32"/>
      <c r="H1365" s="32"/>
      <c r="I1365" s="32"/>
      <c r="J1365" s="32"/>
      <c r="K1365" s="32"/>
    </row>
    <row r="1366" spans="1:11" x14ac:dyDescent="0.2">
      <c r="A1366" s="44" t="s">
        <v>1533</v>
      </c>
      <c r="B1366" s="45">
        <v>-2.2998596913585998</v>
      </c>
      <c r="C1366" s="46" t="s">
        <v>1065</v>
      </c>
      <c r="D1366" s="46" t="s">
        <v>1065</v>
      </c>
      <c r="E1366" s="47" t="s">
        <v>1065</v>
      </c>
      <c r="F1366" s="32"/>
      <c r="G1366" s="32"/>
      <c r="H1366" s="32"/>
      <c r="I1366" s="32"/>
      <c r="J1366" s="32"/>
      <c r="K1366" s="32"/>
    </row>
    <row r="1367" spans="1:11" x14ac:dyDescent="0.2">
      <c r="A1367" s="44" t="s">
        <v>931</v>
      </c>
      <c r="B1367" s="45">
        <v>-2.3022288406308502</v>
      </c>
      <c r="C1367" s="46">
        <v>-1.6990528893377299</v>
      </c>
      <c r="D1367" s="46">
        <v>-1.3659331269588399</v>
      </c>
      <c r="E1367" s="47">
        <v>-1.6371824478004899</v>
      </c>
      <c r="F1367" s="32"/>
      <c r="G1367" s="32"/>
      <c r="H1367" s="32"/>
      <c r="I1367" s="32"/>
      <c r="J1367" s="32"/>
      <c r="K1367" s="32"/>
    </row>
    <row r="1368" spans="1:11" x14ac:dyDescent="0.2">
      <c r="A1368" s="44" t="s">
        <v>949</v>
      </c>
      <c r="B1368" s="45">
        <v>-2.3311444136396999</v>
      </c>
      <c r="C1368" s="46" t="s">
        <v>1065</v>
      </c>
      <c r="D1368" s="46" t="s">
        <v>1065</v>
      </c>
      <c r="E1368" s="47" t="s">
        <v>1065</v>
      </c>
      <c r="F1368" s="32"/>
      <c r="G1368" s="32"/>
      <c r="H1368" s="32"/>
      <c r="I1368" s="32"/>
      <c r="J1368" s="32"/>
      <c r="K1368" s="32"/>
    </row>
    <row r="1369" spans="1:11" x14ac:dyDescent="0.2">
      <c r="A1369" s="44" t="s">
        <v>1534</v>
      </c>
      <c r="B1369" s="45">
        <v>-2.3391988163964701</v>
      </c>
      <c r="C1369" s="46" t="s">
        <v>1065</v>
      </c>
      <c r="D1369" s="46" t="s">
        <v>1065</v>
      </c>
      <c r="E1369" s="47" t="s">
        <v>1065</v>
      </c>
      <c r="F1369" s="32"/>
      <c r="G1369" s="32"/>
      <c r="H1369" s="32"/>
      <c r="I1369" s="32"/>
      <c r="J1369" s="32"/>
      <c r="K1369" s="32"/>
    </row>
    <row r="1370" spans="1:11" x14ac:dyDescent="0.2">
      <c r="A1370" s="44" t="s">
        <v>1535</v>
      </c>
      <c r="B1370" s="45">
        <v>-2.3542420298744999</v>
      </c>
      <c r="C1370" s="46" t="s">
        <v>1065</v>
      </c>
      <c r="D1370" s="46" t="s">
        <v>1065</v>
      </c>
      <c r="E1370" s="47" t="s">
        <v>1065</v>
      </c>
      <c r="F1370" s="32"/>
      <c r="G1370" s="32"/>
      <c r="H1370" s="32"/>
      <c r="I1370" s="32"/>
      <c r="J1370" s="32"/>
      <c r="K1370" s="32"/>
    </row>
    <row r="1371" spans="1:11" x14ac:dyDescent="0.2">
      <c r="A1371" s="44" t="s">
        <v>1536</v>
      </c>
      <c r="B1371" s="45">
        <v>-2.3588090200308698</v>
      </c>
      <c r="C1371" s="46" t="s">
        <v>1065</v>
      </c>
      <c r="D1371" s="46" t="s">
        <v>1065</v>
      </c>
      <c r="E1371" s="47" t="s">
        <v>1065</v>
      </c>
      <c r="F1371" s="32"/>
      <c r="G1371" s="32"/>
      <c r="H1371" s="32"/>
      <c r="I1371" s="32"/>
      <c r="J1371" s="32"/>
      <c r="K1371" s="32"/>
    </row>
    <row r="1372" spans="1:11" x14ac:dyDescent="0.2">
      <c r="A1372" s="44" t="s">
        <v>833</v>
      </c>
      <c r="B1372" s="45">
        <v>-2.3641160096613199</v>
      </c>
      <c r="C1372" s="46">
        <v>-0.99393483660036197</v>
      </c>
      <c r="D1372" s="46">
        <v>-1.0760778381510401</v>
      </c>
      <c r="E1372" s="47">
        <v>-0.93866853870036104</v>
      </c>
      <c r="F1372" s="32"/>
      <c r="G1372" s="32"/>
      <c r="H1372" s="32"/>
      <c r="I1372" s="32"/>
      <c r="J1372" s="32"/>
      <c r="K1372" s="32"/>
    </row>
    <row r="1373" spans="1:11" x14ac:dyDescent="0.2">
      <c r="A1373" s="44" t="s">
        <v>1537</v>
      </c>
      <c r="B1373" s="45">
        <v>-2.3642677083122301</v>
      </c>
      <c r="C1373" s="46" t="s">
        <v>1065</v>
      </c>
      <c r="D1373" s="46" t="s">
        <v>1065</v>
      </c>
      <c r="E1373" s="47" t="s">
        <v>1065</v>
      </c>
      <c r="F1373" s="32"/>
      <c r="G1373" s="32"/>
      <c r="H1373" s="32"/>
      <c r="I1373" s="32"/>
      <c r="J1373" s="32"/>
      <c r="K1373" s="32"/>
    </row>
    <row r="1374" spans="1:11" x14ac:dyDescent="0.2">
      <c r="A1374" s="44" t="s">
        <v>969</v>
      </c>
      <c r="B1374" s="45">
        <v>-2.3709507103213299</v>
      </c>
      <c r="C1374" s="46">
        <v>-1.90833177060556</v>
      </c>
      <c r="D1374" s="46">
        <v>-1.6458961099623901</v>
      </c>
      <c r="E1374" s="47" t="s">
        <v>1065</v>
      </c>
      <c r="F1374" s="32"/>
      <c r="G1374" s="32"/>
      <c r="H1374" s="32"/>
      <c r="I1374" s="32"/>
      <c r="J1374" s="32"/>
      <c r="K1374" s="32"/>
    </row>
    <row r="1375" spans="1:11" x14ac:dyDescent="0.2">
      <c r="A1375" s="44" t="s">
        <v>987</v>
      </c>
      <c r="B1375" s="45">
        <v>-2.37900082328997</v>
      </c>
      <c r="C1375" s="46">
        <v>-1.97737778926656</v>
      </c>
      <c r="D1375" s="46">
        <v>-1.53261855640348</v>
      </c>
      <c r="E1375" s="47">
        <v>-1.07736370509586</v>
      </c>
      <c r="F1375" s="32"/>
      <c r="G1375" s="32"/>
      <c r="H1375" s="32"/>
      <c r="I1375" s="32"/>
      <c r="J1375" s="32"/>
      <c r="K1375" s="32"/>
    </row>
    <row r="1376" spans="1:11" x14ac:dyDescent="0.2">
      <c r="A1376" s="44" t="s">
        <v>1025</v>
      </c>
      <c r="B1376" s="45">
        <v>-2.3828738260534199</v>
      </c>
      <c r="C1376" s="46" t="s">
        <v>1065</v>
      </c>
      <c r="D1376" s="46" t="s">
        <v>1065</v>
      </c>
      <c r="E1376" s="47" t="s">
        <v>1065</v>
      </c>
      <c r="F1376" s="32"/>
      <c r="G1376" s="32"/>
      <c r="H1376" s="32"/>
      <c r="I1376" s="32"/>
      <c r="J1376" s="32"/>
      <c r="K1376" s="32"/>
    </row>
    <row r="1377" spans="1:11" x14ac:dyDescent="0.2">
      <c r="A1377" s="44" t="s">
        <v>1023</v>
      </c>
      <c r="B1377" s="45">
        <v>-2.3881762368927002</v>
      </c>
      <c r="C1377" s="46">
        <v>-2.5008123865552401</v>
      </c>
      <c r="D1377" s="46" t="s">
        <v>1065</v>
      </c>
      <c r="E1377" s="47" t="s">
        <v>1065</v>
      </c>
      <c r="F1377" s="32"/>
      <c r="G1377" s="32"/>
      <c r="H1377" s="32"/>
      <c r="I1377" s="32"/>
      <c r="J1377" s="32"/>
      <c r="K1377" s="32"/>
    </row>
    <row r="1378" spans="1:11" x14ac:dyDescent="0.2">
      <c r="A1378" s="44" t="s">
        <v>1538</v>
      </c>
      <c r="B1378" s="45">
        <v>-2.38941447555333</v>
      </c>
      <c r="C1378" s="46" t="s">
        <v>1065</v>
      </c>
      <c r="D1378" s="46" t="s">
        <v>1065</v>
      </c>
      <c r="E1378" s="47" t="s">
        <v>1065</v>
      </c>
      <c r="F1378" s="32"/>
      <c r="G1378" s="32"/>
      <c r="H1378" s="32"/>
      <c r="I1378" s="32"/>
      <c r="J1378" s="32"/>
      <c r="K1378" s="32"/>
    </row>
    <row r="1379" spans="1:11" x14ac:dyDescent="0.2">
      <c r="A1379" s="44" t="s">
        <v>1047</v>
      </c>
      <c r="B1379" s="45">
        <v>-2.40053241261058</v>
      </c>
      <c r="C1379" s="46" t="s">
        <v>1065</v>
      </c>
      <c r="D1379" s="46" t="s">
        <v>1065</v>
      </c>
      <c r="E1379" s="47" t="s">
        <v>1065</v>
      </c>
      <c r="F1379" s="32"/>
      <c r="G1379" s="32"/>
      <c r="H1379" s="32"/>
      <c r="I1379" s="32"/>
      <c r="J1379" s="32"/>
      <c r="K1379" s="32"/>
    </row>
    <row r="1380" spans="1:11" x14ac:dyDescent="0.2">
      <c r="A1380" s="44" t="s">
        <v>961</v>
      </c>
      <c r="B1380" s="45">
        <v>-2.4007506157981302</v>
      </c>
      <c r="C1380" s="46" t="s">
        <v>1065</v>
      </c>
      <c r="D1380" s="46" t="s">
        <v>1065</v>
      </c>
      <c r="E1380" s="47" t="s">
        <v>1065</v>
      </c>
      <c r="F1380" s="32"/>
      <c r="G1380" s="32"/>
      <c r="H1380" s="32"/>
      <c r="I1380" s="32"/>
      <c r="J1380" s="32"/>
      <c r="K1380" s="32"/>
    </row>
    <row r="1381" spans="1:11" x14ac:dyDescent="0.2">
      <c r="A1381" s="44" t="s">
        <v>1539</v>
      </c>
      <c r="B1381" s="45">
        <v>-2.4094599770272498</v>
      </c>
      <c r="C1381" s="46" t="s">
        <v>1065</v>
      </c>
      <c r="D1381" s="46" t="s">
        <v>1065</v>
      </c>
      <c r="E1381" s="47" t="s">
        <v>1065</v>
      </c>
      <c r="F1381" s="32"/>
      <c r="G1381" s="32"/>
      <c r="H1381" s="32"/>
      <c r="I1381" s="32"/>
      <c r="J1381" s="32"/>
      <c r="K1381" s="32"/>
    </row>
    <row r="1382" spans="1:11" x14ac:dyDescent="0.2">
      <c r="A1382" s="44" t="s">
        <v>1540</v>
      </c>
      <c r="B1382" s="45">
        <v>-2.4164854573899799</v>
      </c>
      <c r="C1382" s="46" t="s">
        <v>1065</v>
      </c>
      <c r="D1382" s="46">
        <v>-2.0505470313026199</v>
      </c>
      <c r="E1382" s="47">
        <v>-1.94580422820152</v>
      </c>
      <c r="F1382" s="32"/>
      <c r="G1382" s="32"/>
      <c r="H1382" s="32"/>
      <c r="I1382" s="32"/>
      <c r="J1382" s="32"/>
      <c r="K1382" s="32"/>
    </row>
    <row r="1383" spans="1:11" x14ac:dyDescent="0.2">
      <c r="A1383" s="44" t="s">
        <v>999</v>
      </c>
      <c r="B1383" s="45">
        <v>-2.4267607135926901</v>
      </c>
      <c r="C1383" s="46">
        <v>-2.10649937482752</v>
      </c>
      <c r="D1383" s="46">
        <v>-2.00265920438911</v>
      </c>
      <c r="E1383" s="47" t="s">
        <v>1065</v>
      </c>
      <c r="F1383" s="32"/>
      <c r="G1383" s="32"/>
      <c r="H1383" s="32"/>
      <c r="I1383" s="32"/>
      <c r="J1383" s="32"/>
      <c r="K1383" s="32"/>
    </row>
    <row r="1384" spans="1:11" x14ac:dyDescent="0.2">
      <c r="A1384" s="44" t="s">
        <v>1541</v>
      </c>
      <c r="B1384" s="45">
        <v>-2.4289822817593598</v>
      </c>
      <c r="C1384" s="46" t="s">
        <v>1065</v>
      </c>
      <c r="D1384" s="46" t="s">
        <v>1065</v>
      </c>
      <c r="E1384" s="47" t="s">
        <v>1065</v>
      </c>
      <c r="F1384" s="32"/>
      <c r="G1384" s="32"/>
      <c r="H1384" s="32"/>
      <c r="I1384" s="32"/>
      <c r="J1384" s="32"/>
      <c r="K1384" s="32"/>
    </row>
    <row r="1385" spans="1:11" x14ac:dyDescent="0.2">
      <c r="A1385" s="44" t="s">
        <v>980</v>
      </c>
      <c r="B1385" s="45">
        <v>-2.4630397312401602</v>
      </c>
      <c r="C1385" s="46">
        <v>-1.54930808968441</v>
      </c>
      <c r="D1385" s="46">
        <v>-1.37637268200466</v>
      </c>
      <c r="E1385" s="47" t="s">
        <v>1065</v>
      </c>
      <c r="F1385" s="32"/>
      <c r="G1385" s="32"/>
      <c r="H1385" s="32"/>
      <c r="I1385" s="32"/>
      <c r="J1385" s="32"/>
      <c r="K1385" s="32"/>
    </row>
    <row r="1386" spans="1:11" x14ac:dyDescent="0.2">
      <c r="A1386" s="44" t="s">
        <v>1032</v>
      </c>
      <c r="B1386" s="45">
        <v>-2.4835141264710701</v>
      </c>
      <c r="C1386" s="46" t="s">
        <v>1065</v>
      </c>
      <c r="D1386" s="46" t="s">
        <v>1065</v>
      </c>
      <c r="E1386" s="47" t="s">
        <v>1065</v>
      </c>
      <c r="F1386" s="32"/>
      <c r="G1386" s="32"/>
      <c r="H1386" s="32"/>
      <c r="I1386" s="32"/>
      <c r="J1386" s="32"/>
      <c r="K1386" s="32"/>
    </row>
    <row r="1387" spans="1:11" x14ac:dyDescent="0.2">
      <c r="A1387" s="44" t="s">
        <v>1038</v>
      </c>
      <c r="B1387" s="45">
        <v>-2.5497559384470398</v>
      </c>
      <c r="C1387" s="46">
        <v>-1.78106222651285</v>
      </c>
      <c r="D1387" s="46">
        <v>-1.3269126394367701</v>
      </c>
      <c r="E1387" s="47">
        <v>-0.812708377841455</v>
      </c>
      <c r="F1387" s="32"/>
      <c r="G1387" s="32"/>
      <c r="H1387" s="32"/>
      <c r="I1387" s="32"/>
      <c r="J1387" s="32"/>
      <c r="K1387" s="32"/>
    </row>
    <row r="1388" spans="1:11" x14ac:dyDescent="0.2">
      <c r="A1388" s="44" t="s">
        <v>1039</v>
      </c>
      <c r="B1388" s="45">
        <v>-2.5520257599968401</v>
      </c>
      <c r="C1388" s="46">
        <v>-2.6066423293835501</v>
      </c>
      <c r="D1388" s="46" t="s">
        <v>1065</v>
      </c>
      <c r="E1388" s="47" t="s">
        <v>1065</v>
      </c>
      <c r="F1388" s="32"/>
      <c r="G1388" s="32"/>
      <c r="H1388" s="32"/>
      <c r="I1388" s="32"/>
      <c r="J1388" s="32"/>
      <c r="K1388" s="32"/>
    </row>
    <row r="1389" spans="1:11" x14ac:dyDescent="0.2">
      <c r="A1389" s="44" t="s">
        <v>976</v>
      </c>
      <c r="B1389" s="45">
        <v>-2.57968849843627</v>
      </c>
      <c r="C1389" s="46">
        <v>-2.1370162682234799</v>
      </c>
      <c r="D1389" s="46">
        <v>-1.98908501808386</v>
      </c>
      <c r="E1389" s="47">
        <v>-2.5644519344616001</v>
      </c>
      <c r="F1389" s="32"/>
      <c r="G1389" s="32"/>
      <c r="H1389" s="32"/>
      <c r="I1389" s="32"/>
      <c r="J1389" s="32"/>
      <c r="K1389" s="32"/>
    </row>
    <row r="1390" spans="1:11" x14ac:dyDescent="0.2">
      <c r="A1390" s="44" t="s">
        <v>1001</v>
      </c>
      <c r="B1390" s="45">
        <v>-2.5842134561363199</v>
      </c>
      <c r="C1390" s="46">
        <v>-1.6670902087041</v>
      </c>
      <c r="D1390" s="46">
        <v>-2.1734594041866799</v>
      </c>
      <c r="E1390" s="47">
        <v>-1.32685744823767</v>
      </c>
      <c r="F1390" s="32"/>
      <c r="G1390" s="32"/>
      <c r="H1390" s="32"/>
      <c r="I1390" s="32"/>
      <c r="J1390" s="32"/>
      <c r="K1390" s="32"/>
    </row>
    <row r="1391" spans="1:11" x14ac:dyDescent="0.2">
      <c r="A1391" s="44" t="s">
        <v>1007</v>
      </c>
      <c r="B1391" s="45">
        <v>-2.6015122018759098</v>
      </c>
      <c r="C1391" s="46" t="s">
        <v>1065</v>
      </c>
      <c r="D1391" s="46" t="s">
        <v>1065</v>
      </c>
      <c r="E1391" s="47" t="s">
        <v>1065</v>
      </c>
      <c r="F1391" s="32"/>
      <c r="G1391" s="32"/>
      <c r="H1391" s="32"/>
      <c r="I1391" s="32"/>
      <c r="J1391" s="32"/>
      <c r="K1391" s="32"/>
    </row>
    <row r="1392" spans="1:11" x14ac:dyDescent="0.2">
      <c r="A1392" s="44" t="s">
        <v>1542</v>
      </c>
      <c r="B1392" s="45">
        <v>-2.6026469275848201</v>
      </c>
      <c r="C1392" s="46" t="s">
        <v>1065</v>
      </c>
      <c r="D1392" s="46" t="s">
        <v>1065</v>
      </c>
      <c r="E1392" s="47" t="s">
        <v>1065</v>
      </c>
      <c r="F1392" s="32"/>
      <c r="G1392" s="32"/>
      <c r="H1392" s="32"/>
      <c r="I1392" s="32"/>
      <c r="J1392" s="32"/>
      <c r="K1392" s="32"/>
    </row>
    <row r="1393" spans="1:11" x14ac:dyDescent="0.2">
      <c r="A1393" s="44" t="s">
        <v>1014</v>
      </c>
      <c r="B1393" s="45">
        <v>-2.6274405710222002</v>
      </c>
      <c r="C1393" s="46">
        <v>-1.1582070975433501</v>
      </c>
      <c r="D1393" s="46">
        <v>-0.870562156501</v>
      </c>
      <c r="E1393" s="47" t="s">
        <v>1065</v>
      </c>
      <c r="F1393" s="32"/>
      <c r="G1393" s="32"/>
      <c r="H1393" s="32"/>
      <c r="I1393" s="32"/>
      <c r="J1393" s="32"/>
      <c r="K1393" s="32"/>
    </row>
    <row r="1394" spans="1:11" x14ac:dyDescent="0.2">
      <c r="A1394" s="44" t="s">
        <v>991</v>
      </c>
      <c r="B1394" s="45">
        <v>-2.6385923588914499</v>
      </c>
      <c r="C1394" s="46">
        <v>-2.3761839999597698</v>
      </c>
      <c r="D1394" s="46">
        <v>-2.0931222231880202</v>
      </c>
      <c r="E1394" s="47">
        <v>-1.7788090486664501</v>
      </c>
      <c r="F1394" s="32"/>
      <c r="G1394" s="32"/>
      <c r="H1394" s="32"/>
      <c r="I1394" s="32"/>
      <c r="J1394" s="32"/>
      <c r="K1394" s="32"/>
    </row>
    <row r="1395" spans="1:11" x14ac:dyDescent="0.2">
      <c r="A1395" s="44" t="s">
        <v>1543</v>
      </c>
      <c r="B1395" s="45">
        <v>-2.6440238712841602</v>
      </c>
      <c r="C1395" s="46" t="s">
        <v>1065</v>
      </c>
      <c r="D1395" s="46">
        <v>-2.1511976168291702</v>
      </c>
      <c r="E1395" s="47" t="s">
        <v>1065</v>
      </c>
      <c r="F1395" s="32"/>
      <c r="G1395" s="32"/>
      <c r="H1395" s="32"/>
      <c r="I1395" s="32"/>
      <c r="J1395" s="32"/>
      <c r="K1395" s="32"/>
    </row>
    <row r="1396" spans="1:11" x14ac:dyDescent="0.2">
      <c r="A1396" s="44" t="s">
        <v>1544</v>
      </c>
      <c r="B1396" s="45">
        <v>-2.6448386645043098</v>
      </c>
      <c r="C1396" s="46" t="s">
        <v>1065</v>
      </c>
      <c r="D1396" s="46" t="s">
        <v>1065</v>
      </c>
      <c r="E1396" s="47" t="s">
        <v>1065</v>
      </c>
      <c r="F1396" s="32"/>
      <c r="G1396" s="32"/>
      <c r="H1396" s="32"/>
      <c r="I1396" s="32"/>
      <c r="J1396" s="32"/>
      <c r="K1396" s="32"/>
    </row>
    <row r="1397" spans="1:11" x14ac:dyDescent="0.2">
      <c r="A1397" s="44" t="s">
        <v>1012</v>
      </c>
      <c r="B1397" s="45">
        <v>-2.6454514743633202</v>
      </c>
      <c r="C1397" s="46">
        <v>-2.6783310904027999</v>
      </c>
      <c r="D1397" s="46">
        <v>-1.8593260571778201</v>
      </c>
      <c r="E1397" s="47">
        <v>-2.24292317865654</v>
      </c>
      <c r="F1397" s="32"/>
      <c r="G1397" s="32"/>
      <c r="H1397" s="32"/>
      <c r="I1397" s="32"/>
      <c r="J1397" s="32"/>
      <c r="K1397" s="32"/>
    </row>
    <row r="1398" spans="1:11" x14ac:dyDescent="0.2">
      <c r="A1398" s="44" t="s">
        <v>1042</v>
      </c>
      <c r="B1398" s="45">
        <v>-2.6522133453354599</v>
      </c>
      <c r="C1398" s="46" t="s">
        <v>1065</v>
      </c>
      <c r="D1398" s="46" t="s">
        <v>1065</v>
      </c>
      <c r="E1398" s="47" t="s">
        <v>1065</v>
      </c>
      <c r="F1398" s="32"/>
      <c r="G1398" s="32"/>
      <c r="H1398" s="32"/>
      <c r="I1398" s="32"/>
      <c r="J1398" s="32"/>
      <c r="K1398" s="32"/>
    </row>
    <row r="1399" spans="1:11" x14ac:dyDescent="0.2">
      <c r="A1399" s="44" t="s">
        <v>990</v>
      </c>
      <c r="B1399" s="45">
        <v>-2.65414714866816</v>
      </c>
      <c r="C1399" s="46" t="s">
        <v>1065</v>
      </c>
      <c r="D1399" s="46">
        <v>-2.3092269407925001</v>
      </c>
      <c r="E1399" s="47" t="s">
        <v>1065</v>
      </c>
      <c r="F1399" s="32"/>
      <c r="G1399" s="32"/>
      <c r="H1399" s="32"/>
      <c r="I1399" s="32"/>
      <c r="J1399" s="32"/>
      <c r="K1399" s="32"/>
    </row>
    <row r="1400" spans="1:11" x14ac:dyDescent="0.2">
      <c r="A1400" s="44" t="s">
        <v>1022</v>
      </c>
      <c r="B1400" s="45">
        <v>-2.6894876366307101</v>
      </c>
      <c r="C1400" s="46" t="s">
        <v>1065</v>
      </c>
      <c r="D1400" s="46" t="s">
        <v>1065</v>
      </c>
      <c r="E1400" s="47" t="s">
        <v>1065</v>
      </c>
      <c r="F1400" s="32"/>
      <c r="G1400" s="32"/>
      <c r="H1400" s="32"/>
      <c r="I1400" s="32"/>
      <c r="J1400" s="32"/>
      <c r="K1400" s="32"/>
    </row>
    <row r="1401" spans="1:11" x14ac:dyDescent="0.2">
      <c r="A1401" s="44" t="s">
        <v>1046</v>
      </c>
      <c r="B1401" s="45">
        <v>-2.69694825479545</v>
      </c>
      <c r="C1401" s="46">
        <v>-1.3094627749688501</v>
      </c>
      <c r="D1401" s="46">
        <v>-1.44004543555145</v>
      </c>
      <c r="E1401" s="47" t="s">
        <v>1065</v>
      </c>
      <c r="F1401" s="32"/>
      <c r="G1401" s="32"/>
      <c r="H1401" s="32"/>
      <c r="I1401" s="32"/>
      <c r="J1401" s="32"/>
      <c r="K1401" s="32"/>
    </row>
    <row r="1402" spans="1:11" x14ac:dyDescent="0.2">
      <c r="A1402" s="44" t="s">
        <v>948</v>
      </c>
      <c r="B1402" s="45">
        <v>-2.6972239150414299</v>
      </c>
      <c r="C1402" s="46" t="s">
        <v>1065</v>
      </c>
      <c r="D1402" s="46" t="s">
        <v>1065</v>
      </c>
      <c r="E1402" s="47" t="s">
        <v>1065</v>
      </c>
      <c r="F1402" s="32"/>
      <c r="G1402" s="32"/>
      <c r="H1402" s="32"/>
      <c r="I1402" s="32"/>
      <c r="J1402" s="32"/>
      <c r="K1402" s="32"/>
    </row>
    <row r="1403" spans="1:11" x14ac:dyDescent="0.2">
      <c r="A1403" s="44" t="s">
        <v>1015</v>
      </c>
      <c r="B1403" s="45">
        <v>-2.70766053027062</v>
      </c>
      <c r="C1403" s="46" t="s">
        <v>1065</v>
      </c>
      <c r="D1403" s="46" t="s">
        <v>1065</v>
      </c>
      <c r="E1403" s="47" t="s">
        <v>1065</v>
      </c>
      <c r="F1403" s="32"/>
      <c r="G1403" s="32"/>
      <c r="H1403" s="32"/>
      <c r="I1403" s="32"/>
      <c r="J1403" s="32"/>
      <c r="K1403" s="32"/>
    </row>
    <row r="1404" spans="1:11" x14ac:dyDescent="0.2">
      <c r="A1404" s="44" t="s">
        <v>1033</v>
      </c>
      <c r="B1404" s="45">
        <v>-2.70956536156159</v>
      </c>
      <c r="C1404" s="46" t="s">
        <v>1065</v>
      </c>
      <c r="D1404" s="46" t="s">
        <v>1065</v>
      </c>
      <c r="E1404" s="47" t="s">
        <v>1065</v>
      </c>
      <c r="F1404" s="32"/>
      <c r="G1404" s="32"/>
      <c r="H1404" s="32"/>
      <c r="I1404" s="32"/>
      <c r="J1404" s="32"/>
      <c r="K1404" s="32"/>
    </row>
    <row r="1405" spans="1:11" x14ac:dyDescent="0.2">
      <c r="A1405" s="44" t="s">
        <v>1005</v>
      </c>
      <c r="B1405" s="45">
        <v>-2.7143292603470002</v>
      </c>
      <c r="C1405" s="46" t="s">
        <v>1065</v>
      </c>
      <c r="D1405" s="46" t="s">
        <v>1065</v>
      </c>
      <c r="E1405" s="47" t="s">
        <v>1065</v>
      </c>
      <c r="F1405" s="32"/>
      <c r="G1405" s="32"/>
      <c r="H1405" s="32"/>
      <c r="I1405" s="32"/>
      <c r="J1405" s="32"/>
      <c r="K1405" s="32"/>
    </row>
    <row r="1406" spans="1:11" x14ac:dyDescent="0.2">
      <c r="A1406" s="44" t="s">
        <v>1028</v>
      </c>
      <c r="B1406" s="45">
        <v>-2.72656144750996</v>
      </c>
      <c r="C1406" s="46" t="s">
        <v>1065</v>
      </c>
      <c r="D1406" s="46" t="s">
        <v>1065</v>
      </c>
      <c r="E1406" s="47" t="s">
        <v>1065</v>
      </c>
      <c r="F1406" s="32"/>
      <c r="G1406" s="32"/>
      <c r="H1406" s="32"/>
      <c r="I1406" s="32"/>
      <c r="J1406" s="32"/>
      <c r="K1406" s="32"/>
    </row>
    <row r="1407" spans="1:11" x14ac:dyDescent="0.2">
      <c r="A1407" s="44" t="s">
        <v>997</v>
      </c>
      <c r="B1407" s="45">
        <v>-2.7532093241990001</v>
      </c>
      <c r="C1407" s="46">
        <v>-2.0585036445006901</v>
      </c>
      <c r="D1407" s="46">
        <v>-1.7738354449860501</v>
      </c>
      <c r="E1407" s="47">
        <v>-1.32002815001549</v>
      </c>
      <c r="F1407" s="32"/>
      <c r="G1407" s="32"/>
      <c r="H1407" s="32"/>
      <c r="I1407" s="32"/>
      <c r="J1407" s="32"/>
      <c r="K1407" s="32"/>
    </row>
    <row r="1408" spans="1:11" x14ac:dyDescent="0.2">
      <c r="A1408" s="44" t="s">
        <v>1017</v>
      </c>
      <c r="B1408" s="45">
        <v>-2.8007775627778</v>
      </c>
      <c r="C1408" s="46">
        <v>-2.2537216988854198</v>
      </c>
      <c r="D1408" s="46">
        <v>-2.6181099477228602</v>
      </c>
      <c r="E1408" s="47" t="s">
        <v>1065</v>
      </c>
      <c r="F1408" s="32"/>
      <c r="G1408" s="32"/>
      <c r="H1408" s="32"/>
      <c r="I1408" s="32"/>
      <c r="J1408" s="32"/>
      <c r="K1408" s="32"/>
    </row>
    <row r="1409" spans="1:11" x14ac:dyDescent="0.2">
      <c r="A1409" s="44" t="s">
        <v>1008</v>
      </c>
      <c r="B1409" s="45">
        <v>-2.8710283986164602</v>
      </c>
      <c r="C1409" s="46">
        <v>-2.08246149383179</v>
      </c>
      <c r="D1409" s="46">
        <v>-2.2180796121061999</v>
      </c>
      <c r="E1409" s="47" t="s">
        <v>1065</v>
      </c>
      <c r="F1409" s="32"/>
      <c r="G1409" s="32"/>
      <c r="H1409" s="32"/>
      <c r="I1409" s="32"/>
      <c r="J1409" s="32"/>
      <c r="K1409" s="32"/>
    </row>
    <row r="1410" spans="1:11" x14ac:dyDescent="0.2">
      <c r="A1410" s="44" t="s">
        <v>1545</v>
      </c>
      <c r="B1410" s="45">
        <v>-2.9039811435909102</v>
      </c>
      <c r="C1410" s="46" t="s">
        <v>1065</v>
      </c>
      <c r="D1410" s="46" t="s">
        <v>1065</v>
      </c>
      <c r="E1410" s="47" t="s">
        <v>1065</v>
      </c>
      <c r="F1410" s="32"/>
      <c r="G1410" s="32"/>
      <c r="H1410" s="32"/>
      <c r="I1410" s="32"/>
      <c r="J1410" s="32"/>
      <c r="K1410" s="32"/>
    </row>
    <row r="1411" spans="1:11" x14ac:dyDescent="0.2">
      <c r="A1411" s="44" t="s">
        <v>986</v>
      </c>
      <c r="B1411" s="45">
        <v>-2.9040254841286401</v>
      </c>
      <c r="C1411" s="46" t="s">
        <v>1065</v>
      </c>
      <c r="D1411" s="46">
        <v>-1.62404790831706</v>
      </c>
      <c r="E1411" s="47" t="s">
        <v>1065</v>
      </c>
      <c r="F1411" s="32"/>
      <c r="G1411" s="32"/>
      <c r="H1411" s="32"/>
      <c r="I1411" s="32"/>
      <c r="J1411" s="32"/>
      <c r="K1411" s="32"/>
    </row>
    <row r="1412" spans="1:11" x14ac:dyDescent="0.2">
      <c r="A1412" s="44" t="s">
        <v>1546</v>
      </c>
      <c r="B1412" s="45">
        <v>-2.9100950188622101</v>
      </c>
      <c r="C1412" s="46" t="s">
        <v>1065</v>
      </c>
      <c r="D1412" s="46">
        <v>-2.4375053165802401</v>
      </c>
      <c r="E1412" s="47" t="s">
        <v>1065</v>
      </c>
      <c r="F1412" s="32"/>
      <c r="G1412" s="32"/>
      <c r="H1412" s="32"/>
      <c r="I1412" s="32"/>
      <c r="J1412" s="32"/>
      <c r="K1412" s="32"/>
    </row>
    <row r="1413" spans="1:11" x14ac:dyDescent="0.2">
      <c r="A1413" s="44" t="s">
        <v>1009</v>
      </c>
      <c r="B1413" s="45">
        <v>-2.9354014389102598</v>
      </c>
      <c r="C1413" s="46">
        <v>-2.6571107048974301</v>
      </c>
      <c r="D1413" s="46">
        <v>-2.1007097800389198</v>
      </c>
      <c r="E1413" s="47">
        <v>-1.4623447078204399</v>
      </c>
      <c r="F1413" s="32"/>
      <c r="G1413" s="32"/>
      <c r="H1413" s="32"/>
      <c r="I1413" s="32"/>
      <c r="J1413" s="32"/>
      <c r="K1413" s="32"/>
    </row>
    <row r="1414" spans="1:11" x14ac:dyDescent="0.2">
      <c r="A1414" s="44" t="s">
        <v>982</v>
      </c>
      <c r="B1414" s="45">
        <v>-2.9454870669532101</v>
      </c>
      <c r="C1414" s="46">
        <v>-1.91820514766963</v>
      </c>
      <c r="D1414" s="46">
        <v>-1.8960801712283999</v>
      </c>
      <c r="E1414" s="47" t="s">
        <v>1065</v>
      </c>
      <c r="F1414" s="32"/>
      <c r="G1414" s="32"/>
      <c r="H1414" s="32"/>
      <c r="I1414" s="32"/>
      <c r="J1414" s="32"/>
      <c r="K1414" s="32"/>
    </row>
    <row r="1415" spans="1:11" x14ac:dyDescent="0.2">
      <c r="A1415" s="44" t="s">
        <v>985</v>
      </c>
      <c r="B1415" s="45">
        <v>-2.9629838397195001</v>
      </c>
      <c r="C1415" s="46">
        <v>-1.90260222192013</v>
      </c>
      <c r="D1415" s="46">
        <v>-2.03443046830535</v>
      </c>
      <c r="E1415" s="47">
        <v>-2.4545072862640902</v>
      </c>
      <c r="F1415" s="32"/>
      <c r="G1415" s="32"/>
      <c r="H1415" s="32"/>
      <c r="I1415" s="32"/>
      <c r="J1415" s="32"/>
      <c r="K1415" s="32"/>
    </row>
    <row r="1416" spans="1:11" x14ac:dyDescent="0.2">
      <c r="A1416" s="44" t="s">
        <v>1027</v>
      </c>
      <c r="B1416" s="45">
        <v>-2.9890700619052102</v>
      </c>
      <c r="C1416" s="46">
        <v>-2.5723325762395</v>
      </c>
      <c r="D1416" s="46">
        <v>-1.2894891085855</v>
      </c>
      <c r="E1416" s="47">
        <v>-1.50175302325508</v>
      </c>
      <c r="F1416" s="32"/>
      <c r="G1416" s="32"/>
      <c r="H1416" s="32"/>
      <c r="I1416" s="32"/>
      <c r="J1416" s="32"/>
      <c r="K1416" s="32"/>
    </row>
    <row r="1417" spans="1:11" x14ac:dyDescent="0.2">
      <c r="A1417" s="44" t="s">
        <v>989</v>
      </c>
      <c r="B1417" s="45">
        <v>-3.00619684244952</v>
      </c>
      <c r="C1417" s="46" t="s">
        <v>1065</v>
      </c>
      <c r="D1417" s="46">
        <v>-2.65024206908351</v>
      </c>
      <c r="E1417" s="47" t="s">
        <v>1065</v>
      </c>
      <c r="F1417" s="32"/>
      <c r="G1417" s="32"/>
      <c r="H1417" s="32"/>
      <c r="I1417" s="32"/>
      <c r="J1417" s="32"/>
      <c r="K1417" s="32"/>
    </row>
    <row r="1418" spans="1:11" x14ac:dyDescent="0.2">
      <c r="A1418" s="44" t="s">
        <v>1043</v>
      </c>
      <c r="B1418" s="45">
        <v>-3.0309970015024801</v>
      </c>
      <c r="C1418" s="46">
        <v>-1.5872621932923801</v>
      </c>
      <c r="D1418" s="46">
        <v>-1.4995077600912601</v>
      </c>
      <c r="E1418" s="47">
        <v>-1.2932852697653801</v>
      </c>
      <c r="F1418" s="32"/>
      <c r="G1418" s="32"/>
      <c r="H1418" s="32"/>
      <c r="I1418" s="32"/>
      <c r="J1418" s="32"/>
      <c r="K1418" s="32"/>
    </row>
    <row r="1419" spans="1:11" x14ac:dyDescent="0.2">
      <c r="A1419" s="44" t="s">
        <v>1010</v>
      </c>
      <c r="B1419" s="45">
        <v>-3.0506605651282199</v>
      </c>
      <c r="C1419" s="46" t="s">
        <v>1065</v>
      </c>
      <c r="D1419" s="46">
        <v>-2.55901115980341</v>
      </c>
      <c r="E1419" s="47" t="s">
        <v>1065</v>
      </c>
      <c r="F1419" s="32"/>
      <c r="G1419" s="32"/>
      <c r="H1419" s="32"/>
      <c r="I1419" s="32"/>
      <c r="J1419" s="32"/>
      <c r="K1419" s="32"/>
    </row>
    <row r="1420" spans="1:11" x14ac:dyDescent="0.2">
      <c r="A1420" s="44" t="s">
        <v>1547</v>
      </c>
      <c r="B1420" s="45">
        <v>-3.1213831730772199</v>
      </c>
      <c r="C1420" s="46" t="s">
        <v>1065</v>
      </c>
      <c r="D1420" s="46" t="s">
        <v>1065</v>
      </c>
      <c r="E1420" s="47" t="s">
        <v>1065</v>
      </c>
      <c r="F1420" s="32"/>
      <c r="G1420" s="32"/>
      <c r="H1420" s="32"/>
      <c r="I1420" s="32"/>
      <c r="J1420" s="32"/>
      <c r="K1420" s="32"/>
    </row>
    <row r="1421" spans="1:11" x14ac:dyDescent="0.2">
      <c r="A1421" s="44" t="s">
        <v>1548</v>
      </c>
      <c r="B1421" s="45">
        <v>-3.2255892595907198</v>
      </c>
      <c r="C1421" s="46" t="s">
        <v>1065</v>
      </c>
      <c r="D1421" s="46" t="s">
        <v>1065</v>
      </c>
      <c r="E1421" s="47" t="s">
        <v>1065</v>
      </c>
      <c r="F1421" s="32"/>
      <c r="G1421" s="32"/>
      <c r="H1421" s="32"/>
      <c r="I1421" s="32"/>
      <c r="J1421" s="32"/>
      <c r="K1421" s="32"/>
    </row>
    <row r="1422" spans="1:11" x14ac:dyDescent="0.2">
      <c r="A1422" s="44" t="s">
        <v>1058</v>
      </c>
      <c r="B1422" s="45">
        <v>-3.2298278091755899</v>
      </c>
      <c r="C1422" s="46" t="s">
        <v>1065</v>
      </c>
      <c r="D1422" s="46" t="s">
        <v>1065</v>
      </c>
      <c r="E1422" s="47" t="s">
        <v>1065</v>
      </c>
      <c r="F1422" s="32"/>
      <c r="G1422" s="32"/>
      <c r="H1422" s="32"/>
      <c r="I1422" s="32"/>
      <c r="J1422" s="32"/>
      <c r="K1422" s="32"/>
    </row>
    <row r="1423" spans="1:11" x14ac:dyDescent="0.2">
      <c r="A1423" s="44" t="s">
        <v>1024</v>
      </c>
      <c r="B1423" s="45">
        <v>-3.2961931348441098</v>
      </c>
      <c r="C1423" s="46">
        <v>-2.8552226313515301</v>
      </c>
      <c r="D1423" s="46">
        <v>-3.4669511297524802</v>
      </c>
      <c r="E1423" s="47" t="s">
        <v>1065</v>
      </c>
      <c r="F1423" s="32"/>
      <c r="G1423" s="32"/>
      <c r="H1423" s="32"/>
      <c r="I1423" s="32"/>
      <c r="J1423" s="32"/>
      <c r="K1423" s="32"/>
    </row>
    <row r="1424" spans="1:11" x14ac:dyDescent="0.2">
      <c r="A1424" s="44" t="s">
        <v>1018</v>
      </c>
      <c r="B1424" s="45">
        <v>-3.3389556677772601</v>
      </c>
      <c r="C1424" s="46" t="s">
        <v>1065</v>
      </c>
      <c r="D1424" s="46">
        <v>-3.48901103185983</v>
      </c>
      <c r="E1424" s="47" t="s">
        <v>1065</v>
      </c>
      <c r="F1424" s="32"/>
      <c r="G1424" s="32"/>
      <c r="H1424" s="32"/>
      <c r="I1424" s="32"/>
      <c r="J1424" s="32"/>
      <c r="K1424" s="32"/>
    </row>
    <row r="1425" spans="1:11" x14ac:dyDescent="0.2">
      <c r="A1425" s="44" t="s">
        <v>1050</v>
      </c>
      <c r="B1425" s="45">
        <v>-3.3720098727802701</v>
      </c>
      <c r="C1425" s="46">
        <v>-2.8317948035596401</v>
      </c>
      <c r="D1425" s="46" t="s">
        <v>1065</v>
      </c>
      <c r="E1425" s="47">
        <v>-2.7137537916379402</v>
      </c>
      <c r="F1425" s="32"/>
      <c r="G1425" s="32"/>
      <c r="H1425" s="32"/>
      <c r="I1425" s="32"/>
      <c r="J1425" s="32"/>
      <c r="K1425" s="32"/>
    </row>
    <row r="1426" spans="1:11" x14ac:dyDescent="0.2">
      <c r="A1426" s="44" t="s">
        <v>1041</v>
      </c>
      <c r="B1426" s="45">
        <v>-3.37675759081027</v>
      </c>
      <c r="C1426" s="46">
        <v>-1.13705659985413</v>
      </c>
      <c r="D1426" s="46">
        <v>-0.74379060141675502</v>
      </c>
      <c r="E1426" s="47">
        <v>-0.76746424157800897</v>
      </c>
      <c r="F1426" s="32"/>
      <c r="G1426" s="32"/>
      <c r="H1426" s="32"/>
      <c r="I1426" s="32"/>
      <c r="J1426" s="32"/>
      <c r="K1426" s="32"/>
    </row>
    <row r="1427" spans="1:11" x14ac:dyDescent="0.2">
      <c r="A1427" s="44" t="s">
        <v>1026</v>
      </c>
      <c r="B1427" s="45">
        <v>-3.4024620777599401</v>
      </c>
      <c r="C1427" s="46">
        <v>-2.6355416066697801</v>
      </c>
      <c r="D1427" s="46" t="s">
        <v>1065</v>
      </c>
      <c r="E1427" s="47" t="s">
        <v>1065</v>
      </c>
      <c r="F1427" s="32"/>
      <c r="G1427" s="32"/>
      <c r="H1427" s="32"/>
      <c r="I1427" s="32"/>
      <c r="J1427" s="32"/>
      <c r="K1427" s="32"/>
    </row>
    <row r="1428" spans="1:11" x14ac:dyDescent="0.2">
      <c r="A1428" s="44" t="s">
        <v>1049</v>
      </c>
      <c r="B1428" s="45">
        <v>-3.4130146375657699</v>
      </c>
      <c r="C1428" s="46" t="s">
        <v>1065</v>
      </c>
      <c r="D1428" s="46">
        <v>-2.0716489606914301</v>
      </c>
      <c r="E1428" s="47" t="s">
        <v>1065</v>
      </c>
      <c r="F1428" s="32"/>
      <c r="G1428" s="32"/>
      <c r="H1428" s="32"/>
      <c r="I1428" s="32"/>
      <c r="J1428" s="32"/>
      <c r="K1428" s="32"/>
    </row>
    <row r="1429" spans="1:11" x14ac:dyDescent="0.2">
      <c r="A1429" s="44" t="s">
        <v>1045</v>
      </c>
      <c r="B1429" s="45">
        <v>-3.4657317273502</v>
      </c>
      <c r="C1429" s="46" t="s">
        <v>1065</v>
      </c>
      <c r="D1429" s="46" t="s">
        <v>1065</v>
      </c>
      <c r="E1429" s="47" t="s">
        <v>1065</v>
      </c>
      <c r="F1429" s="32"/>
      <c r="G1429" s="32"/>
      <c r="H1429" s="32"/>
      <c r="I1429" s="32"/>
      <c r="J1429" s="32"/>
      <c r="K1429" s="32"/>
    </row>
    <row r="1430" spans="1:11" x14ac:dyDescent="0.2">
      <c r="A1430" s="44" t="s">
        <v>1549</v>
      </c>
      <c r="B1430" s="45">
        <v>-3.6780799746010202</v>
      </c>
      <c r="C1430" s="46" t="s">
        <v>1065</v>
      </c>
      <c r="D1430" s="46" t="s">
        <v>1065</v>
      </c>
      <c r="E1430" s="47" t="s">
        <v>1065</v>
      </c>
      <c r="F1430" s="32"/>
      <c r="G1430" s="32"/>
      <c r="H1430" s="32"/>
      <c r="I1430" s="32"/>
      <c r="J1430" s="32"/>
      <c r="K1430" s="32"/>
    </row>
    <row r="1431" spans="1:11" x14ac:dyDescent="0.2">
      <c r="A1431" s="44" t="s">
        <v>1053</v>
      </c>
      <c r="B1431" s="45">
        <v>-3.7506440800051699</v>
      </c>
      <c r="C1431" s="46" t="s">
        <v>1065</v>
      </c>
      <c r="D1431" s="46" t="s">
        <v>1065</v>
      </c>
      <c r="E1431" s="47" t="s">
        <v>1065</v>
      </c>
      <c r="F1431" s="32"/>
      <c r="G1431" s="32"/>
      <c r="H1431" s="32"/>
      <c r="I1431" s="32"/>
      <c r="J1431" s="32"/>
      <c r="K1431" s="32"/>
    </row>
    <row r="1432" spans="1:11" x14ac:dyDescent="0.2">
      <c r="A1432" s="44" t="s">
        <v>1052</v>
      </c>
      <c r="B1432" s="45">
        <v>-3.7964718225297198</v>
      </c>
      <c r="C1432" s="46">
        <v>-3.7105202475380401</v>
      </c>
      <c r="D1432" s="46" t="s">
        <v>1065</v>
      </c>
      <c r="E1432" s="47">
        <v>-2.88789433943345</v>
      </c>
      <c r="F1432" s="32"/>
      <c r="G1432" s="32"/>
      <c r="H1432" s="32"/>
      <c r="I1432" s="32"/>
      <c r="J1432" s="32"/>
      <c r="K1432" s="32"/>
    </row>
    <row r="1433" spans="1:11" x14ac:dyDescent="0.2">
      <c r="A1433" s="44" t="s">
        <v>1030</v>
      </c>
      <c r="B1433" s="45">
        <v>-3.8013838806715201</v>
      </c>
      <c r="C1433" s="46" t="s">
        <v>1065</v>
      </c>
      <c r="D1433" s="46" t="s">
        <v>1065</v>
      </c>
      <c r="E1433" s="47" t="s">
        <v>1065</v>
      </c>
      <c r="F1433" s="32"/>
      <c r="G1433" s="32"/>
      <c r="H1433" s="32"/>
      <c r="I1433" s="32"/>
      <c r="J1433" s="32"/>
      <c r="K1433" s="32"/>
    </row>
    <row r="1434" spans="1:11" x14ac:dyDescent="0.2">
      <c r="A1434" s="44" t="s">
        <v>1550</v>
      </c>
      <c r="B1434" s="45">
        <v>-3.8428694263482699</v>
      </c>
      <c r="C1434" s="46">
        <v>-3.8209010854741701</v>
      </c>
      <c r="D1434" s="46" t="s">
        <v>1065</v>
      </c>
      <c r="E1434" s="47" t="s">
        <v>1065</v>
      </c>
      <c r="F1434" s="32"/>
      <c r="G1434" s="32"/>
      <c r="H1434" s="32"/>
      <c r="I1434" s="32"/>
      <c r="J1434" s="32"/>
      <c r="K1434" s="32"/>
    </row>
    <row r="1435" spans="1:11" x14ac:dyDescent="0.2">
      <c r="A1435" s="44" t="s">
        <v>1037</v>
      </c>
      <c r="B1435" s="45">
        <v>-3.9047752340426101</v>
      </c>
      <c r="C1435" s="46">
        <v>-3.4323611323190999</v>
      </c>
      <c r="D1435" s="46">
        <v>-2.1912028682123101</v>
      </c>
      <c r="E1435" s="47">
        <v>-3.4668789993931299</v>
      </c>
      <c r="F1435" s="32"/>
      <c r="G1435" s="32"/>
      <c r="H1435" s="32"/>
      <c r="I1435" s="32"/>
      <c r="J1435" s="32"/>
      <c r="K1435" s="32"/>
    </row>
    <row r="1436" spans="1:11" x14ac:dyDescent="0.2">
      <c r="A1436" s="44" t="s">
        <v>1040</v>
      </c>
      <c r="B1436" s="45">
        <v>-3.9330283383209799</v>
      </c>
      <c r="C1436" s="46">
        <v>-3.46492885909091</v>
      </c>
      <c r="D1436" s="46">
        <v>-2.40623264731102</v>
      </c>
      <c r="E1436" s="47">
        <v>-3.7867618033212498</v>
      </c>
      <c r="F1436" s="32"/>
      <c r="G1436" s="32"/>
      <c r="H1436" s="32"/>
      <c r="I1436" s="32"/>
      <c r="J1436" s="32"/>
      <c r="K1436" s="32"/>
    </row>
    <row r="1437" spans="1:11" x14ac:dyDescent="0.2">
      <c r="A1437" s="44" t="s">
        <v>1051</v>
      </c>
      <c r="B1437" s="45">
        <v>-4.0591683695708101</v>
      </c>
      <c r="C1437" s="46">
        <v>-1.54020520878673</v>
      </c>
      <c r="D1437" s="46">
        <v>-1.01890700498109</v>
      </c>
      <c r="E1437" s="47">
        <v>-1.1231179618134901</v>
      </c>
      <c r="F1437" s="32"/>
      <c r="G1437" s="32"/>
      <c r="H1437" s="32"/>
      <c r="I1437" s="32"/>
      <c r="J1437" s="32"/>
      <c r="K1437" s="32"/>
    </row>
    <row r="1438" spans="1:11" x14ac:dyDescent="0.2">
      <c r="A1438" s="44" t="s">
        <v>1551</v>
      </c>
      <c r="B1438" s="45">
        <v>-4.0985273115399998</v>
      </c>
      <c r="C1438" s="46" t="s">
        <v>1065</v>
      </c>
      <c r="D1438" s="46" t="s">
        <v>1065</v>
      </c>
      <c r="E1438" s="47" t="s">
        <v>1065</v>
      </c>
      <c r="F1438" s="32"/>
      <c r="G1438" s="32"/>
      <c r="H1438" s="32"/>
      <c r="I1438" s="32"/>
      <c r="J1438" s="32"/>
      <c r="K1438" s="32"/>
    </row>
    <row r="1439" spans="1:11" x14ac:dyDescent="0.2">
      <c r="A1439" s="44" t="s">
        <v>1054</v>
      </c>
      <c r="B1439" s="45">
        <v>-4.1799748698240897</v>
      </c>
      <c r="C1439" s="46">
        <v>-3.85639448822318</v>
      </c>
      <c r="D1439" s="46">
        <v>-2.5266840151518202</v>
      </c>
      <c r="E1439" s="47">
        <v>-2.8830492738942901</v>
      </c>
      <c r="F1439" s="32"/>
      <c r="G1439" s="32"/>
      <c r="H1439" s="32"/>
      <c r="I1439" s="32"/>
      <c r="J1439" s="32"/>
      <c r="K1439" s="32"/>
    </row>
    <row r="1440" spans="1:11" x14ac:dyDescent="0.2">
      <c r="A1440" s="44" t="s">
        <v>1057</v>
      </c>
      <c r="B1440" s="45">
        <v>-4.3026521145560199</v>
      </c>
      <c r="C1440" s="46">
        <v>-3.70692750084755</v>
      </c>
      <c r="D1440" s="46" t="s">
        <v>1065</v>
      </c>
      <c r="E1440" s="47">
        <v>-3.32031980173889</v>
      </c>
      <c r="F1440" s="32"/>
      <c r="G1440" s="32"/>
      <c r="H1440" s="32"/>
      <c r="I1440" s="32"/>
      <c r="J1440" s="32"/>
      <c r="K1440" s="32"/>
    </row>
    <row r="1441" spans="1:11" x14ac:dyDescent="0.2">
      <c r="A1441" s="44" t="s">
        <v>1552</v>
      </c>
      <c r="B1441" s="45">
        <v>-4.3109292589588</v>
      </c>
      <c r="C1441" s="46">
        <v>-4.28896700071168</v>
      </c>
      <c r="D1441" s="46" t="s">
        <v>1065</v>
      </c>
      <c r="E1441" s="47" t="s">
        <v>1065</v>
      </c>
      <c r="F1441" s="32"/>
      <c r="G1441" s="32"/>
      <c r="H1441" s="32"/>
      <c r="I1441" s="32"/>
      <c r="J1441" s="32"/>
      <c r="K1441" s="32"/>
    </row>
    <row r="1442" spans="1:11" x14ac:dyDescent="0.2">
      <c r="A1442" s="44" t="s">
        <v>1048</v>
      </c>
      <c r="B1442" s="45">
        <v>-4.3977215756058801</v>
      </c>
      <c r="C1442" s="46">
        <v>-1.7915426296630701</v>
      </c>
      <c r="D1442" s="46">
        <v>-1.32492438101216</v>
      </c>
      <c r="E1442" s="47" t="s">
        <v>1065</v>
      </c>
      <c r="F1442" s="32"/>
      <c r="G1442" s="32"/>
      <c r="H1442" s="32"/>
      <c r="I1442" s="32"/>
      <c r="J1442" s="32"/>
      <c r="K1442" s="32"/>
    </row>
    <row r="1443" spans="1:11" x14ac:dyDescent="0.2">
      <c r="A1443" s="44" t="s">
        <v>1553</v>
      </c>
      <c r="B1443" s="45">
        <v>-4.4022567000210602</v>
      </c>
      <c r="C1443" s="46" t="s">
        <v>1065</v>
      </c>
      <c r="D1443" s="46" t="s">
        <v>1065</v>
      </c>
      <c r="E1443" s="47" t="s">
        <v>1065</v>
      </c>
      <c r="F1443" s="32"/>
      <c r="G1443" s="32"/>
      <c r="H1443" s="32"/>
      <c r="I1443" s="32"/>
      <c r="J1443" s="32"/>
      <c r="K1443" s="32"/>
    </row>
    <row r="1444" spans="1:11" x14ac:dyDescent="0.2">
      <c r="A1444" s="44" t="s">
        <v>1060</v>
      </c>
      <c r="B1444" s="45">
        <v>-4.5987150745288004</v>
      </c>
      <c r="C1444" s="46">
        <v>-3.5492108966572502</v>
      </c>
      <c r="D1444" s="46">
        <v>-3.0442933650900201</v>
      </c>
      <c r="E1444" s="47">
        <v>-3.0574463610283802</v>
      </c>
      <c r="F1444" s="32"/>
      <c r="G1444" s="32"/>
      <c r="H1444" s="32"/>
      <c r="I1444" s="32"/>
      <c r="J1444" s="32"/>
      <c r="K1444" s="32"/>
    </row>
    <row r="1445" spans="1:11" x14ac:dyDescent="0.2">
      <c r="A1445" s="44" t="s">
        <v>1554</v>
      </c>
      <c r="B1445" s="45">
        <v>-4.6155161137168701</v>
      </c>
      <c r="C1445" s="46" t="s">
        <v>1065</v>
      </c>
      <c r="D1445" s="46" t="s">
        <v>1065</v>
      </c>
      <c r="E1445" s="47" t="s">
        <v>1065</v>
      </c>
      <c r="F1445" s="32"/>
      <c r="G1445" s="32"/>
      <c r="H1445" s="32"/>
      <c r="I1445" s="32"/>
      <c r="J1445" s="32"/>
      <c r="K1445" s="32"/>
    </row>
    <row r="1446" spans="1:11" x14ac:dyDescent="0.2">
      <c r="A1446" s="44" t="s">
        <v>1555</v>
      </c>
      <c r="B1446" s="45">
        <v>-4.6853802042995403</v>
      </c>
      <c r="C1446" s="46" t="s">
        <v>1065</v>
      </c>
      <c r="D1446" s="46" t="s">
        <v>1065</v>
      </c>
      <c r="E1446" s="47" t="s">
        <v>1065</v>
      </c>
      <c r="F1446" s="32"/>
      <c r="G1446" s="32"/>
      <c r="H1446" s="32"/>
      <c r="I1446" s="32"/>
      <c r="J1446" s="32"/>
      <c r="K1446" s="32"/>
    </row>
    <row r="1447" spans="1:11" x14ac:dyDescent="0.2">
      <c r="A1447" s="44" t="s">
        <v>1055</v>
      </c>
      <c r="B1447" s="45">
        <v>-4.8453542424524096</v>
      </c>
      <c r="C1447" s="46">
        <v>-4.5014009417055201</v>
      </c>
      <c r="D1447" s="46">
        <v>-2.8288083448213102</v>
      </c>
      <c r="E1447" s="47">
        <v>-4.0643292661887802</v>
      </c>
      <c r="F1447" s="32"/>
      <c r="G1447" s="32"/>
      <c r="H1447" s="32"/>
      <c r="I1447" s="32"/>
      <c r="J1447" s="32"/>
      <c r="K1447" s="32"/>
    </row>
    <row r="1448" spans="1:11" x14ac:dyDescent="0.2">
      <c r="A1448" s="44" t="s">
        <v>1056</v>
      </c>
      <c r="B1448" s="45">
        <v>-5.0213389760558096</v>
      </c>
      <c r="C1448" s="46">
        <v>-4.6507858022686399</v>
      </c>
      <c r="D1448" s="46" t="s">
        <v>1065</v>
      </c>
      <c r="E1448" s="47">
        <v>-3.9346943236541798</v>
      </c>
      <c r="F1448" s="32"/>
      <c r="G1448" s="32"/>
      <c r="H1448" s="32"/>
      <c r="I1448" s="32"/>
      <c r="J1448" s="32"/>
      <c r="K1448" s="32"/>
    </row>
    <row r="1449" spans="1:11" x14ac:dyDescent="0.2">
      <c r="A1449" s="44" t="s">
        <v>1556</v>
      </c>
      <c r="B1449" s="45">
        <v>-5.21398940302839</v>
      </c>
      <c r="C1449" s="46" t="s">
        <v>1065</v>
      </c>
      <c r="D1449" s="46" t="s">
        <v>1065</v>
      </c>
      <c r="E1449" s="47" t="s">
        <v>1065</v>
      </c>
      <c r="F1449" s="32"/>
      <c r="G1449" s="32"/>
      <c r="H1449" s="32"/>
      <c r="I1449" s="32"/>
      <c r="J1449" s="32"/>
      <c r="K1449" s="32"/>
    </row>
    <row r="1450" spans="1:11" x14ac:dyDescent="0.2">
      <c r="A1450" s="44" t="s">
        <v>1059</v>
      </c>
      <c r="B1450" s="45">
        <v>-5.9518290421831201</v>
      </c>
      <c r="C1450" s="46">
        <v>-5.7033980095068602</v>
      </c>
      <c r="D1450" s="46">
        <v>-2.7853740777834499</v>
      </c>
      <c r="E1450" s="47">
        <v>-3.3192740481736198</v>
      </c>
      <c r="F1450" s="32"/>
      <c r="G1450" s="32"/>
      <c r="H1450" s="32"/>
      <c r="I1450" s="32"/>
      <c r="J1450" s="32"/>
      <c r="K1450" s="32"/>
    </row>
    <row r="1451" spans="1:11" x14ac:dyDescent="0.2">
      <c r="A1451" s="44" t="s">
        <v>1061</v>
      </c>
      <c r="B1451" s="45">
        <v>-6.4299896799967202</v>
      </c>
      <c r="C1451" s="46">
        <v>-6.1202601394476996</v>
      </c>
      <c r="D1451" s="46">
        <v>-5.0267690545479597</v>
      </c>
      <c r="E1451" s="47">
        <v>-5.4650717780142797</v>
      </c>
      <c r="F1451" s="32"/>
      <c r="G1451" s="32"/>
      <c r="H1451" s="32"/>
      <c r="I1451" s="32"/>
      <c r="J1451" s="32"/>
      <c r="K1451" s="32"/>
    </row>
    <row r="1452" spans="1:11" x14ac:dyDescent="0.2">
      <c r="A1452" s="44" t="s">
        <v>1062</v>
      </c>
      <c r="B1452" s="45">
        <v>-6.7148177291037099</v>
      </c>
      <c r="C1452" s="46">
        <v>-6.3096026234897602</v>
      </c>
      <c r="D1452" s="46" t="s">
        <v>1065</v>
      </c>
      <c r="E1452" s="47">
        <v>-5.3474358886215496</v>
      </c>
      <c r="F1452" s="32"/>
      <c r="G1452" s="32"/>
      <c r="H1452" s="32"/>
      <c r="I1452" s="32"/>
      <c r="J1452" s="32"/>
      <c r="K1452" s="32"/>
    </row>
    <row r="1453" spans="1:11" x14ac:dyDescent="0.2">
      <c r="A1453" s="44" t="s">
        <v>1064</v>
      </c>
      <c r="B1453" s="45">
        <v>-7.5707849731791397</v>
      </c>
      <c r="C1453" s="46">
        <v>-7.1954440457192401</v>
      </c>
      <c r="D1453" s="46" t="s">
        <v>1065</v>
      </c>
      <c r="E1453" s="47">
        <v>-6.6574228119146097</v>
      </c>
      <c r="F1453" s="32"/>
      <c r="G1453" s="32"/>
      <c r="H1453" s="32"/>
      <c r="I1453" s="32"/>
      <c r="J1453" s="32"/>
      <c r="K1453" s="32"/>
    </row>
    <row r="1454" spans="1:11" x14ac:dyDescent="0.2">
      <c r="A1454" s="44" t="s">
        <v>1063</v>
      </c>
      <c r="B1454" s="45">
        <v>-7.9397617359534696</v>
      </c>
      <c r="C1454" s="46">
        <v>-7.7177383874310399</v>
      </c>
      <c r="D1454" s="46" t="s">
        <v>1065</v>
      </c>
      <c r="E1454" s="47">
        <v>-6.77511529463606</v>
      </c>
      <c r="F1454" s="32"/>
      <c r="G1454" s="32"/>
      <c r="H1454" s="32"/>
      <c r="I1454" s="32"/>
      <c r="J1454" s="32"/>
      <c r="K1454" s="32"/>
    </row>
    <row r="1455" spans="1:11" x14ac:dyDescent="0.2">
      <c r="A1455" s="44" t="s">
        <v>1557</v>
      </c>
      <c r="B1455" s="45">
        <v>-9.8687337143110501</v>
      </c>
      <c r="C1455" s="46" t="s">
        <v>1065</v>
      </c>
      <c r="D1455" s="46" t="s">
        <v>1065</v>
      </c>
      <c r="E1455" s="47" t="s">
        <v>1065</v>
      </c>
      <c r="F1455" s="32"/>
      <c r="G1455" s="32"/>
      <c r="H1455" s="32"/>
      <c r="I1455" s="32"/>
      <c r="J1455" s="32"/>
      <c r="K1455" s="32"/>
    </row>
    <row r="1456" spans="1:11" x14ac:dyDescent="0.2">
      <c r="A1456" s="44" t="s">
        <v>1558</v>
      </c>
      <c r="B1456" s="45">
        <v>-11.244472199370399</v>
      </c>
      <c r="C1456" s="46" t="s">
        <v>1065</v>
      </c>
      <c r="D1456" s="46" t="s">
        <v>1065</v>
      </c>
      <c r="E1456" s="47" t="s">
        <v>1065</v>
      </c>
      <c r="F1456" s="32"/>
      <c r="G1456" s="32"/>
      <c r="H1456" s="32"/>
      <c r="I1456" s="32"/>
      <c r="J1456" s="32"/>
      <c r="K1456" s="32"/>
    </row>
    <row r="1457" spans="1:11" ht="17" thickBot="1" x14ac:dyDescent="0.25">
      <c r="A1457" s="48" t="s">
        <v>1559</v>
      </c>
      <c r="B1457" s="49">
        <v>-11.244472199370399</v>
      </c>
      <c r="C1457" s="50" t="s">
        <v>1065</v>
      </c>
      <c r="D1457" s="50" t="s">
        <v>1065</v>
      </c>
      <c r="E1457" s="51" t="s">
        <v>1065</v>
      </c>
      <c r="F1457" s="32"/>
      <c r="G1457" s="32"/>
      <c r="H1457" s="32"/>
      <c r="I1457" s="32"/>
      <c r="J1457" s="32"/>
      <c r="K1457" s="32"/>
    </row>
  </sheetData>
  <mergeCells count="8">
    <mergeCell ref="A9:A10"/>
    <mergeCell ref="G9:G10"/>
    <mergeCell ref="G1:K1"/>
    <mergeCell ref="A1:E1"/>
    <mergeCell ref="A2:A6"/>
    <mergeCell ref="A8:E8"/>
    <mergeCell ref="G2:G6"/>
    <mergeCell ref="G8:K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7F360-7F0A-F74C-B707-CCD8D78FAB58}">
  <dimension ref="A1:K581"/>
  <sheetViews>
    <sheetView tabSelected="1" workbookViewId="0">
      <selection activeCell="H2" sqref="H2:J2"/>
    </sheetView>
  </sheetViews>
  <sheetFormatPr baseColWidth="10" defaultRowHeight="16" x14ac:dyDescent="0.2"/>
  <cols>
    <col min="1" max="1" width="33.5" customWidth="1"/>
    <col min="2" max="2" width="17.1640625" bestFit="1" customWidth="1"/>
    <col min="3" max="3" width="18.5" bestFit="1" customWidth="1"/>
    <col min="4" max="4" width="16.5" bestFit="1" customWidth="1"/>
    <col min="5" max="5" width="29.1640625" bestFit="1" customWidth="1"/>
    <col min="6" max="6" width="16.6640625" customWidth="1"/>
    <col min="7" max="7" width="34" customWidth="1"/>
    <col min="8" max="8" width="17.1640625" bestFit="1" customWidth="1"/>
    <col min="9" max="9" width="18.5" bestFit="1" customWidth="1"/>
    <col min="10" max="10" width="16.5" bestFit="1" customWidth="1"/>
    <col min="11" max="11" width="29.1640625" bestFit="1" customWidth="1"/>
  </cols>
  <sheetData>
    <row r="1" spans="1:11" ht="17" thickBot="1" x14ac:dyDescent="0.25">
      <c r="A1" s="57" t="s">
        <v>11</v>
      </c>
      <c r="B1" s="58"/>
      <c r="C1" s="58"/>
      <c r="D1" s="58"/>
      <c r="E1" s="59"/>
      <c r="G1" s="57" t="s">
        <v>11</v>
      </c>
      <c r="H1" s="58"/>
      <c r="I1" s="58"/>
      <c r="J1" s="58"/>
      <c r="K1" s="59"/>
    </row>
    <row r="2" spans="1:11" ht="17" thickBot="1" x14ac:dyDescent="0.25">
      <c r="A2" s="60" t="s">
        <v>0</v>
      </c>
      <c r="B2" s="2" t="s">
        <v>1</v>
      </c>
      <c r="C2" s="3" t="s">
        <v>2</v>
      </c>
      <c r="D2" s="1" t="s">
        <v>3</v>
      </c>
      <c r="E2" s="2" t="s">
        <v>4</v>
      </c>
      <c r="G2" s="60" t="s">
        <v>9</v>
      </c>
      <c r="H2" s="2" t="s">
        <v>1</v>
      </c>
      <c r="I2" s="70" t="s">
        <v>2</v>
      </c>
      <c r="J2" s="56" t="s">
        <v>3</v>
      </c>
      <c r="K2" s="2" t="s">
        <v>4</v>
      </c>
    </row>
    <row r="3" spans="1:11" x14ac:dyDescent="0.2">
      <c r="A3" s="61"/>
      <c r="B3" s="4" t="s">
        <v>5</v>
      </c>
      <c r="C3" s="5">
        <v>571</v>
      </c>
      <c r="D3" s="6">
        <v>571</v>
      </c>
      <c r="E3" s="30">
        <f>D3/D3</f>
        <v>1</v>
      </c>
      <c r="G3" s="61"/>
      <c r="H3" s="66" t="s">
        <v>5</v>
      </c>
      <c r="I3" s="67">
        <v>538</v>
      </c>
      <c r="J3" s="68">
        <v>538</v>
      </c>
      <c r="K3" s="30">
        <f>J3/J3</f>
        <v>1</v>
      </c>
    </row>
    <row r="4" spans="1:11" x14ac:dyDescent="0.2">
      <c r="A4" s="61"/>
      <c r="B4" s="7" t="s">
        <v>6</v>
      </c>
      <c r="C4" s="5">
        <v>362</v>
      </c>
      <c r="D4" s="6">
        <v>256</v>
      </c>
      <c r="E4" s="30">
        <f>D4/D3</f>
        <v>0.44833625218914186</v>
      </c>
      <c r="G4" s="61"/>
      <c r="H4" s="7" t="s">
        <v>6</v>
      </c>
      <c r="I4" s="5">
        <v>234</v>
      </c>
      <c r="J4" s="6">
        <v>171</v>
      </c>
      <c r="K4" s="30">
        <f>J4/J3</f>
        <v>0.31784386617100374</v>
      </c>
    </row>
    <row r="5" spans="1:11" x14ac:dyDescent="0.2">
      <c r="A5" s="61"/>
      <c r="B5" s="8" t="s">
        <v>7</v>
      </c>
      <c r="C5" s="5">
        <v>405</v>
      </c>
      <c r="D5" s="6">
        <v>236</v>
      </c>
      <c r="E5" s="30">
        <f>D5/D3</f>
        <v>0.41330998248686512</v>
      </c>
      <c r="G5" s="61"/>
      <c r="H5" s="8" t="s">
        <v>7</v>
      </c>
      <c r="I5" s="5">
        <v>185</v>
      </c>
      <c r="J5" s="6">
        <v>132</v>
      </c>
      <c r="K5" s="30">
        <f>J5/J3</f>
        <v>0.24535315985130113</v>
      </c>
    </row>
    <row r="6" spans="1:11" ht="17" thickBot="1" x14ac:dyDescent="0.25">
      <c r="A6" s="62"/>
      <c r="B6" s="9" t="s">
        <v>8</v>
      </c>
      <c r="C6" s="10">
        <v>230</v>
      </c>
      <c r="D6" s="11">
        <v>162</v>
      </c>
      <c r="E6" s="31">
        <f>D6/D3</f>
        <v>0.28371278458844135</v>
      </c>
      <c r="G6" s="62"/>
      <c r="H6" s="9" t="s">
        <v>8</v>
      </c>
      <c r="I6" s="10">
        <v>95</v>
      </c>
      <c r="J6" s="11">
        <v>56</v>
      </c>
      <c r="K6" s="31">
        <f>J6/J3</f>
        <v>0.10408921933085502</v>
      </c>
    </row>
    <row r="7" spans="1:11" ht="17" thickBot="1" x14ac:dyDescent="0.25"/>
    <row r="8" spans="1:11" ht="17" thickBot="1" x14ac:dyDescent="0.25">
      <c r="A8" s="63" t="s">
        <v>0</v>
      </c>
      <c r="B8" s="64"/>
      <c r="C8" s="64"/>
      <c r="D8" s="64"/>
      <c r="E8" s="65"/>
      <c r="F8" s="32"/>
      <c r="G8" s="63" t="s">
        <v>9</v>
      </c>
      <c r="H8" s="64"/>
      <c r="I8" s="64"/>
      <c r="J8" s="64"/>
      <c r="K8" s="65"/>
    </row>
    <row r="9" spans="1:11" ht="17" thickBot="1" x14ac:dyDescent="0.25">
      <c r="A9" s="60" t="s">
        <v>2535</v>
      </c>
      <c r="B9" s="55" t="s">
        <v>13</v>
      </c>
      <c r="C9" s="36" t="s">
        <v>14</v>
      </c>
      <c r="D9" s="38" t="s">
        <v>15</v>
      </c>
      <c r="E9" s="12" t="s">
        <v>16</v>
      </c>
      <c r="F9" s="32"/>
      <c r="G9" s="60" t="s">
        <v>2535</v>
      </c>
      <c r="H9" s="35" t="s">
        <v>13</v>
      </c>
      <c r="I9" s="36" t="s">
        <v>14</v>
      </c>
      <c r="J9" s="38" t="s">
        <v>15</v>
      </c>
      <c r="K9" s="12" t="s">
        <v>16</v>
      </c>
    </row>
    <row r="10" spans="1:11" ht="17" thickBot="1" x14ac:dyDescent="0.25">
      <c r="A10" s="61"/>
      <c r="B10" s="13" t="s">
        <v>17</v>
      </c>
      <c r="C10" s="53" t="s">
        <v>17</v>
      </c>
      <c r="D10" s="54" t="s">
        <v>17</v>
      </c>
      <c r="E10" s="33" t="s">
        <v>17</v>
      </c>
      <c r="F10" s="32"/>
      <c r="G10" s="61"/>
      <c r="H10" s="52" t="s">
        <v>17</v>
      </c>
      <c r="I10" s="53" t="s">
        <v>17</v>
      </c>
      <c r="J10" s="54" t="s">
        <v>17</v>
      </c>
      <c r="K10" s="33" t="s">
        <v>17</v>
      </c>
    </row>
    <row r="11" spans="1:11" x14ac:dyDescent="0.2">
      <c r="A11" s="28" t="s">
        <v>1964</v>
      </c>
      <c r="B11" s="15">
        <v>0.95399999999999996</v>
      </c>
      <c r="C11" s="16">
        <v>0.248</v>
      </c>
      <c r="D11" s="16">
        <v>0.123</v>
      </c>
      <c r="E11" s="17">
        <v>0.14299999999999999</v>
      </c>
      <c r="G11" s="27" t="s">
        <v>1970</v>
      </c>
      <c r="H11" s="24">
        <v>0.93600000000000005</v>
      </c>
      <c r="I11" s="16">
        <v>0.53800000000000003</v>
      </c>
      <c r="J11" s="16">
        <v>0.45400000000000001</v>
      </c>
      <c r="K11" s="17">
        <v>0.39</v>
      </c>
    </row>
    <row r="12" spans="1:11" x14ac:dyDescent="0.2">
      <c r="A12" s="28" t="s">
        <v>1965</v>
      </c>
      <c r="B12" s="18">
        <v>0.92100000000000004</v>
      </c>
      <c r="C12" s="14">
        <v>0.53600000000000003</v>
      </c>
      <c r="D12" s="14">
        <v>0.45200000000000001</v>
      </c>
      <c r="E12" s="19">
        <v>0.41499999999999998</v>
      </c>
      <c r="G12" s="28" t="s">
        <v>1965</v>
      </c>
      <c r="H12" s="25">
        <v>0.93</v>
      </c>
      <c r="I12" s="14">
        <v>0.34300000000000003</v>
      </c>
      <c r="J12" s="14">
        <v>0.309</v>
      </c>
      <c r="K12" s="19">
        <v>0.16</v>
      </c>
    </row>
    <row r="13" spans="1:11" x14ac:dyDescent="0.2">
      <c r="A13" s="28" t="s">
        <v>1966</v>
      </c>
      <c r="B13" s="18">
        <v>0.90700000000000003</v>
      </c>
      <c r="C13" s="14">
        <v>0.54500000000000004</v>
      </c>
      <c r="D13" s="14">
        <v>0.69499999999999995</v>
      </c>
      <c r="E13" s="19">
        <v>0.32200000000000001</v>
      </c>
      <c r="G13" s="28" t="s">
        <v>1966</v>
      </c>
      <c r="H13" s="25">
        <v>0.88800000000000001</v>
      </c>
      <c r="I13" s="14">
        <v>0.33200000000000002</v>
      </c>
      <c r="J13" s="14">
        <v>0.433</v>
      </c>
      <c r="K13" s="19">
        <v>0.184</v>
      </c>
    </row>
    <row r="14" spans="1:11" x14ac:dyDescent="0.2">
      <c r="A14" s="28" t="s">
        <v>1967</v>
      </c>
      <c r="B14" s="18">
        <v>0.89</v>
      </c>
      <c r="C14" s="14" t="s">
        <v>1065</v>
      </c>
      <c r="D14" s="14">
        <v>0.45500000000000002</v>
      </c>
      <c r="E14" s="19" t="s">
        <v>1065</v>
      </c>
      <c r="G14" s="28" t="s">
        <v>1968</v>
      </c>
      <c r="H14" s="25">
        <v>0.877</v>
      </c>
      <c r="I14" s="14">
        <v>0.33700000000000002</v>
      </c>
      <c r="J14" s="14">
        <v>0.33900000000000002</v>
      </c>
      <c r="K14" s="19">
        <v>0.189</v>
      </c>
    </row>
    <row r="15" spans="1:11" x14ac:dyDescent="0.2">
      <c r="A15" s="28" t="s">
        <v>1968</v>
      </c>
      <c r="B15" s="18">
        <v>0.85</v>
      </c>
      <c r="C15" s="14">
        <v>0.38300000000000001</v>
      </c>
      <c r="D15" s="14">
        <v>0.33700000000000002</v>
      </c>
      <c r="E15" s="19">
        <v>0.248</v>
      </c>
      <c r="G15" s="28" t="s">
        <v>1969</v>
      </c>
      <c r="H15" s="25">
        <v>0.86699999999999999</v>
      </c>
      <c r="I15" s="14">
        <v>0.30299999999999999</v>
      </c>
      <c r="J15" s="14">
        <v>0.26500000000000001</v>
      </c>
      <c r="K15" s="19">
        <v>0.16800000000000001</v>
      </c>
    </row>
    <row r="16" spans="1:11" x14ac:dyDescent="0.2">
      <c r="A16" s="28" t="s">
        <v>1969</v>
      </c>
      <c r="B16" s="18">
        <v>0.84799999999999998</v>
      </c>
      <c r="C16" s="14">
        <v>0.36899999999999999</v>
      </c>
      <c r="D16" s="14">
        <v>0.34399999999999997</v>
      </c>
      <c r="E16" s="19">
        <v>0.307</v>
      </c>
      <c r="G16" s="28" t="s">
        <v>1972</v>
      </c>
      <c r="H16" s="25">
        <v>0.83299999999999996</v>
      </c>
      <c r="I16" s="14">
        <v>0.45200000000000001</v>
      </c>
      <c r="J16" s="14">
        <v>0.433</v>
      </c>
      <c r="K16" s="19">
        <v>0.249</v>
      </c>
    </row>
    <row r="17" spans="1:11" x14ac:dyDescent="0.2">
      <c r="A17" s="28" t="s">
        <v>1970</v>
      </c>
      <c r="B17" s="18">
        <v>0.84399999999999997</v>
      </c>
      <c r="C17" s="14">
        <v>0.66700000000000004</v>
      </c>
      <c r="D17" s="14">
        <v>0.57099999999999995</v>
      </c>
      <c r="E17" s="19">
        <v>0.58199999999999996</v>
      </c>
      <c r="G17" s="28" t="s">
        <v>1973</v>
      </c>
      <c r="H17" s="25">
        <v>0.81699999999999995</v>
      </c>
      <c r="I17" s="14">
        <v>0.49099999999999999</v>
      </c>
      <c r="J17" s="14">
        <v>0.36099999999999999</v>
      </c>
      <c r="K17" s="19">
        <v>0.222</v>
      </c>
    </row>
    <row r="18" spans="1:11" x14ac:dyDescent="0.2">
      <c r="A18" s="28" t="s">
        <v>1971</v>
      </c>
      <c r="B18" s="18">
        <v>0.84299999999999997</v>
      </c>
      <c r="C18" s="14" t="s">
        <v>1065</v>
      </c>
      <c r="D18" s="14" t="s">
        <v>1065</v>
      </c>
      <c r="E18" s="19" t="s">
        <v>1065</v>
      </c>
      <c r="G18" s="28" t="s">
        <v>1979</v>
      </c>
      <c r="H18" s="25">
        <v>0.75800000000000001</v>
      </c>
      <c r="I18" s="14">
        <v>0.20699999999999999</v>
      </c>
      <c r="J18" s="14">
        <v>0.24199999999999999</v>
      </c>
      <c r="K18" s="19">
        <v>0.11</v>
      </c>
    </row>
    <row r="19" spans="1:11" x14ac:dyDescent="0.2">
      <c r="A19" s="28" t="s">
        <v>1972</v>
      </c>
      <c r="B19" s="18">
        <v>0.82</v>
      </c>
      <c r="C19" s="14">
        <v>0.72299999999999998</v>
      </c>
      <c r="D19" s="14">
        <v>0.64900000000000002</v>
      </c>
      <c r="E19" s="19">
        <v>0.60199999999999998</v>
      </c>
      <c r="G19" s="28" t="s">
        <v>1996</v>
      </c>
      <c r="H19" s="25">
        <v>0.72899999999999998</v>
      </c>
      <c r="I19" s="14">
        <v>0.48699999999999999</v>
      </c>
      <c r="J19" s="14">
        <v>0.34200000000000003</v>
      </c>
      <c r="K19" s="19">
        <v>0.23899999999999999</v>
      </c>
    </row>
    <row r="20" spans="1:11" x14ac:dyDescent="0.2">
      <c r="A20" s="28" t="s">
        <v>1973</v>
      </c>
      <c r="B20" s="18">
        <v>0.79900000000000004</v>
      </c>
      <c r="C20" s="14">
        <v>0.50600000000000001</v>
      </c>
      <c r="D20" s="14">
        <v>0.50600000000000001</v>
      </c>
      <c r="E20" s="19">
        <v>0.34799999999999998</v>
      </c>
      <c r="G20" s="28" t="s">
        <v>1976</v>
      </c>
      <c r="H20" s="25">
        <v>0.72399999999999998</v>
      </c>
      <c r="I20" s="14">
        <v>0.36599999999999999</v>
      </c>
      <c r="J20" s="14">
        <v>0.35699999999999998</v>
      </c>
      <c r="K20" s="19">
        <v>0.18099999999999999</v>
      </c>
    </row>
    <row r="21" spans="1:11" x14ac:dyDescent="0.2">
      <c r="A21" s="28" t="s">
        <v>1974</v>
      </c>
      <c r="B21" s="18">
        <v>0.76600000000000001</v>
      </c>
      <c r="C21" s="14">
        <v>0.33500000000000002</v>
      </c>
      <c r="D21" s="14">
        <v>0.32300000000000001</v>
      </c>
      <c r="E21" s="19">
        <v>0.26700000000000002</v>
      </c>
      <c r="G21" s="28" t="s">
        <v>1982</v>
      </c>
      <c r="H21" s="25">
        <v>0.70299999999999996</v>
      </c>
      <c r="I21" s="14">
        <v>0.38</v>
      </c>
      <c r="J21" s="14">
        <v>0.38900000000000001</v>
      </c>
      <c r="K21" s="19">
        <v>0.21099999999999999</v>
      </c>
    </row>
    <row r="22" spans="1:11" x14ac:dyDescent="0.2">
      <c r="A22" s="28" t="s">
        <v>1975</v>
      </c>
      <c r="B22" s="18">
        <v>0.76500000000000001</v>
      </c>
      <c r="C22" s="14">
        <v>0.40100000000000002</v>
      </c>
      <c r="D22" s="14">
        <v>0.46700000000000003</v>
      </c>
      <c r="E22" s="19">
        <v>0.24099999999999999</v>
      </c>
      <c r="G22" s="28" t="s">
        <v>1981</v>
      </c>
      <c r="H22" s="25">
        <v>0.69399999999999995</v>
      </c>
      <c r="I22" s="14">
        <v>0.52100000000000002</v>
      </c>
      <c r="J22" s="14">
        <v>0.44400000000000001</v>
      </c>
      <c r="K22" s="19">
        <v>0.40100000000000002</v>
      </c>
    </row>
    <row r="23" spans="1:11" x14ac:dyDescent="0.2">
      <c r="A23" s="28" t="s">
        <v>1976</v>
      </c>
      <c r="B23" s="18">
        <v>0.72399999999999998</v>
      </c>
      <c r="C23" s="14">
        <v>0.59699999999999998</v>
      </c>
      <c r="D23" s="14">
        <v>0.56499999999999995</v>
      </c>
      <c r="E23" s="19">
        <v>0.378</v>
      </c>
      <c r="G23" s="28" t="s">
        <v>1987</v>
      </c>
      <c r="H23" s="25">
        <v>0.68400000000000005</v>
      </c>
      <c r="I23" s="14">
        <v>0.51800000000000002</v>
      </c>
      <c r="J23" s="14">
        <v>0.442</v>
      </c>
      <c r="K23" s="19">
        <v>0.29299999999999998</v>
      </c>
    </row>
    <row r="24" spans="1:11" x14ac:dyDescent="0.2">
      <c r="A24" s="28" t="s">
        <v>1977</v>
      </c>
      <c r="B24" s="18">
        <v>0.68600000000000005</v>
      </c>
      <c r="C24" s="14">
        <v>0.52900000000000003</v>
      </c>
      <c r="D24" s="14">
        <v>0.24299999999999999</v>
      </c>
      <c r="E24" s="19">
        <v>0.26400000000000001</v>
      </c>
      <c r="G24" s="28" t="s">
        <v>2046</v>
      </c>
      <c r="H24" s="25">
        <v>0.68200000000000005</v>
      </c>
      <c r="I24" s="14">
        <v>0.18</v>
      </c>
      <c r="J24" s="14">
        <v>0.20899999999999999</v>
      </c>
      <c r="K24" s="19">
        <v>0.106</v>
      </c>
    </row>
    <row r="25" spans="1:11" x14ac:dyDescent="0.2">
      <c r="A25" s="28" t="s">
        <v>1978</v>
      </c>
      <c r="B25" s="18">
        <v>0.67100000000000004</v>
      </c>
      <c r="C25" s="14">
        <v>0.42099999999999999</v>
      </c>
      <c r="D25" s="14">
        <v>0.48799999999999999</v>
      </c>
      <c r="E25" s="19">
        <v>0.39300000000000002</v>
      </c>
      <c r="G25" s="28" t="s">
        <v>1994</v>
      </c>
      <c r="H25" s="25">
        <v>0.63800000000000001</v>
      </c>
      <c r="I25" s="14">
        <v>0.42199999999999999</v>
      </c>
      <c r="J25" s="14">
        <v>0.30199999999999999</v>
      </c>
      <c r="K25" s="19">
        <v>0.16900000000000001</v>
      </c>
    </row>
    <row r="26" spans="1:11" x14ac:dyDescent="0.2">
      <c r="A26" s="28" t="s">
        <v>1979</v>
      </c>
      <c r="B26" s="18">
        <v>0.66800000000000004</v>
      </c>
      <c r="C26" s="14">
        <v>0.44700000000000001</v>
      </c>
      <c r="D26" s="14">
        <v>0.48699999999999999</v>
      </c>
      <c r="E26" s="19">
        <v>0.251</v>
      </c>
      <c r="G26" s="28" t="s">
        <v>1983</v>
      </c>
      <c r="H26" s="25">
        <v>0.63500000000000001</v>
      </c>
      <c r="I26" s="14">
        <v>0.191</v>
      </c>
      <c r="J26" s="14">
        <v>0.21299999999999999</v>
      </c>
      <c r="K26" s="19">
        <v>9.1999999999999998E-2</v>
      </c>
    </row>
    <row r="27" spans="1:11" x14ac:dyDescent="0.2">
      <c r="A27" s="28" t="s">
        <v>1980</v>
      </c>
      <c r="B27" s="18">
        <v>0.66100000000000003</v>
      </c>
      <c r="C27" s="14">
        <v>0.307</v>
      </c>
      <c r="D27" s="14">
        <v>0.19800000000000001</v>
      </c>
      <c r="E27" s="19">
        <v>0.16</v>
      </c>
      <c r="G27" s="28" t="s">
        <v>2008</v>
      </c>
      <c r="H27" s="25">
        <v>0.621</v>
      </c>
      <c r="I27" s="14">
        <v>0.313</v>
      </c>
      <c r="J27" s="14">
        <v>0.317</v>
      </c>
      <c r="K27" s="19">
        <v>0.128</v>
      </c>
    </row>
    <row r="28" spans="1:11" x14ac:dyDescent="0.2">
      <c r="A28" s="28" t="s">
        <v>1981</v>
      </c>
      <c r="B28" s="18">
        <v>0.66100000000000003</v>
      </c>
      <c r="C28" s="14">
        <v>0.61599999999999999</v>
      </c>
      <c r="D28" s="14">
        <v>0.45100000000000001</v>
      </c>
      <c r="E28" s="19">
        <v>0.52600000000000002</v>
      </c>
      <c r="G28" s="28" t="s">
        <v>2022</v>
      </c>
      <c r="H28" s="25">
        <v>0.60499999999999998</v>
      </c>
      <c r="I28" s="14">
        <v>0.23200000000000001</v>
      </c>
      <c r="J28" s="14">
        <v>0.28599999999999998</v>
      </c>
      <c r="K28" s="19">
        <v>8.7999999999999995E-2</v>
      </c>
    </row>
    <row r="29" spans="1:11" x14ac:dyDescent="0.2">
      <c r="A29" s="28" t="s">
        <v>1982</v>
      </c>
      <c r="B29" s="18">
        <v>0.64500000000000002</v>
      </c>
      <c r="C29" s="14">
        <v>0.50900000000000001</v>
      </c>
      <c r="D29" s="14">
        <v>0.47399999999999998</v>
      </c>
      <c r="E29" s="19">
        <v>0.40899999999999997</v>
      </c>
      <c r="G29" s="28" t="s">
        <v>1985</v>
      </c>
      <c r="H29" s="25">
        <v>0.59599999999999997</v>
      </c>
      <c r="I29" s="14">
        <v>0.35199999999999998</v>
      </c>
      <c r="J29" s="14">
        <v>0.218</v>
      </c>
      <c r="K29" s="19" t="s">
        <v>1065</v>
      </c>
    </row>
    <row r="30" spans="1:11" x14ac:dyDescent="0.2">
      <c r="A30" s="28" t="s">
        <v>1983</v>
      </c>
      <c r="B30" s="18">
        <v>0.64200000000000002</v>
      </c>
      <c r="C30" s="14">
        <v>0.309</v>
      </c>
      <c r="D30" s="14">
        <v>0.19700000000000001</v>
      </c>
      <c r="E30" s="19">
        <v>0.19</v>
      </c>
      <c r="G30" s="28" t="s">
        <v>2011</v>
      </c>
      <c r="H30" s="25">
        <v>0.59199999999999997</v>
      </c>
      <c r="I30" s="14">
        <v>0.35</v>
      </c>
      <c r="J30" s="14">
        <v>0.35199999999999998</v>
      </c>
      <c r="K30" s="19">
        <v>0.23699999999999999</v>
      </c>
    </row>
    <row r="31" spans="1:11" x14ac:dyDescent="0.2">
      <c r="A31" s="28" t="s">
        <v>1984</v>
      </c>
      <c r="B31" s="18">
        <v>0.63200000000000001</v>
      </c>
      <c r="C31" s="14">
        <v>0.40699999999999997</v>
      </c>
      <c r="D31" s="14">
        <v>0.35</v>
      </c>
      <c r="E31" s="19">
        <v>0.22800000000000001</v>
      </c>
      <c r="G31" s="28" t="s">
        <v>2033</v>
      </c>
      <c r="H31" s="25">
        <v>0.59099999999999997</v>
      </c>
      <c r="I31" s="14">
        <v>0.312</v>
      </c>
      <c r="J31" s="14">
        <v>0.25600000000000001</v>
      </c>
      <c r="K31" s="19">
        <v>0.20200000000000001</v>
      </c>
    </row>
    <row r="32" spans="1:11" x14ac:dyDescent="0.2">
      <c r="A32" s="28" t="s">
        <v>1985</v>
      </c>
      <c r="B32" s="18">
        <v>0.627</v>
      </c>
      <c r="C32" s="14">
        <v>0.48499999999999999</v>
      </c>
      <c r="D32" s="14">
        <v>0.24099999999999999</v>
      </c>
      <c r="E32" s="19">
        <v>0.27400000000000002</v>
      </c>
      <c r="G32" s="28" t="s">
        <v>1977</v>
      </c>
      <c r="H32" s="25">
        <v>0.58299999999999996</v>
      </c>
      <c r="I32" s="14">
        <v>0.34</v>
      </c>
      <c r="J32" s="14">
        <v>0.29499999999999998</v>
      </c>
      <c r="K32" s="19">
        <v>0.17699999999999999</v>
      </c>
    </row>
    <row r="33" spans="1:11" x14ac:dyDescent="0.2">
      <c r="A33" s="28" t="s">
        <v>1986</v>
      </c>
      <c r="B33" s="18">
        <v>0.61899999999999999</v>
      </c>
      <c r="C33" s="14">
        <v>0.35399999999999998</v>
      </c>
      <c r="D33" s="14">
        <v>0.29899999999999999</v>
      </c>
      <c r="E33" s="19">
        <v>0.19600000000000001</v>
      </c>
      <c r="G33" s="28" t="s">
        <v>1991</v>
      </c>
      <c r="H33" s="25">
        <v>0.58199999999999996</v>
      </c>
      <c r="I33" s="14">
        <v>0.26700000000000002</v>
      </c>
      <c r="J33" s="14">
        <v>0.28000000000000003</v>
      </c>
      <c r="K33" s="19">
        <v>0.106</v>
      </c>
    </row>
    <row r="34" spans="1:11" x14ac:dyDescent="0.2">
      <c r="A34" s="28" t="s">
        <v>1987</v>
      </c>
      <c r="B34" s="18">
        <v>0.61099999999999999</v>
      </c>
      <c r="C34" s="14">
        <v>0.56899999999999995</v>
      </c>
      <c r="D34" s="14">
        <v>0.49199999999999999</v>
      </c>
      <c r="E34" s="19">
        <v>0.47699999999999998</v>
      </c>
      <c r="G34" s="28" t="s">
        <v>2000</v>
      </c>
      <c r="H34" s="25">
        <v>0.58199999999999996</v>
      </c>
      <c r="I34" s="14">
        <v>0.37</v>
      </c>
      <c r="J34" s="14">
        <v>0.371</v>
      </c>
      <c r="K34" s="19">
        <v>0.19900000000000001</v>
      </c>
    </row>
    <row r="35" spans="1:11" x14ac:dyDescent="0.2">
      <c r="A35" s="28" t="s">
        <v>1988</v>
      </c>
      <c r="B35" s="18">
        <v>0.60699999999999998</v>
      </c>
      <c r="C35" s="14">
        <v>0.39200000000000002</v>
      </c>
      <c r="D35" s="14">
        <v>0.309</v>
      </c>
      <c r="E35" s="19">
        <v>0.28799999999999998</v>
      </c>
      <c r="G35" s="28" t="s">
        <v>1974</v>
      </c>
      <c r="H35" s="25">
        <v>0.56399999999999995</v>
      </c>
      <c r="I35" s="14">
        <v>8.8999999999999996E-2</v>
      </c>
      <c r="J35" s="14">
        <v>8.5000000000000006E-2</v>
      </c>
      <c r="K35" s="19">
        <v>5.0999999999999997E-2</v>
      </c>
    </row>
    <row r="36" spans="1:11" x14ac:dyDescent="0.2">
      <c r="A36" s="28" t="s">
        <v>1989</v>
      </c>
      <c r="B36" s="18">
        <v>0.60599999999999998</v>
      </c>
      <c r="C36" s="14">
        <v>0.32700000000000001</v>
      </c>
      <c r="D36" s="14">
        <v>0.24199999999999999</v>
      </c>
      <c r="E36" s="19">
        <v>0.154</v>
      </c>
      <c r="G36" s="28" t="s">
        <v>1980</v>
      </c>
      <c r="H36" s="25">
        <v>0.56100000000000005</v>
      </c>
      <c r="I36" s="14" t="s">
        <v>1065</v>
      </c>
      <c r="J36" s="14" t="s">
        <v>1065</v>
      </c>
      <c r="K36" s="19" t="s">
        <v>1065</v>
      </c>
    </row>
    <row r="37" spans="1:11" x14ac:dyDescent="0.2">
      <c r="A37" s="28" t="s">
        <v>1990</v>
      </c>
      <c r="B37" s="18">
        <v>0.59599999999999997</v>
      </c>
      <c r="C37" s="14">
        <v>0.28399999999999997</v>
      </c>
      <c r="D37" s="14">
        <v>0.245</v>
      </c>
      <c r="E37" s="19">
        <v>0.19600000000000001</v>
      </c>
      <c r="G37" s="28" t="s">
        <v>2038</v>
      </c>
      <c r="H37" s="25">
        <v>0.54300000000000004</v>
      </c>
      <c r="I37" s="14">
        <v>0.39400000000000002</v>
      </c>
      <c r="J37" s="14">
        <v>0.36499999999999999</v>
      </c>
      <c r="K37" s="19">
        <v>0.23599999999999999</v>
      </c>
    </row>
    <row r="38" spans="1:11" x14ac:dyDescent="0.2">
      <c r="A38" s="28" t="s">
        <v>1991</v>
      </c>
      <c r="B38" s="18">
        <v>0.59499999999999997</v>
      </c>
      <c r="C38" s="14">
        <v>0.436</v>
      </c>
      <c r="D38" s="14">
        <v>0.44</v>
      </c>
      <c r="E38" s="19">
        <v>0.32500000000000001</v>
      </c>
      <c r="G38" s="28" t="s">
        <v>2536</v>
      </c>
      <c r="H38" s="25">
        <v>0.54</v>
      </c>
      <c r="I38" s="14">
        <v>0.158</v>
      </c>
      <c r="J38" s="14">
        <v>0.155</v>
      </c>
      <c r="K38" s="19">
        <v>0.185</v>
      </c>
    </row>
    <row r="39" spans="1:11" x14ac:dyDescent="0.2">
      <c r="A39" s="28" t="s">
        <v>1992</v>
      </c>
      <c r="B39" s="18">
        <v>0.59399999999999997</v>
      </c>
      <c r="C39" s="14">
        <v>0.34899999999999998</v>
      </c>
      <c r="D39" s="14">
        <v>0.27800000000000002</v>
      </c>
      <c r="E39" s="19">
        <v>0.188</v>
      </c>
      <c r="G39" s="28" t="s">
        <v>1984</v>
      </c>
      <c r="H39" s="25">
        <v>0.54</v>
      </c>
      <c r="I39" s="14">
        <v>0.20300000000000001</v>
      </c>
      <c r="J39" s="14">
        <v>0.19</v>
      </c>
      <c r="K39" s="19">
        <v>9.4E-2</v>
      </c>
    </row>
    <row r="40" spans="1:11" x14ac:dyDescent="0.2">
      <c r="A40" s="28" t="s">
        <v>1993</v>
      </c>
      <c r="B40" s="18">
        <v>0.59099999999999997</v>
      </c>
      <c r="C40" s="14">
        <v>0.34799999999999998</v>
      </c>
      <c r="D40" s="14">
        <v>0.32800000000000001</v>
      </c>
      <c r="E40" s="19">
        <v>0.30299999999999999</v>
      </c>
      <c r="G40" s="28" t="s">
        <v>2005</v>
      </c>
      <c r="H40" s="25">
        <v>0.53600000000000003</v>
      </c>
      <c r="I40" s="14" t="s">
        <v>1065</v>
      </c>
      <c r="J40" s="14">
        <v>0.31</v>
      </c>
      <c r="K40" s="19">
        <v>0.22800000000000001</v>
      </c>
    </row>
    <row r="41" spans="1:11" x14ac:dyDescent="0.2">
      <c r="A41" s="28" t="s">
        <v>1994</v>
      </c>
      <c r="B41" s="18">
        <v>0.59099999999999997</v>
      </c>
      <c r="C41" s="14">
        <v>0.51600000000000001</v>
      </c>
      <c r="D41" s="14">
        <v>0.42499999999999999</v>
      </c>
      <c r="E41" s="19">
        <v>0.375</v>
      </c>
      <c r="G41" s="28" t="s">
        <v>2111</v>
      </c>
      <c r="H41" s="25">
        <v>0.53400000000000003</v>
      </c>
      <c r="I41" s="14" t="s">
        <v>1065</v>
      </c>
      <c r="J41" s="14" t="s">
        <v>1065</v>
      </c>
      <c r="K41" s="19" t="s">
        <v>1065</v>
      </c>
    </row>
    <row r="42" spans="1:11" x14ac:dyDescent="0.2">
      <c r="A42" s="28" t="s">
        <v>1995</v>
      </c>
      <c r="B42" s="18">
        <v>0.57499999999999996</v>
      </c>
      <c r="C42" s="14">
        <v>0.28899999999999998</v>
      </c>
      <c r="D42" s="14">
        <v>0.19</v>
      </c>
      <c r="E42" s="19">
        <v>0.154</v>
      </c>
      <c r="G42" s="28" t="s">
        <v>2537</v>
      </c>
      <c r="H42" s="25">
        <v>0.53</v>
      </c>
      <c r="I42" s="14">
        <v>0.17</v>
      </c>
      <c r="J42" s="14">
        <v>0.156</v>
      </c>
      <c r="K42" s="19">
        <v>0.185</v>
      </c>
    </row>
    <row r="43" spans="1:11" x14ac:dyDescent="0.2">
      <c r="A43" s="28" t="s">
        <v>1996</v>
      </c>
      <c r="B43" s="18">
        <v>0.57099999999999995</v>
      </c>
      <c r="C43" s="14">
        <v>0.38200000000000001</v>
      </c>
      <c r="D43" s="14" t="s">
        <v>1065</v>
      </c>
      <c r="E43" s="19">
        <v>0.38200000000000001</v>
      </c>
      <c r="G43" s="28" t="s">
        <v>2020</v>
      </c>
      <c r="H43" s="25">
        <v>0.52</v>
      </c>
      <c r="I43" s="14">
        <v>0.374</v>
      </c>
      <c r="J43" s="14">
        <v>0.36799999999999999</v>
      </c>
      <c r="K43" s="19">
        <v>0.25700000000000001</v>
      </c>
    </row>
    <row r="44" spans="1:11" x14ac:dyDescent="0.2">
      <c r="A44" s="28" t="s">
        <v>1997</v>
      </c>
      <c r="B44" s="18">
        <v>0.57099999999999995</v>
      </c>
      <c r="C44" s="14">
        <v>0.39200000000000002</v>
      </c>
      <c r="D44" s="14">
        <v>0.29099999999999998</v>
      </c>
      <c r="E44" s="19">
        <v>0.26</v>
      </c>
      <c r="G44" s="28" t="s">
        <v>2004</v>
      </c>
      <c r="H44" s="25">
        <v>0.51300000000000001</v>
      </c>
      <c r="I44" s="14">
        <v>0.187</v>
      </c>
      <c r="J44" s="14">
        <v>0.19900000000000001</v>
      </c>
      <c r="K44" s="19" t="s">
        <v>1065</v>
      </c>
    </row>
    <row r="45" spans="1:11" x14ac:dyDescent="0.2">
      <c r="A45" s="28" t="s">
        <v>1998</v>
      </c>
      <c r="B45" s="18">
        <v>0.56999999999999995</v>
      </c>
      <c r="C45" s="14">
        <v>0.46700000000000003</v>
      </c>
      <c r="D45" s="14">
        <v>0.34200000000000003</v>
      </c>
      <c r="E45" s="19">
        <v>0.29399999999999998</v>
      </c>
      <c r="G45" s="28" t="s">
        <v>1992</v>
      </c>
      <c r="H45" s="25">
        <v>0.51300000000000001</v>
      </c>
      <c r="I45" s="14">
        <v>0.14899999999999999</v>
      </c>
      <c r="J45" s="14">
        <v>0.16</v>
      </c>
      <c r="K45" s="19">
        <v>5.6000000000000001E-2</v>
      </c>
    </row>
    <row r="46" spans="1:11" x14ac:dyDescent="0.2">
      <c r="A46" s="28" t="s">
        <v>1999</v>
      </c>
      <c r="B46" s="18">
        <v>0.56699999999999995</v>
      </c>
      <c r="C46" s="14">
        <v>0.30299999999999999</v>
      </c>
      <c r="D46" s="14">
        <v>0.40500000000000003</v>
      </c>
      <c r="E46" s="19">
        <v>0.22</v>
      </c>
      <c r="G46" s="28" t="s">
        <v>1993</v>
      </c>
      <c r="H46" s="25">
        <v>0.502</v>
      </c>
      <c r="I46" s="14">
        <v>0.124</v>
      </c>
      <c r="J46" s="14">
        <v>0.13</v>
      </c>
      <c r="K46" s="19">
        <v>9.9000000000000005E-2</v>
      </c>
    </row>
    <row r="47" spans="1:11" x14ac:dyDescent="0.2">
      <c r="A47" s="28" t="s">
        <v>2000</v>
      </c>
      <c r="B47" s="18">
        <v>0.56000000000000005</v>
      </c>
      <c r="C47" s="14">
        <v>0.49299999999999999</v>
      </c>
      <c r="D47" s="14">
        <v>0.5</v>
      </c>
      <c r="E47" s="19">
        <v>0.317</v>
      </c>
      <c r="G47" s="28" t="s">
        <v>2078</v>
      </c>
      <c r="H47" s="25">
        <v>0.498</v>
      </c>
      <c r="I47" s="14">
        <v>0.251</v>
      </c>
      <c r="J47" s="14">
        <v>0.158</v>
      </c>
      <c r="K47" s="19" t="s">
        <v>1065</v>
      </c>
    </row>
    <row r="48" spans="1:11" x14ac:dyDescent="0.2">
      <c r="A48" s="28" t="s">
        <v>2001</v>
      </c>
      <c r="B48" s="18">
        <v>0.55400000000000005</v>
      </c>
      <c r="C48" s="14">
        <v>0.33300000000000002</v>
      </c>
      <c r="D48" s="14">
        <v>0.41</v>
      </c>
      <c r="E48" s="19">
        <v>0.27500000000000002</v>
      </c>
      <c r="G48" s="28" t="s">
        <v>2016</v>
      </c>
      <c r="H48" s="25">
        <v>0.49299999999999999</v>
      </c>
      <c r="I48" s="14">
        <v>0.155</v>
      </c>
      <c r="J48" s="14">
        <v>0.155</v>
      </c>
      <c r="K48" s="19" t="s">
        <v>1065</v>
      </c>
    </row>
    <row r="49" spans="1:11" x14ac:dyDescent="0.2">
      <c r="A49" s="28" t="s">
        <v>2002</v>
      </c>
      <c r="B49" s="18">
        <v>0.55000000000000004</v>
      </c>
      <c r="C49" s="14">
        <v>0.39100000000000001</v>
      </c>
      <c r="D49" s="14" t="s">
        <v>1065</v>
      </c>
      <c r="E49" s="19">
        <v>0.26</v>
      </c>
      <c r="G49" s="28" t="s">
        <v>2009</v>
      </c>
      <c r="H49" s="25">
        <v>0.49299999999999999</v>
      </c>
      <c r="I49" s="14">
        <v>0.17299999999999999</v>
      </c>
      <c r="J49" s="14">
        <v>0.13800000000000001</v>
      </c>
      <c r="K49" s="19">
        <v>5.6000000000000001E-2</v>
      </c>
    </row>
    <row r="50" spans="1:11" x14ac:dyDescent="0.2">
      <c r="A50" s="28" t="s">
        <v>2003</v>
      </c>
      <c r="B50" s="18">
        <v>0.54800000000000004</v>
      </c>
      <c r="C50" s="14">
        <v>5.8000000000000003E-2</v>
      </c>
      <c r="D50" s="14">
        <v>0.155</v>
      </c>
      <c r="E50" s="19">
        <v>4.8000000000000001E-2</v>
      </c>
      <c r="G50" s="28" t="s">
        <v>2014</v>
      </c>
      <c r="H50" s="25">
        <v>0.48599999999999999</v>
      </c>
      <c r="I50" s="14">
        <v>0.26100000000000001</v>
      </c>
      <c r="J50" s="14">
        <v>0.16</v>
      </c>
      <c r="K50" s="19" t="s">
        <v>1065</v>
      </c>
    </row>
    <row r="51" spans="1:11" x14ac:dyDescent="0.2">
      <c r="A51" s="28" t="s">
        <v>2004</v>
      </c>
      <c r="B51" s="18">
        <v>0.54200000000000004</v>
      </c>
      <c r="C51" s="14">
        <v>0.36099999999999999</v>
      </c>
      <c r="D51" s="14">
        <v>0.30499999999999999</v>
      </c>
      <c r="E51" s="19">
        <v>0.20899999999999999</v>
      </c>
      <c r="G51" s="28" t="s">
        <v>2045</v>
      </c>
      <c r="H51" s="25">
        <v>0.48499999999999999</v>
      </c>
      <c r="I51" s="14">
        <v>0.16500000000000001</v>
      </c>
      <c r="J51" s="14">
        <v>0.16200000000000001</v>
      </c>
      <c r="K51" s="19">
        <v>0.108</v>
      </c>
    </row>
    <row r="52" spans="1:11" x14ac:dyDescent="0.2">
      <c r="A52" s="28" t="s">
        <v>2005</v>
      </c>
      <c r="B52" s="18">
        <v>0.54200000000000004</v>
      </c>
      <c r="C52" s="14" t="s">
        <v>1065</v>
      </c>
      <c r="D52" s="14" t="s">
        <v>1065</v>
      </c>
      <c r="E52" s="19" t="s">
        <v>1065</v>
      </c>
      <c r="G52" s="28" t="s">
        <v>1975</v>
      </c>
      <c r="H52" s="25">
        <v>0.48399999999999999</v>
      </c>
      <c r="I52" s="14">
        <v>0.123</v>
      </c>
      <c r="J52" s="14">
        <v>0.109</v>
      </c>
      <c r="K52" s="19" t="s">
        <v>1065</v>
      </c>
    </row>
    <row r="53" spans="1:11" x14ac:dyDescent="0.2">
      <c r="A53" s="28" t="s">
        <v>2006</v>
      </c>
      <c r="B53" s="18">
        <v>0.54100000000000004</v>
      </c>
      <c r="C53" s="14">
        <v>0.35499999999999998</v>
      </c>
      <c r="D53" s="14">
        <v>0.23100000000000001</v>
      </c>
      <c r="E53" s="19">
        <v>0.26100000000000001</v>
      </c>
      <c r="G53" s="28" t="s">
        <v>2013</v>
      </c>
      <c r="H53" s="25">
        <v>0.46899999999999997</v>
      </c>
      <c r="I53" s="14">
        <v>0.25</v>
      </c>
      <c r="J53" s="14">
        <v>0.216</v>
      </c>
      <c r="K53" s="19">
        <v>0.14499999999999999</v>
      </c>
    </row>
    <row r="54" spans="1:11" x14ac:dyDescent="0.2">
      <c r="A54" s="28" t="s">
        <v>2007</v>
      </c>
      <c r="B54" s="18">
        <v>0.53700000000000003</v>
      </c>
      <c r="C54" s="14">
        <v>0.35399999999999998</v>
      </c>
      <c r="D54" s="14">
        <v>0.223</v>
      </c>
      <c r="E54" s="19">
        <v>0.16700000000000001</v>
      </c>
      <c r="G54" s="28" t="s">
        <v>2001</v>
      </c>
      <c r="H54" s="25">
        <v>0.46600000000000003</v>
      </c>
      <c r="I54" s="14">
        <v>0.154</v>
      </c>
      <c r="J54" s="14">
        <v>0.124</v>
      </c>
      <c r="K54" s="19">
        <v>0.104</v>
      </c>
    </row>
    <row r="55" spans="1:11" x14ac:dyDescent="0.2">
      <c r="A55" s="28" t="s">
        <v>2008</v>
      </c>
      <c r="B55" s="18">
        <v>0.53400000000000003</v>
      </c>
      <c r="C55" s="14">
        <v>0.29599999999999999</v>
      </c>
      <c r="D55" s="14" t="s">
        <v>1065</v>
      </c>
      <c r="E55" s="19">
        <v>0.214</v>
      </c>
      <c r="G55" s="28" t="s">
        <v>2088</v>
      </c>
      <c r="H55" s="25">
        <v>0.46600000000000003</v>
      </c>
      <c r="I55" s="14">
        <v>0.14699999999999999</v>
      </c>
      <c r="J55" s="14">
        <v>0.161</v>
      </c>
      <c r="K55" s="19">
        <v>0.05</v>
      </c>
    </row>
    <row r="56" spans="1:11" x14ac:dyDescent="0.2">
      <c r="A56" s="28" t="s">
        <v>2009</v>
      </c>
      <c r="B56" s="18">
        <v>0.52600000000000002</v>
      </c>
      <c r="C56" s="14">
        <v>0.191</v>
      </c>
      <c r="D56" s="14">
        <v>0.16700000000000001</v>
      </c>
      <c r="E56" s="19">
        <v>8.7999999999999995E-2</v>
      </c>
      <c r="G56" s="28" t="s">
        <v>2072</v>
      </c>
      <c r="H56" s="25">
        <v>0.46600000000000003</v>
      </c>
      <c r="I56" s="14" t="s">
        <v>1065</v>
      </c>
      <c r="J56" s="14" t="s">
        <v>1065</v>
      </c>
      <c r="K56" s="19" t="s">
        <v>1065</v>
      </c>
    </row>
    <row r="57" spans="1:11" x14ac:dyDescent="0.2">
      <c r="A57" s="28" t="s">
        <v>2010</v>
      </c>
      <c r="B57" s="18">
        <v>0.51400000000000001</v>
      </c>
      <c r="C57" s="14">
        <v>0.27100000000000002</v>
      </c>
      <c r="D57" s="14">
        <v>0.24299999999999999</v>
      </c>
      <c r="E57" s="19">
        <v>0.20899999999999999</v>
      </c>
      <c r="G57" s="28" t="s">
        <v>1989</v>
      </c>
      <c r="H57" s="25">
        <v>0.46300000000000002</v>
      </c>
      <c r="I57" s="14">
        <v>0.152</v>
      </c>
      <c r="J57" s="14">
        <v>0.156</v>
      </c>
      <c r="K57" s="19" t="s">
        <v>1065</v>
      </c>
    </row>
    <row r="58" spans="1:11" x14ac:dyDescent="0.2">
      <c r="A58" s="28" t="s">
        <v>2011</v>
      </c>
      <c r="B58" s="18">
        <v>0.502</v>
      </c>
      <c r="C58" s="14">
        <v>0.47299999999999998</v>
      </c>
      <c r="D58" s="14">
        <v>0.47499999999999998</v>
      </c>
      <c r="E58" s="19">
        <v>0.39500000000000002</v>
      </c>
      <c r="G58" s="28" t="s">
        <v>2538</v>
      </c>
      <c r="H58" s="25">
        <v>0.45400000000000001</v>
      </c>
      <c r="I58" s="14">
        <v>0.24099999999999999</v>
      </c>
      <c r="J58" s="14">
        <v>0.28100000000000003</v>
      </c>
      <c r="K58" s="19">
        <v>0.193</v>
      </c>
    </row>
    <row r="59" spans="1:11" x14ac:dyDescent="0.2">
      <c r="A59" s="28" t="s">
        <v>2012</v>
      </c>
      <c r="B59" s="18">
        <v>0.501</v>
      </c>
      <c r="C59" s="14">
        <v>0.218</v>
      </c>
      <c r="D59" s="14">
        <v>0.223</v>
      </c>
      <c r="E59" s="19">
        <v>0.151</v>
      </c>
      <c r="G59" s="28" t="s">
        <v>2069</v>
      </c>
      <c r="H59" s="25">
        <v>0.441</v>
      </c>
      <c r="I59" s="14">
        <v>0.254</v>
      </c>
      <c r="J59" s="14">
        <v>0.28799999999999998</v>
      </c>
      <c r="K59" s="19">
        <v>0.159</v>
      </c>
    </row>
    <row r="60" spans="1:11" x14ac:dyDescent="0.2">
      <c r="A60" s="28" t="s">
        <v>2013</v>
      </c>
      <c r="B60" s="18">
        <v>0.498</v>
      </c>
      <c r="C60" s="14">
        <v>0.28499999999999998</v>
      </c>
      <c r="D60" s="14">
        <v>0.29599999999999999</v>
      </c>
      <c r="E60" s="19">
        <v>0.216</v>
      </c>
      <c r="G60" s="28" t="s">
        <v>2048</v>
      </c>
      <c r="H60" s="25">
        <v>0.44</v>
      </c>
      <c r="I60" s="14">
        <v>0.23899999999999999</v>
      </c>
      <c r="J60" s="14">
        <v>0.23</v>
      </c>
      <c r="K60" s="19">
        <v>0.107</v>
      </c>
    </row>
    <row r="61" spans="1:11" x14ac:dyDescent="0.2">
      <c r="A61" s="28" t="s">
        <v>2014</v>
      </c>
      <c r="B61" s="18">
        <v>0.497</v>
      </c>
      <c r="C61" s="14">
        <v>0.36599999999999999</v>
      </c>
      <c r="D61" s="14">
        <v>0.42199999999999999</v>
      </c>
      <c r="E61" s="19">
        <v>0.29699999999999999</v>
      </c>
      <c r="G61" s="28" t="s">
        <v>2021</v>
      </c>
      <c r="H61" s="25">
        <v>0.435</v>
      </c>
      <c r="I61" s="14">
        <v>0.21199999999999999</v>
      </c>
      <c r="J61" s="14">
        <v>0.187</v>
      </c>
      <c r="K61" s="19" t="s">
        <v>1065</v>
      </c>
    </row>
    <row r="62" spans="1:11" x14ac:dyDescent="0.2">
      <c r="A62" s="28" t="s">
        <v>2015</v>
      </c>
      <c r="B62" s="18">
        <v>0.49199999999999999</v>
      </c>
      <c r="C62" s="14" t="s">
        <v>1065</v>
      </c>
      <c r="D62" s="14" t="s">
        <v>1065</v>
      </c>
      <c r="E62" s="19">
        <v>6.0999999999999999E-2</v>
      </c>
      <c r="G62" s="28" t="s">
        <v>2019</v>
      </c>
      <c r="H62" s="25">
        <v>0.42799999999999999</v>
      </c>
      <c r="I62" s="14">
        <v>0.16200000000000001</v>
      </c>
      <c r="J62" s="14">
        <v>0.105</v>
      </c>
      <c r="K62" s="19">
        <v>5.8999999999999997E-2</v>
      </c>
    </row>
    <row r="63" spans="1:11" x14ac:dyDescent="0.2">
      <c r="A63" s="28" t="s">
        <v>2016</v>
      </c>
      <c r="B63" s="18">
        <v>0.47499999999999998</v>
      </c>
      <c r="C63" s="14">
        <v>0.33200000000000002</v>
      </c>
      <c r="D63" s="14">
        <v>0.24099999999999999</v>
      </c>
      <c r="E63" s="19">
        <v>0.20599999999999999</v>
      </c>
      <c r="G63" s="28" t="s">
        <v>2007</v>
      </c>
      <c r="H63" s="25">
        <v>0.42699999999999999</v>
      </c>
      <c r="I63" s="14">
        <v>0.159</v>
      </c>
      <c r="J63" s="14">
        <v>0.11899999999999999</v>
      </c>
      <c r="K63" s="19">
        <v>0.05</v>
      </c>
    </row>
    <row r="64" spans="1:11" x14ac:dyDescent="0.2">
      <c r="A64" s="28" t="s">
        <v>2017</v>
      </c>
      <c r="B64" s="18">
        <v>0.47499999999999998</v>
      </c>
      <c r="C64" s="14">
        <v>0.14799999999999999</v>
      </c>
      <c r="D64" s="14">
        <v>6.7000000000000004E-2</v>
      </c>
      <c r="E64" s="19">
        <v>4.8000000000000001E-2</v>
      </c>
      <c r="G64" s="28" t="s">
        <v>1998</v>
      </c>
      <c r="H64" s="25">
        <v>0.42699999999999999</v>
      </c>
      <c r="I64" s="14">
        <v>0.191</v>
      </c>
      <c r="J64" s="14">
        <v>0.13200000000000001</v>
      </c>
      <c r="K64" s="19">
        <v>7.9000000000000001E-2</v>
      </c>
    </row>
    <row r="65" spans="1:11" x14ac:dyDescent="0.2">
      <c r="A65" s="28" t="s">
        <v>2018</v>
      </c>
      <c r="B65" s="18">
        <v>0.46600000000000003</v>
      </c>
      <c r="C65" s="14">
        <v>0.128</v>
      </c>
      <c r="D65" s="14">
        <v>0.115</v>
      </c>
      <c r="E65" s="19">
        <v>0.13</v>
      </c>
      <c r="G65" s="28" t="s">
        <v>2103</v>
      </c>
      <c r="H65" s="25">
        <v>0.42</v>
      </c>
      <c r="I65" s="14">
        <v>0.31</v>
      </c>
      <c r="J65" s="14">
        <v>0.252</v>
      </c>
      <c r="K65" s="19">
        <v>0.23899999999999999</v>
      </c>
    </row>
    <row r="66" spans="1:11" x14ac:dyDescent="0.2">
      <c r="A66" s="28" t="s">
        <v>2019</v>
      </c>
      <c r="B66" s="18">
        <v>0.46</v>
      </c>
      <c r="C66" s="14">
        <v>0.30499999999999999</v>
      </c>
      <c r="D66" s="14">
        <v>0.26</v>
      </c>
      <c r="E66" s="19">
        <v>0.23400000000000001</v>
      </c>
      <c r="G66" s="28" t="s">
        <v>2041</v>
      </c>
      <c r="H66" s="25">
        <v>0.41799999999999998</v>
      </c>
      <c r="I66" s="14">
        <v>0.184</v>
      </c>
      <c r="J66" s="14">
        <v>0.191</v>
      </c>
      <c r="K66" s="19" t="s">
        <v>1065</v>
      </c>
    </row>
    <row r="67" spans="1:11" x14ac:dyDescent="0.2">
      <c r="A67" s="28" t="s">
        <v>2020</v>
      </c>
      <c r="B67" s="18">
        <v>0.45900000000000002</v>
      </c>
      <c r="C67" s="14">
        <v>0.41599999999999998</v>
      </c>
      <c r="D67" s="14">
        <v>0.42899999999999999</v>
      </c>
      <c r="E67" s="19">
        <v>0.376</v>
      </c>
      <c r="G67" s="28" t="s">
        <v>2063</v>
      </c>
      <c r="H67" s="25">
        <v>0.41499999999999998</v>
      </c>
      <c r="I67" s="14">
        <v>0.16300000000000001</v>
      </c>
      <c r="J67" s="14" t="s">
        <v>1065</v>
      </c>
      <c r="K67" s="19" t="s">
        <v>1065</v>
      </c>
    </row>
    <row r="68" spans="1:11" x14ac:dyDescent="0.2">
      <c r="A68" s="28" t="s">
        <v>2021</v>
      </c>
      <c r="B68" s="18">
        <v>0.45800000000000002</v>
      </c>
      <c r="C68" s="14">
        <v>0.35</v>
      </c>
      <c r="D68" s="14" t="s">
        <v>1065</v>
      </c>
      <c r="E68" s="19" t="s">
        <v>1065</v>
      </c>
      <c r="G68" s="28" t="s">
        <v>2539</v>
      </c>
      <c r="H68" s="25">
        <v>0.41399999999999998</v>
      </c>
      <c r="I68" s="14">
        <v>0.35299999999999998</v>
      </c>
      <c r="J68" s="14">
        <v>0.35299999999999998</v>
      </c>
      <c r="K68" s="19">
        <v>0.29099999999999998</v>
      </c>
    </row>
    <row r="69" spans="1:11" x14ac:dyDescent="0.2">
      <c r="A69" s="28" t="s">
        <v>2022</v>
      </c>
      <c r="B69" s="18">
        <v>0.45700000000000002</v>
      </c>
      <c r="C69" s="14">
        <v>0.33500000000000002</v>
      </c>
      <c r="D69" s="14">
        <v>0.28699999999999998</v>
      </c>
      <c r="E69" s="19">
        <v>0.14000000000000001</v>
      </c>
      <c r="G69" s="28" t="s">
        <v>1999</v>
      </c>
      <c r="H69" s="25">
        <v>0.41299999999999998</v>
      </c>
      <c r="I69" s="14">
        <v>0.23</v>
      </c>
      <c r="J69" s="14">
        <v>0.192</v>
      </c>
      <c r="K69" s="19">
        <v>9.4E-2</v>
      </c>
    </row>
    <row r="70" spans="1:11" x14ac:dyDescent="0.2">
      <c r="A70" s="28" t="s">
        <v>2023</v>
      </c>
      <c r="B70" s="18">
        <v>0.45300000000000001</v>
      </c>
      <c r="C70" s="14">
        <v>0.307</v>
      </c>
      <c r="D70" s="14">
        <v>0.28599999999999998</v>
      </c>
      <c r="E70" s="19">
        <v>0.218</v>
      </c>
      <c r="G70" s="28" t="s">
        <v>2012</v>
      </c>
      <c r="H70" s="25">
        <v>0.41099999999999998</v>
      </c>
      <c r="I70" s="14">
        <v>0.107</v>
      </c>
      <c r="J70" s="14">
        <v>0.14799999999999999</v>
      </c>
      <c r="K70" s="19" t="s">
        <v>1065</v>
      </c>
    </row>
    <row r="71" spans="1:11" x14ac:dyDescent="0.2">
      <c r="A71" s="28" t="s">
        <v>2024</v>
      </c>
      <c r="B71" s="18">
        <v>0.44800000000000001</v>
      </c>
      <c r="C71" s="14">
        <v>0.11</v>
      </c>
      <c r="D71" s="14">
        <v>0.153</v>
      </c>
      <c r="E71" s="19">
        <v>0.127</v>
      </c>
      <c r="G71" s="28" t="s">
        <v>2540</v>
      </c>
      <c r="H71" s="25">
        <v>0.41</v>
      </c>
      <c r="I71" s="14">
        <v>0.187</v>
      </c>
      <c r="J71" s="14">
        <v>0.114</v>
      </c>
      <c r="K71" s="19" t="s">
        <v>1065</v>
      </c>
    </row>
    <row r="72" spans="1:11" x14ac:dyDescent="0.2">
      <c r="A72" s="28" t="s">
        <v>2025</v>
      </c>
      <c r="B72" s="18">
        <v>0.443</v>
      </c>
      <c r="C72" s="14">
        <v>0.249</v>
      </c>
      <c r="D72" s="14">
        <v>0.248</v>
      </c>
      <c r="E72" s="19">
        <v>0.29099999999999998</v>
      </c>
      <c r="G72" s="28" t="s">
        <v>2031</v>
      </c>
      <c r="H72" s="25">
        <v>0.40899999999999997</v>
      </c>
      <c r="I72" s="14">
        <v>0.191</v>
      </c>
      <c r="J72" s="14">
        <v>0.13600000000000001</v>
      </c>
      <c r="K72" s="19">
        <v>0.122</v>
      </c>
    </row>
    <row r="73" spans="1:11" x14ac:dyDescent="0.2">
      <c r="A73" s="28" t="s">
        <v>2026</v>
      </c>
      <c r="B73" s="18">
        <v>0.437</v>
      </c>
      <c r="C73" s="14">
        <v>0.32100000000000001</v>
      </c>
      <c r="D73" s="14">
        <v>0.26600000000000001</v>
      </c>
      <c r="E73" s="19">
        <v>0.20200000000000001</v>
      </c>
      <c r="G73" s="28" t="s">
        <v>2139</v>
      </c>
      <c r="H73" s="25">
        <v>0.40500000000000003</v>
      </c>
      <c r="I73" s="14">
        <v>0.27100000000000002</v>
      </c>
      <c r="J73" s="14">
        <v>0.17499999999999999</v>
      </c>
      <c r="K73" s="19">
        <v>0.153</v>
      </c>
    </row>
    <row r="74" spans="1:11" x14ac:dyDescent="0.2">
      <c r="A74" s="28" t="s">
        <v>2027</v>
      </c>
      <c r="B74" s="18">
        <v>0.435</v>
      </c>
      <c r="C74" s="14" t="s">
        <v>1065</v>
      </c>
      <c r="D74" s="14" t="s">
        <v>1065</v>
      </c>
      <c r="E74" s="19" t="s">
        <v>1065</v>
      </c>
      <c r="G74" s="28" t="s">
        <v>1990</v>
      </c>
      <c r="H74" s="25">
        <v>0.40500000000000003</v>
      </c>
      <c r="I74" s="14">
        <v>0.14099999999999999</v>
      </c>
      <c r="J74" s="14">
        <v>9.5000000000000001E-2</v>
      </c>
      <c r="K74" s="19">
        <v>5.5E-2</v>
      </c>
    </row>
    <row r="75" spans="1:11" x14ac:dyDescent="0.2">
      <c r="A75" s="28" t="s">
        <v>2028</v>
      </c>
      <c r="B75" s="18">
        <v>0.42499999999999999</v>
      </c>
      <c r="C75" s="14">
        <v>0.23899999999999999</v>
      </c>
      <c r="D75" s="14">
        <v>0.27700000000000002</v>
      </c>
      <c r="E75" s="19">
        <v>0.29799999999999999</v>
      </c>
      <c r="G75" s="28" t="s">
        <v>1988</v>
      </c>
      <c r="H75" s="25">
        <v>0.40300000000000002</v>
      </c>
      <c r="I75" s="14">
        <v>0.20399999999999999</v>
      </c>
      <c r="J75" s="14">
        <v>0.17699999999999999</v>
      </c>
      <c r="K75" s="19">
        <v>6.0999999999999999E-2</v>
      </c>
    </row>
    <row r="76" spans="1:11" x14ac:dyDescent="0.2">
      <c r="A76" s="28" t="s">
        <v>2029</v>
      </c>
      <c r="B76" s="18">
        <v>0.42299999999999999</v>
      </c>
      <c r="C76" s="14">
        <v>0.216</v>
      </c>
      <c r="D76" s="14">
        <v>0.112</v>
      </c>
      <c r="E76" s="19">
        <v>0.121</v>
      </c>
      <c r="G76" s="28" t="s">
        <v>2057</v>
      </c>
      <c r="H76" s="25">
        <v>0.39800000000000002</v>
      </c>
      <c r="I76" s="14">
        <v>0.23499999999999999</v>
      </c>
      <c r="J76" s="14">
        <v>0.186</v>
      </c>
      <c r="K76" s="19" t="s">
        <v>1065</v>
      </c>
    </row>
    <row r="77" spans="1:11" x14ac:dyDescent="0.2">
      <c r="A77" s="28" t="s">
        <v>2030</v>
      </c>
      <c r="B77" s="18">
        <v>0.41399999999999998</v>
      </c>
      <c r="C77" s="14">
        <v>0.35099999999999998</v>
      </c>
      <c r="D77" s="14">
        <v>0.34</v>
      </c>
      <c r="E77" s="19">
        <v>0.28299999999999997</v>
      </c>
      <c r="G77" s="28" t="s">
        <v>2044</v>
      </c>
      <c r="H77" s="25">
        <v>0.39600000000000002</v>
      </c>
      <c r="I77" s="14">
        <v>0.16200000000000001</v>
      </c>
      <c r="J77" s="14">
        <v>0.17299999999999999</v>
      </c>
      <c r="K77" s="19">
        <v>0.113</v>
      </c>
    </row>
    <row r="78" spans="1:11" x14ac:dyDescent="0.2">
      <c r="A78" s="28" t="s">
        <v>2031</v>
      </c>
      <c r="B78" s="18">
        <v>0.41199999999999998</v>
      </c>
      <c r="C78" s="14">
        <v>0.34300000000000003</v>
      </c>
      <c r="D78" s="14">
        <v>0.19400000000000001</v>
      </c>
      <c r="E78" s="19">
        <v>0.20499999999999999</v>
      </c>
      <c r="G78" s="28" t="s">
        <v>1978</v>
      </c>
      <c r="H78" s="25">
        <v>0.39400000000000002</v>
      </c>
      <c r="I78" s="14">
        <v>6.4000000000000001E-2</v>
      </c>
      <c r="J78" s="14">
        <v>6.3E-2</v>
      </c>
      <c r="K78" s="19">
        <v>4.7E-2</v>
      </c>
    </row>
    <row r="79" spans="1:11" x14ac:dyDescent="0.2">
      <c r="A79" s="28" t="s">
        <v>2032</v>
      </c>
      <c r="B79" s="18">
        <v>0.41</v>
      </c>
      <c r="C79" s="14">
        <v>0.30399999999999999</v>
      </c>
      <c r="D79" s="14">
        <v>0.33</v>
      </c>
      <c r="E79" s="19">
        <v>0.28000000000000003</v>
      </c>
      <c r="G79" s="28" t="s">
        <v>2003</v>
      </c>
      <c r="H79" s="25">
        <v>0.38900000000000001</v>
      </c>
      <c r="I79" s="14">
        <v>4.5999999999999999E-2</v>
      </c>
      <c r="J79" s="14">
        <v>0.09</v>
      </c>
      <c r="K79" s="19">
        <v>2.1000000000000001E-2</v>
      </c>
    </row>
    <row r="80" spans="1:11" x14ac:dyDescent="0.2">
      <c r="A80" s="28" t="s">
        <v>2033</v>
      </c>
      <c r="B80" s="18">
        <v>0.40200000000000002</v>
      </c>
      <c r="C80" s="14">
        <v>0.33800000000000002</v>
      </c>
      <c r="D80" s="14">
        <v>0.221</v>
      </c>
      <c r="E80" s="19">
        <v>0.29599999999999999</v>
      </c>
      <c r="G80" s="28" t="s">
        <v>2099</v>
      </c>
      <c r="H80" s="25">
        <v>0.38800000000000001</v>
      </c>
      <c r="I80" s="14">
        <v>8.4000000000000005E-2</v>
      </c>
      <c r="J80" s="14" t="s">
        <v>1065</v>
      </c>
      <c r="K80" s="19" t="s">
        <v>1065</v>
      </c>
    </row>
    <row r="81" spans="1:11" x14ac:dyDescent="0.2">
      <c r="A81" s="28" t="s">
        <v>2034</v>
      </c>
      <c r="B81" s="18">
        <v>0.39900000000000002</v>
      </c>
      <c r="C81" s="14">
        <v>0.26200000000000001</v>
      </c>
      <c r="D81" s="14">
        <v>0.216</v>
      </c>
      <c r="E81" s="19">
        <v>0.13500000000000001</v>
      </c>
      <c r="G81" s="28" t="s">
        <v>2067</v>
      </c>
      <c r="H81" s="25">
        <v>0.38600000000000001</v>
      </c>
      <c r="I81" s="14">
        <v>0.31900000000000001</v>
      </c>
      <c r="J81" s="14">
        <v>0.30599999999999999</v>
      </c>
      <c r="K81" s="19">
        <v>0.11</v>
      </c>
    </row>
    <row r="82" spans="1:11" x14ac:dyDescent="0.2">
      <c r="A82" s="28" t="s">
        <v>2035</v>
      </c>
      <c r="B82" s="18">
        <v>0.39800000000000002</v>
      </c>
      <c r="C82" s="14">
        <v>0.32200000000000001</v>
      </c>
      <c r="D82" s="14">
        <v>0.28199999999999997</v>
      </c>
      <c r="E82" s="19">
        <v>0.27900000000000003</v>
      </c>
      <c r="G82" s="28" t="s">
        <v>2073</v>
      </c>
      <c r="H82" s="25">
        <v>0.38500000000000001</v>
      </c>
      <c r="I82" s="14">
        <v>0.20100000000000001</v>
      </c>
      <c r="J82" s="14">
        <v>0.16300000000000001</v>
      </c>
      <c r="K82" s="19">
        <v>0.113</v>
      </c>
    </row>
    <row r="83" spans="1:11" x14ac:dyDescent="0.2">
      <c r="A83" s="28" t="s">
        <v>2036</v>
      </c>
      <c r="B83" s="18">
        <v>0.38900000000000001</v>
      </c>
      <c r="C83" s="14">
        <v>0.20699999999999999</v>
      </c>
      <c r="D83" s="14">
        <v>0.17100000000000001</v>
      </c>
      <c r="E83" s="19">
        <v>0.18</v>
      </c>
      <c r="G83" s="28" t="s">
        <v>2086</v>
      </c>
      <c r="H83" s="25">
        <v>0.38400000000000001</v>
      </c>
      <c r="I83" s="14">
        <v>0.14699999999999999</v>
      </c>
      <c r="J83" s="14">
        <v>0.125</v>
      </c>
      <c r="K83" s="19">
        <v>6.4000000000000001E-2</v>
      </c>
    </row>
    <row r="84" spans="1:11" x14ac:dyDescent="0.2">
      <c r="A84" s="28" t="s">
        <v>2037</v>
      </c>
      <c r="B84" s="18">
        <v>0.38800000000000001</v>
      </c>
      <c r="C84" s="14">
        <v>0.28000000000000003</v>
      </c>
      <c r="D84" s="14">
        <v>0.2</v>
      </c>
      <c r="E84" s="19">
        <v>0.113</v>
      </c>
      <c r="G84" s="28" t="s">
        <v>2029</v>
      </c>
      <c r="H84" s="25">
        <v>0.38400000000000001</v>
      </c>
      <c r="I84" s="14">
        <v>0.13</v>
      </c>
      <c r="J84" s="14">
        <v>9.6000000000000002E-2</v>
      </c>
      <c r="K84" s="19" t="s">
        <v>1065</v>
      </c>
    </row>
    <row r="85" spans="1:11" x14ac:dyDescent="0.2">
      <c r="A85" s="28" t="s">
        <v>2038</v>
      </c>
      <c r="B85" s="18">
        <v>0.38800000000000001</v>
      </c>
      <c r="C85" s="14">
        <v>0.32600000000000001</v>
      </c>
      <c r="D85" s="14">
        <v>0.28999999999999998</v>
      </c>
      <c r="E85" s="19">
        <v>0.3</v>
      </c>
      <c r="G85" s="28" t="s">
        <v>2541</v>
      </c>
      <c r="H85" s="25">
        <v>0.38200000000000001</v>
      </c>
      <c r="I85" s="14">
        <v>0.23699999999999999</v>
      </c>
      <c r="J85" s="14" t="s">
        <v>1065</v>
      </c>
      <c r="K85" s="19" t="s">
        <v>1065</v>
      </c>
    </row>
    <row r="86" spans="1:11" x14ac:dyDescent="0.2">
      <c r="A86" s="28" t="s">
        <v>2039</v>
      </c>
      <c r="B86" s="18">
        <v>0.38600000000000001</v>
      </c>
      <c r="C86" s="14">
        <v>0.32100000000000001</v>
      </c>
      <c r="D86" s="14">
        <v>0.22800000000000001</v>
      </c>
      <c r="E86" s="19">
        <v>0.23</v>
      </c>
      <c r="G86" s="28" t="s">
        <v>2166</v>
      </c>
      <c r="H86" s="25">
        <v>0.378</v>
      </c>
      <c r="I86" s="14">
        <v>0.28299999999999997</v>
      </c>
      <c r="J86" s="14">
        <v>0.26200000000000001</v>
      </c>
      <c r="K86" s="19">
        <v>0.21299999999999999</v>
      </c>
    </row>
    <row r="87" spans="1:11" x14ac:dyDescent="0.2">
      <c r="A87" s="28" t="s">
        <v>2040</v>
      </c>
      <c r="B87" s="18">
        <v>0.38200000000000001</v>
      </c>
      <c r="C87" s="14">
        <v>0.28799999999999998</v>
      </c>
      <c r="D87" s="14">
        <v>0.248</v>
      </c>
      <c r="E87" s="19">
        <v>0.14599999999999999</v>
      </c>
      <c r="G87" s="28" t="s">
        <v>2542</v>
      </c>
      <c r="H87" s="25">
        <v>0.371</v>
      </c>
      <c r="I87" s="14" t="s">
        <v>1065</v>
      </c>
      <c r="J87" s="14" t="s">
        <v>1065</v>
      </c>
      <c r="K87" s="19" t="s">
        <v>1065</v>
      </c>
    </row>
    <row r="88" spans="1:11" x14ac:dyDescent="0.2">
      <c r="A88" s="28" t="s">
        <v>2041</v>
      </c>
      <c r="B88" s="18">
        <v>0.373</v>
      </c>
      <c r="C88" s="14">
        <v>0.307</v>
      </c>
      <c r="D88" s="14" t="s">
        <v>1065</v>
      </c>
      <c r="E88" s="19">
        <v>0.21</v>
      </c>
      <c r="G88" s="28" t="s">
        <v>2030</v>
      </c>
      <c r="H88" s="25">
        <v>0.371</v>
      </c>
      <c r="I88" s="14">
        <v>0.254</v>
      </c>
      <c r="J88" s="14">
        <v>0.23100000000000001</v>
      </c>
      <c r="K88" s="19">
        <v>0.152</v>
      </c>
    </row>
    <row r="89" spans="1:11" x14ac:dyDescent="0.2">
      <c r="A89" s="28" t="s">
        <v>2042</v>
      </c>
      <c r="B89" s="18">
        <v>0.36399999999999999</v>
      </c>
      <c r="C89" s="14">
        <v>0.28199999999999997</v>
      </c>
      <c r="D89" s="14">
        <v>0.185</v>
      </c>
      <c r="E89" s="19">
        <v>0.215</v>
      </c>
      <c r="G89" s="28" t="s">
        <v>2035</v>
      </c>
      <c r="H89" s="25">
        <v>0.37</v>
      </c>
      <c r="I89" s="14" t="s">
        <v>1065</v>
      </c>
      <c r="J89" s="14" t="s">
        <v>1065</v>
      </c>
      <c r="K89" s="19" t="s">
        <v>1065</v>
      </c>
    </row>
    <row r="90" spans="1:11" x14ac:dyDescent="0.2">
      <c r="A90" s="28" t="s">
        <v>2043</v>
      </c>
      <c r="B90" s="18">
        <v>0.36099999999999999</v>
      </c>
      <c r="C90" s="14">
        <v>0.21199999999999999</v>
      </c>
      <c r="D90" s="14">
        <v>0.40799999999999997</v>
      </c>
      <c r="E90" s="19" t="s">
        <v>1065</v>
      </c>
      <c r="G90" s="28" t="s">
        <v>2028</v>
      </c>
      <c r="H90" s="25">
        <v>0.36899999999999999</v>
      </c>
      <c r="I90" s="14" t="s">
        <v>1065</v>
      </c>
      <c r="J90" s="14">
        <v>0.17799999999999999</v>
      </c>
      <c r="K90" s="19" t="s">
        <v>1065</v>
      </c>
    </row>
    <row r="91" spans="1:11" x14ac:dyDescent="0.2">
      <c r="A91" s="28" t="s">
        <v>2044</v>
      </c>
      <c r="B91" s="18">
        <v>0.35899999999999999</v>
      </c>
      <c r="C91" s="14">
        <v>0.21</v>
      </c>
      <c r="D91" s="14">
        <v>0.21</v>
      </c>
      <c r="E91" s="19">
        <v>0.192</v>
      </c>
      <c r="G91" s="28" t="s">
        <v>2047</v>
      </c>
      <c r="H91" s="25">
        <v>0.36899999999999999</v>
      </c>
      <c r="I91" s="14">
        <v>6.0999999999999999E-2</v>
      </c>
      <c r="J91" s="14">
        <v>0.111</v>
      </c>
      <c r="K91" s="19" t="s">
        <v>1065</v>
      </c>
    </row>
    <row r="92" spans="1:11" x14ac:dyDescent="0.2">
      <c r="A92" s="28" t="s">
        <v>2045</v>
      </c>
      <c r="B92" s="18">
        <v>0.35799999999999998</v>
      </c>
      <c r="C92" s="14">
        <v>0.214</v>
      </c>
      <c r="D92" s="14" t="s">
        <v>1065</v>
      </c>
      <c r="E92" s="19">
        <v>0.19500000000000001</v>
      </c>
      <c r="G92" s="28" t="s">
        <v>2080</v>
      </c>
      <c r="H92" s="25">
        <v>0.36399999999999999</v>
      </c>
      <c r="I92" s="14" t="s">
        <v>1065</v>
      </c>
      <c r="J92" s="14" t="s">
        <v>1065</v>
      </c>
      <c r="K92" s="19" t="s">
        <v>1065</v>
      </c>
    </row>
    <row r="93" spans="1:11" x14ac:dyDescent="0.2">
      <c r="A93" s="28" t="s">
        <v>2046</v>
      </c>
      <c r="B93" s="18">
        <v>0.35799999999999998</v>
      </c>
      <c r="C93" s="14">
        <v>0.20200000000000001</v>
      </c>
      <c r="D93" s="14">
        <v>0.14799999999999999</v>
      </c>
      <c r="E93" s="19" t="s">
        <v>1065</v>
      </c>
      <c r="G93" s="28" t="s">
        <v>2032</v>
      </c>
      <c r="H93" s="25">
        <v>0.36199999999999999</v>
      </c>
      <c r="I93" s="14">
        <v>0.28299999999999997</v>
      </c>
      <c r="J93" s="14">
        <v>0.28399999999999997</v>
      </c>
      <c r="K93" s="19">
        <v>0.20499999999999999</v>
      </c>
    </row>
    <row r="94" spans="1:11" x14ac:dyDescent="0.2">
      <c r="A94" s="28" t="s">
        <v>2047</v>
      </c>
      <c r="B94" s="18">
        <v>0.35699999999999998</v>
      </c>
      <c r="C94" s="14">
        <v>0.188</v>
      </c>
      <c r="D94" s="14">
        <v>9.5000000000000001E-2</v>
      </c>
      <c r="E94" s="19">
        <v>9.1999999999999998E-2</v>
      </c>
      <c r="G94" s="28" t="s">
        <v>1995</v>
      </c>
      <c r="H94" s="25">
        <v>0.35399999999999998</v>
      </c>
      <c r="I94" s="14" t="s">
        <v>1065</v>
      </c>
      <c r="J94" s="14">
        <v>0.106</v>
      </c>
      <c r="K94" s="19" t="s">
        <v>1065</v>
      </c>
    </row>
    <row r="95" spans="1:11" x14ac:dyDescent="0.2">
      <c r="A95" s="28" t="s">
        <v>2048</v>
      </c>
      <c r="B95" s="18">
        <v>0.35599999999999998</v>
      </c>
      <c r="C95" s="14">
        <v>0.33900000000000002</v>
      </c>
      <c r="D95" s="14">
        <v>0.27600000000000002</v>
      </c>
      <c r="E95" s="19">
        <v>0.11</v>
      </c>
      <c r="G95" s="28" t="s">
        <v>2543</v>
      </c>
      <c r="H95" s="25">
        <v>0.35</v>
      </c>
      <c r="I95" s="14" t="s">
        <v>1065</v>
      </c>
      <c r="J95" s="14">
        <v>0.251</v>
      </c>
      <c r="K95" s="19" t="s">
        <v>1065</v>
      </c>
    </row>
    <row r="96" spans="1:11" x14ac:dyDescent="0.2">
      <c r="A96" s="28" t="s">
        <v>2049</v>
      </c>
      <c r="B96" s="18">
        <v>0.35199999999999998</v>
      </c>
      <c r="C96" s="14" t="s">
        <v>1065</v>
      </c>
      <c r="D96" s="14" t="s">
        <v>1065</v>
      </c>
      <c r="E96" s="19" t="s">
        <v>1065</v>
      </c>
      <c r="G96" s="28" t="s">
        <v>2039</v>
      </c>
      <c r="H96" s="25">
        <v>0.34699999999999998</v>
      </c>
      <c r="I96" s="14">
        <v>0.254</v>
      </c>
      <c r="J96" s="14">
        <v>0.187</v>
      </c>
      <c r="K96" s="19">
        <v>0.151</v>
      </c>
    </row>
    <row r="97" spans="1:11" x14ac:dyDescent="0.2">
      <c r="A97" s="28" t="s">
        <v>2050</v>
      </c>
      <c r="B97" s="18">
        <v>0.34699999999999998</v>
      </c>
      <c r="C97" s="14">
        <v>0.33400000000000002</v>
      </c>
      <c r="D97" s="14">
        <v>0.23100000000000001</v>
      </c>
      <c r="E97" s="19">
        <v>0.26900000000000002</v>
      </c>
      <c r="G97" s="28" t="s">
        <v>2302</v>
      </c>
      <c r="H97" s="25">
        <v>0.34599999999999997</v>
      </c>
      <c r="I97" s="14">
        <v>0.13600000000000001</v>
      </c>
      <c r="J97" s="14" t="s">
        <v>1065</v>
      </c>
      <c r="K97" s="19" t="s">
        <v>1065</v>
      </c>
    </row>
    <row r="98" spans="1:11" x14ac:dyDescent="0.2">
      <c r="A98" s="28" t="s">
        <v>2051</v>
      </c>
      <c r="B98" s="18">
        <v>0.34499999999999997</v>
      </c>
      <c r="C98" s="14">
        <v>0.30299999999999999</v>
      </c>
      <c r="D98" s="14">
        <v>0.20200000000000001</v>
      </c>
      <c r="E98" s="19">
        <v>0.216</v>
      </c>
      <c r="G98" s="28" t="s">
        <v>2056</v>
      </c>
      <c r="H98" s="25">
        <v>0.34499999999999997</v>
      </c>
      <c r="I98" s="14">
        <v>0.30199999999999999</v>
      </c>
      <c r="J98" s="14">
        <v>0.24099999999999999</v>
      </c>
      <c r="K98" s="19">
        <v>0.16600000000000001</v>
      </c>
    </row>
    <row r="99" spans="1:11" x14ac:dyDescent="0.2">
      <c r="A99" s="28" t="s">
        <v>2052</v>
      </c>
      <c r="B99" s="18">
        <v>0.34399999999999997</v>
      </c>
      <c r="C99" s="14">
        <v>0.312</v>
      </c>
      <c r="D99" s="14">
        <v>0.42799999999999999</v>
      </c>
      <c r="E99" s="19">
        <v>0.193</v>
      </c>
      <c r="G99" s="28" t="s">
        <v>2214</v>
      </c>
      <c r="H99" s="25">
        <v>0.34100000000000003</v>
      </c>
      <c r="I99" s="14" t="s">
        <v>1065</v>
      </c>
      <c r="J99" s="14" t="s">
        <v>1065</v>
      </c>
      <c r="K99" s="19" t="s">
        <v>1065</v>
      </c>
    </row>
    <row r="100" spans="1:11" x14ac:dyDescent="0.2">
      <c r="A100" s="28" t="s">
        <v>2053</v>
      </c>
      <c r="B100" s="18">
        <v>0.34300000000000003</v>
      </c>
      <c r="C100" s="14" t="s">
        <v>1065</v>
      </c>
      <c r="D100" s="14" t="s">
        <v>1065</v>
      </c>
      <c r="E100" s="19" t="s">
        <v>1065</v>
      </c>
      <c r="G100" s="28" t="s">
        <v>2025</v>
      </c>
      <c r="H100" s="25">
        <v>0.33800000000000002</v>
      </c>
      <c r="I100" s="14">
        <v>0.121</v>
      </c>
      <c r="J100" s="14">
        <v>8.3000000000000004E-2</v>
      </c>
      <c r="K100" s="19">
        <v>5.6000000000000001E-2</v>
      </c>
    </row>
    <row r="101" spans="1:11" x14ac:dyDescent="0.2">
      <c r="A101" s="28" t="s">
        <v>2054</v>
      </c>
      <c r="B101" s="18">
        <v>0.34300000000000003</v>
      </c>
      <c r="C101" s="14">
        <v>0.30299999999999999</v>
      </c>
      <c r="D101" s="14">
        <v>0.191</v>
      </c>
      <c r="E101" s="19" t="s">
        <v>1065</v>
      </c>
      <c r="G101" s="28" t="s">
        <v>2083</v>
      </c>
      <c r="H101" s="25">
        <v>0.33800000000000002</v>
      </c>
      <c r="I101" s="14">
        <v>0.184</v>
      </c>
      <c r="J101" s="14" t="s">
        <v>1065</v>
      </c>
      <c r="K101" s="19" t="s">
        <v>1065</v>
      </c>
    </row>
    <row r="102" spans="1:11" x14ac:dyDescent="0.2">
      <c r="A102" s="28" t="s">
        <v>2055</v>
      </c>
      <c r="B102" s="18">
        <v>0.34200000000000003</v>
      </c>
      <c r="C102" s="14">
        <v>0.186</v>
      </c>
      <c r="D102" s="14" t="s">
        <v>1065</v>
      </c>
      <c r="E102" s="19" t="s">
        <v>1065</v>
      </c>
      <c r="G102" s="28" t="s">
        <v>1986</v>
      </c>
      <c r="H102" s="25">
        <v>0.32900000000000001</v>
      </c>
      <c r="I102" s="14">
        <v>0.13100000000000001</v>
      </c>
      <c r="J102" s="14">
        <v>9.6000000000000002E-2</v>
      </c>
      <c r="K102" s="19">
        <v>3.1E-2</v>
      </c>
    </row>
    <row r="103" spans="1:11" x14ac:dyDescent="0.2">
      <c r="A103" s="28" t="s">
        <v>2056</v>
      </c>
      <c r="B103" s="18">
        <v>0.34200000000000003</v>
      </c>
      <c r="C103" s="14">
        <v>0.32300000000000001</v>
      </c>
      <c r="D103" s="14">
        <v>0.28999999999999998</v>
      </c>
      <c r="E103" s="19">
        <v>0.31</v>
      </c>
      <c r="G103" s="28" t="s">
        <v>1997</v>
      </c>
      <c r="H103" s="25">
        <v>0.32900000000000001</v>
      </c>
      <c r="I103" s="14">
        <v>0.125</v>
      </c>
      <c r="J103" s="14">
        <v>0.11799999999999999</v>
      </c>
      <c r="K103" s="19">
        <v>5.8000000000000003E-2</v>
      </c>
    </row>
    <row r="104" spans="1:11" x14ac:dyDescent="0.2">
      <c r="A104" s="28" t="s">
        <v>2057</v>
      </c>
      <c r="B104" s="18">
        <v>0.33800000000000002</v>
      </c>
      <c r="C104" s="14">
        <v>0.247</v>
      </c>
      <c r="D104" s="14">
        <v>0.26400000000000001</v>
      </c>
      <c r="E104" s="19">
        <v>0.20699999999999999</v>
      </c>
      <c r="G104" s="28" t="s">
        <v>2081</v>
      </c>
      <c r="H104" s="25">
        <v>0.32900000000000001</v>
      </c>
      <c r="I104" s="14">
        <v>0.17599999999999999</v>
      </c>
      <c r="J104" s="14">
        <v>0.113</v>
      </c>
      <c r="K104" s="19" t="s">
        <v>1065</v>
      </c>
    </row>
    <row r="105" spans="1:11" x14ac:dyDescent="0.2">
      <c r="A105" s="28" t="s">
        <v>2058</v>
      </c>
      <c r="B105" s="18">
        <v>0.33700000000000002</v>
      </c>
      <c r="C105" s="14">
        <v>0.10199999999999999</v>
      </c>
      <c r="D105" s="14">
        <v>0.14099999999999999</v>
      </c>
      <c r="E105" s="19" t="s">
        <v>1065</v>
      </c>
      <c r="G105" s="28" t="s">
        <v>2026</v>
      </c>
      <c r="H105" s="25">
        <v>0.32800000000000001</v>
      </c>
      <c r="I105" s="14">
        <v>0.114</v>
      </c>
      <c r="J105" s="14">
        <v>0.1</v>
      </c>
      <c r="K105" s="19" t="s">
        <v>1065</v>
      </c>
    </row>
    <row r="106" spans="1:11" x14ac:dyDescent="0.2">
      <c r="A106" s="28" t="s">
        <v>2059</v>
      </c>
      <c r="B106" s="18">
        <v>0.33600000000000002</v>
      </c>
      <c r="C106" s="14">
        <v>0.13400000000000001</v>
      </c>
      <c r="D106" s="14">
        <v>0.11899999999999999</v>
      </c>
      <c r="E106" s="19">
        <v>0.11</v>
      </c>
      <c r="G106" s="28" t="s">
        <v>2133</v>
      </c>
      <c r="H106" s="25">
        <v>0.32800000000000001</v>
      </c>
      <c r="I106" s="14">
        <v>0.17</v>
      </c>
      <c r="J106" s="14">
        <v>0.17499999999999999</v>
      </c>
      <c r="K106" s="19">
        <v>0.125</v>
      </c>
    </row>
    <row r="107" spans="1:11" x14ac:dyDescent="0.2">
      <c r="A107" s="28" t="s">
        <v>2060</v>
      </c>
      <c r="B107" s="18">
        <v>0.33300000000000002</v>
      </c>
      <c r="C107" s="14">
        <v>0.27500000000000002</v>
      </c>
      <c r="D107" s="14">
        <v>0.192</v>
      </c>
      <c r="E107" s="19">
        <v>0.216</v>
      </c>
      <c r="G107" s="28" t="s">
        <v>2050</v>
      </c>
      <c r="H107" s="25">
        <v>0.32800000000000001</v>
      </c>
      <c r="I107" s="14">
        <v>0.26500000000000001</v>
      </c>
      <c r="J107" s="14">
        <v>0.26200000000000001</v>
      </c>
      <c r="K107" s="19">
        <v>0.159</v>
      </c>
    </row>
    <row r="108" spans="1:11" x14ac:dyDescent="0.2">
      <c r="A108" s="28" t="s">
        <v>2061</v>
      </c>
      <c r="B108" s="18">
        <v>0.33200000000000002</v>
      </c>
      <c r="C108" s="14" t="s">
        <v>1065</v>
      </c>
      <c r="D108" s="14" t="s">
        <v>1065</v>
      </c>
      <c r="E108" s="19" t="s">
        <v>1065</v>
      </c>
      <c r="G108" s="28" t="s">
        <v>2036</v>
      </c>
      <c r="H108" s="25">
        <v>0.32600000000000001</v>
      </c>
      <c r="I108" s="14" t="s">
        <v>1065</v>
      </c>
      <c r="J108" s="14" t="s">
        <v>1065</v>
      </c>
      <c r="K108" s="19" t="s">
        <v>1065</v>
      </c>
    </row>
    <row r="109" spans="1:11" x14ac:dyDescent="0.2">
      <c r="A109" s="28" t="s">
        <v>2062</v>
      </c>
      <c r="B109" s="18">
        <v>0.33</v>
      </c>
      <c r="C109" s="14">
        <v>0.12</v>
      </c>
      <c r="D109" s="14">
        <v>0.17299999999999999</v>
      </c>
      <c r="E109" s="19">
        <v>0.128</v>
      </c>
      <c r="G109" s="28" t="s">
        <v>2544</v>
      </c>
      <c r="H109" s="25">
        <v>0.32500000000000001</v>
      </c>
      <c r="I109" s="14">
        <v>0.17399999999999999</v>
      </c>
      <c r="J109" s="14">
        <v>0.21199999999999999</v>
      </c>
      <c r="K109" s="19" t="s">
        <v>1065</v>
      </c>
    </row>
    <row r="110" spans="1:11" x14ac:dyDescent="0.2">
      <c r="A110" s="28" t="s">
        <v>2063</v>
      </c>
      <c r="B110" s="18">
        <v>0.32900000000000001</v>
      </c>
      <c r="C110" s="14">
        <v>0.185</v>
      </c>
      <c r="D110" s="14">
        <v>0.36699999999999999</v>
      </c>
      <c r="E110" s="19" t="s">
        <v>1065</v>
      </c>
      <c r="G110" s="28" t="s">
        <v>2175</v>
      </c>
      <c r="H110" s="25">
        <v>0.32400000000000001</v>
      </c>
      <c r="I110" s="14">
        <v>0.161</v>
      </c>
      <c r="J110" s="14">
        <v>0.14699999999999999</v>
      </c>
      <c r="K110" s="19">
        <v>0.10100000000000001</v>
      </c>
    </row>
    <row r="111" spans="1:11" x14ac:dyDescent="0.2">
      <c r="A111" s="28" t="s">
        <v>2064</v>
      </c>
      <c r="B111" s="18">
        <v>0.32900000000000001</v>
      </c>
      <c r="C111" s="14">
        <v>0.23200000000000001</v>
      </c>
      <c r="D111" s="14">
        <v>0.26</v>
      </c>
      <c r="E111" s="19">
        <v>0.104</v>
      </c>
      <c r="G111" s="28" t="s">
        <v>2064</v>
      </c>
      <c r="H111" s="25">
        <v>0.318</v>
      </c>
      <c r="I111" s="14">
        <v>0.16500000000000001</v>
      </c>
      <c r="J111" s="14">
        <v>0.16300000000000001</v>
      </c>
      <c r="K111" s="19">
        <v>0.11700000000000001</v>
      </c>
    </row>
    <row r="112" spans="1:11" x14ac:dyDescent="0.2">
      <c r="A112" s="28" t="s">
        <v>2065</v>
      </c>
      <c r="B112" s="18">
        <v>0.32600000000000001</v>
      </c>
      <c r="C112" s="14">
        <v>0.09</v>
      </c>
      <c r="D112" s="14">
        <v>5.6000000000000001E-2</v>
      </c>
      <c r="E112" s="19">
        <v>5.8000000000000003E-2</v>
      </c>
      <c r="G112" s="28" t="s">
        <v>2156</v>
      </c>
      <c r="H112" s="25">
        <v>0.316</v>
      </c>
      <c r="I112" s="14">
        <v>0.26500000000000001</v>
      </c>
      <c r="J112" s="14">
        <v>0.28100000000000003</v>
      </c>
      <c r="K112" s="19">
        <v>0.19</v>
      </c>
    </row>
    <row r="113" spans="1:11" x14ac:dyDescent="0.2">
      <c r="A113" s="28" t="s">
        <v>2066</v>
      </c>
      <c r="B113" s="18">
        <v>0.32300000000000001</v>
      </c>
      <c r="C113" s="14" t="s">
        <v>1065</v>
      </c>
      <c r="D113" s="14">
        <v>0.39300000000000002</v>
      </c>
      <c r="E113" s="19" t="s">
        <v>1065</v>
      </c>
      <c r="G113" s="28" t="s">
        <v>2195</v>
      </c>
      <c r="H113" s="25">
        <v>0.315</v>
      </c>
      <c r="I113" s="14">
        <v>0.23200000000000001</v>
      </c>
      <c r="J113" s="14" t="s">
        <v>1065</v>
      </c>
      <c r="K113" s="19" t="s">
        <v>1065</v>
      </c>
    </row>
    <row r="114" spans="1:11" x14ac:dyDescent="0.2">
      <c r="A114" s="28" t="s">
        <v>2067</v>
      </c>
      <c r="B114" s="18">
        <v>0.32200000000000001</v>
      </c>
      <c r="C114" s="14">
        <v>0.32200000000000001</v>
      </c>
      <c r="D114" s="14">
        <v>0.19</v>
      </c>
      <c r="E114" s="19">
        <v>0.23200000000000001</v>
      </c>
      <c r="G114" s="28" t="s">
        <v>2106</v>
      </c>
      <c r="H114" s="25">
        <v>0.31</v>
      </c>
      <c r="I114" s="14" t="s">
        <v>1065</v>
      </c>
      <c r="J114" s="14" t="s">
        <v>1065</v>
      </c>
      <c r="K114" s="19" t="s">
        <v>1065</v>
      </c>
    </row>
    <row r="115" spans="1:11" x14ac:dyDescent="0.2">
      <c r="A115" s="28" t="s">
        <v>2068</v>
      </c>
      <c r="B115" s="18">
        <v>0.32100000000000001</v>
      </c>
      <c r="C115" s="14">
        <v>0.22500000000000001</v>
      </c>
      <c r="D115" s="14" t="s">
        <v>1065</v>
      </c>
      <c r="E115" s="19" t="s">
        <v>1065</v>
      </c>
      <c r="G115" s="28" t="s">
        <v>2157</v>
      </c>
      <c r="H115" s="25">
        <v>0.30599999999999999</v>
      </c>
      <c r="I115" s="14">
        <v>7.0999999999999994E-2</v>
      </c>
      <c r="J115" s="14">
        <v>6.6000000000000003E-2</v>
      </c>
      <c r="K115" s="19" t="s">
        <v>1065</v>
      </c>
    </row>
    <row r="116" spans="1:11" x14ac:dyDescent="0.2">
      <c r="A116" s="28" t="s">
        <v>2069</v>
      </c>
      <c r="B116" s="18">
        <v>0.32</v>
      </c>
      <c r="C116" s="14">
        <v>0.22700000000000001</v>
      </c>
      <c r="D116" s="14" t="s">
        <v>1065</v>
      </c>
      <c r="E116" s="19" t="s">
        <v>1065</v>
      </c>
      <c r="G116" s="28" t="s">
        <v>2034</v>
      </c>
      <c r="H116" s="25">
        <v>0.30599999999999999</v>
      </c>
      <c r="I116" s="14" t="s">
        <v>1065</v>
      </c>
      <c r="J116" s="14" t="s">
        <v>1065</v>
      </c>
      <c r="K116" s="19" t="s">
        <v>1065</v>
      </c>
    </row>
    <row r="117" spans="1:11" x14ac:dyDescent="0.2">
      <c r="A117" s="28" t="s">
        <v>2070</v>
      </c>
      <c r="B117" s="18">
        <v>0.32</v>
      </c>
      <c r="C117" s="14">
        <v>0.21299999999999999</v>
      </c>
      <c r="D117" s="14">
        <v>0.224</v>
      </c>
      <c r="E117" s="19">
        <v>0.249</v>
      </c>
      <c r="G117" s="28" t="s">
        <v>2010</v>
      </c>
      <c r="H117" s="25">
        <v>0.30499999999999999</v>
      </c>
      <c r="I117" s="14">
        <v>0.16300000000000001</v>
      </c>
      <c r="J117" s="14">
        <v>0.10199999999999999</v>
      </c>
      <c r="K117" s="19">
        <v>4.4999999999999998E-2</v>
      </c>
    </row>
    <row r="118" spans="1:11" x14ac:dyDescent="0.2">
      <c r="A118" s="28" t="s">
        <v>2071</v>
      </c>
      <c r="B118" s="18">
        <v>0.32</v>
      </c>
      <c r="C118" s="14">
        <v>5.5E-2</v>
      </c>
      <c r="D118" s="14">
        <v>7.6999999999999999E-2</v>
      </c>
      <c r="E118" s="19">
        <v>0.04</v>
      </c>
      <c r="G118" s="28" t="s">
        <v>2096</v>
      </c>
      <c r="H118" s="25">
        <v>0.30399999999999999</v>
      </c>
      <c r="I118" s="14" t="s">
        <v>1065</v>
      </c>
      <c r="J118" s="14">
        <v>0.16600000000000001</v>
      </c>
      <c r="K118" s="19" t="s">
        <v>1065</v>
      </c>
    </row>
    <row r="119" spans="1:11" x14ac:dyDescent="0.2">
      <c r="A119" s="28" t="s">
        <v>2072</v>
      </c>
      <c r="B119" s="18">
        <v>0.318</v>
      </c>
      <c r="C119" s="14">
        <v>0.23300000000000001</v>
      </c>
      <c r="D119" s="14">
        <v>0.191</v>
      </c>
      <c r="E119" s="19" t="s">
        <v>1065</v>
      </c>
      <c r="G119" s="28" t="s">
        <v>2151</v>
      </c>
      <c r="H119" s="25">
        <v>0.30199999999999999</v>
      </c>
      <c r="I119" s="14">
        <v>0.23799999999999999</v>
      </c>
      <c r="J119" s="14" t="s">
        <v>1065</v>
      </c>
      <c r="K119" s="19" t="s">
        <v>1065</v>
      </c>
    </row>
    <row r="120" spans="1:11" x14ac:dyDescent="0.2">
      <c r="A120" s="28" t="s">
        <v>2073</v>
      </c>
      <c r="B120" s="18">
        <v>0.317</v>
      </c>
      <c r="C120" s="14">
        <v>0.32100000000000001</v>
      </c>
      <c r="D120" s="14">
        <v>0.20300000000000001</v>
      </c>
      <c r="E120" s="19">
        <v>0.192</v>
      </c>
      <c r="G120" s="28" t="s">
        <v>2545</v>
      </c>
      <c r="H120" s="25">
        <v>0.30199999999999999</v>
      </c>
      <c r="I120" s="14">
        <v>0.16700000000000001</v>
      </c>
      <c r="J120" s="14">
        <v>9.9000000000000005E-2</v>
      </c>
      <c r="K120" s="19">
        <v>0.13400000000000001</v>
      </c>
    </row>
    <row r="121" spans="1:11" x14ac:dyDescent="0.2">
      <c r="A121" s="28" t="s">
        <v>2074</v>
      </c>
      <c r="B121" s="18">
        <v>0.317</v>
      </c>
      <c r="C121" s="14">
        <v>0.251</v>
      </c>
      <c r="D121" s="14" t="s">
        <v>1065</v>
      </c>
      <c r="E121" s="19" t="s">
        <v>1065</v>
      </c>
      <c r="G121" s="28" t="s">
        <v>2121</v>
      </c>
      <c r="H121" s="25">
        <v>0.30199999999999999</v>
      </c>
      <c r="I121" s="14">
        <v>0.182</v>
      </c>
      <c r="J121" s="14">
        <v>0.17599999999999999</v>
      </c>
      <c r="K121" s="19">
        <v>0.14799999999999999</v>
      </c>
    </row>
    <row r="122" spans="1:11" x14ac:dyDescent="0.2">
      <c r="A122" s="28" t="s">
        <v>2075</v>
      </c>
      <c r="B122" s="18">
        <v>0.316</v>
      </c>
      <c r="C122" s="14">
        <v>0.20699999999999999</v>
      </c>
      <c r="D122" s="14">
        <v>0.20200000000000001</v>
      </c>
      <c r="E122" s="19" t="s">
        <v>1065</v>
      </c>
      <c r="G122" s="28" t="s">
        <v>2198</v>
      </c>
      <c r="H122" s="25">
        <v>0.30099999999999999</v>
      </c>
      <c r="I122" s="14">
        <v>7.3999999999999996E-2</v>
      </c>
      <c r="J122" s="14">
        <v>8.6999999999999994E-2</v>
      </c>
      <c r="K122" s="19" t="s">
        <v>1065</v>
      </c>
    </row>
    <row r="123" spans="1:11" x14ac:dyDescent="0.2">
      <c r="A123" s="28" t="s">
        <v>2076</v>
      </c>
      <c r="B123" s="18">
        <v>0.313</v>
      </c>
      <c r="C123" s="14" t="s">
        <v>1065</v>
      </c>
      <c r="D123" s="14" t="s">
        <v>1065</v>
      </c>
      <c r="E123" s="19" t="s">
        <v>1065</v>
      </c>
      <c r="G123" s="28" t="s">
        <v>2160</v>
      </c>
      <c r="H123" s="25">
        <v>0.30099999999999999</v>
      </c>
      <c r="I123" s="14">
        <v>0.19600000000000001</v>
      </c>
      <c r="J123" s="14">
        <v>0.21199999999999999</v>
      </c>
      <c r="K123" s="19">
        <v>0.13700000000000001</v>
      </c>
    </row>
    <row r="124" spans="1:11" x14ac:dyDescent="0.2">
      <c r="A124" s="28" t="s">
        <v>2077</v>
      </c>
      <c r="B124" s="18">
        <v>0.312</v>
      </c>
      <c r="C124" s="14" t="s">
        <v>1065</v>
      </c>
      <c r="D124" s="14" t="s">
        <v>1065</v>
      </c>
      <c r="E124" s="19">
        <v>0.16800000000000001</v>
      </c>
      <c r="G124" s="28" t="s">
        <v>2109</v>
      </c>
      <c r="H124" s="25">
        <v>0.30099999999999999</v>
      </c>
      <c r="I124" s="14">
        <v>0.193</v>
      </c>
      <c r="J124" s="14">
        <v>0.158</v>
      </c>
      <c r="K124" s="19">
        <v>8.1000000000000003E-2</v>
      </c>
    </row>
    <row r="125" spans="1:11" x14ac:dyDescent="0.2">
      <c r="A125" s="28" t="s">
        <v>2078</v>
      </c>
      <c r="B125" s="18">
        <v>0.31</v>
      </c>
      <c r="C125" s="14">
        <v>0.25</v>
      </c>
      <c r="D125" s="14">
        <v>0.24199999999999999</v>
      </c>
      <c r="E125" s="19">
        <v>0.17100000000000001</v>
      </c>
      <c r="G125" s="28" t="s">
        <v>2277</v>
      </c>
      <c r="H125" s="25">
        <v>0.3</v>
      </c>
      <c r="I125" s="14">
        <v>9.4E-2</v>
      </c>
      <c r="J125" s="14">
        <v>6.2E-2</v>
      </c>
      <c r="K125" s="19">
        <v>3.5000000000000003E-2</v>
      </c>
    </row>
    <row r="126" spans="1:11" x14ac:dyDescent="0.2">
      <c r="A126" s="28" t="s">
        <v>2079</v>
      </c>
      <c r="B126" s="18">
        <v>0.309</v>
      </c>
      <c r="C126" s="14">
        <v>0.122</v>
      </c>
      <c r="D126" s="14" t="s">
        <v>1065</v>
      </c>
      <c r="E126" s="19">
        <v>8.5000000000000006E-2</v>
      </c>
      <c r="G126" s="28" t="s">
        <v>2546</v>
      </c>
      <c r="H126" s="25">
        <v>0.29799999999999999</v>
      </c>
      <c r="I126" s="14">
        <v>9.5000000000000001E-2</v>
      </c>
      <c r="J126" s="14" t="s">
        <v>1065</v>
      </c>
      <c r="K126" s="19" t="s">
        <v>1065</v>
      </c>
    </row>
    <row r="127" spans="1:11" x14ac:dyDescent="0.2">
      <c r="A127" s="28" t="s">
        <v>2080</v>
      </c>
      <c r="B127" s="18">
        <v>0.309</v>
      </c>
      <c r="C127" s="14">
        <v>0.193</v>
      </c>
      <c r="D127" s="14" t="s">
        <v>1065</v>
      </c>
      <c r="E127" s="19">
        <v>0.20599999999999999</v>
      </c>
      <c r="G127" s="28" t="s">
        <v>2216</v>
      </c>
      <c r="H127" s="25">
        <v>0.29699999999999999</v>
      </c>
      <c r="I127" s="14">
        <v>0.224</v>
      </c>
      <c r="J127" s="14">
        <v>0.17299999999999999</v>
      </c>
      <c r="K127" s="19" t="s">
        <v>1065</v>
      </c>
    </row>
    <row r="128" spans="1:11" x14ac:dyDescent="0.2">
      <c r="A128" s="28" t="s">
        <v>2081</v>
      </c>
      <c r="B128" s="18">
        <v>0.30599999999999999</v>
      </c>
      <c r="C128" s="14">
        <v>0.246</v>
      </c>
      <c r="D128" s="14">
        <v>0.122</v>
      </c>
      <c r="E128" s="19">
        <v>0.17299999999999999</v>
      </c>
      <c r="G128" s="28" t="s">
        <v>2547</v>
      </c>
      <c r="H128" s="25">
        <v>0.29199999999999998</v>
      </c>
      <c r="I128" s="14" t="s">
        <v>1065</v>
      </c>
      <c r="J128" s="14" t="s">
        <v>1065</v>
      </c>
      <c r="K128" s="19" t="s">
        <v>1065</v>
      </c>
    </row>
    <row r="129" spans="1:11" x14ac:dyDescent="0.2">
      <c r="A129" s="28" t="s">
        <v>2082</v>
      </c>
      <c r="B129" s="18">
        <v>0.30499999999999999</v>
      </c>
      <c r="C129" s="14">
        <v>0.27400000000000002</v>
      </c>
      <c r="D129" s="14">
        <v>0.24199999999999999</v>
      </c>
      <c r="E129" s="19">
        <v>0.189</v>
      </c>
      <c r="G129" s="28" t="s">
        <v>2548</v>
      </c>
      <c r="H129" s="25">
        <v>0.27700000000000002</v>
      </c>
      <c r="I129" s="14">
        <v>0.14099999999999999</v>
      </c>
      <c r="J129" s="14">
        <v>0.115</v>
      </c>
      <c r="K129" s="19" t="s">
        <v>1065</v>
      </c>
    </row>
    <row r="130" spans="1:11" x14ac:dyDescent="0.2">
      <c r="A130" s="28" t="s">
        <v>2083</v>
      </c>
      <c r="B130" s="18">
        <v>0.30499999999999999</v>
      </c>
      <c r="C130" s="14">
        <v>0.26900000000000002</v>
      </c>
      <c r="D130" s="14">
        <v>0.13400000000000001</v>
      </c>
      <c r="E130" s="19" t="s">
        <v>1065</v>
      </c>
      <c r="G130" s="28" t="s">
        <v>2207</v>
      </c>
      <c r="H130" s="25">
        <v>0.27600000000000002</v>
      </c>
      <c r="I130" s="14">
        <v>0.17199999999999999</v>
      </c>
      <c r="J130" s="14">
        <v>0.16800000000000001</v>
      </c>
      <c r="K130" s="19">
        <v>8.2000000000000003E-2</v>
      </c>
    </row>
    <row r="131" spans="1:11" x14ac:dyDescent="0.2">
      <c r="A131" s="28" t="s">
        <v>2084</v>
      </c>
      <c r="B131" s="18">
        <v>0.30299999999999999</v>
      </c>
      <c r="C131" s="14">
        <v>0.28799999999999998</v>
      </c>
      <c r="D131" s="14">
        <v>0.28899999999999998</v>
      </c>
      <c r="E131" s="19">
        <v>0.19900000000000001</v>
      </c>
      <c r="G131" s="28" t="s">
        <v>2118</v>
      </c>
      <c r="H131" s="25">
        <v>0.27600000000000002</v>
      </c>
      <c r="I131" s="14">
        <v>0.155</v>
      </c>
      <c r="J131" s="14">
        <v>0.14199999999999999</v>
      </c>
      <c r="K131" s="19">
        <v>6.8000000000000005E-2</v>
      </c>
    </row>
    <row r="132" spans="1:11" x14ac:dyDescent="0.2">
      <c r="A132" s="28" t="s">
        <v>2085</v>
      </c>
      <c r="B132" s="18">
        <v>0.30199999999999999</v>
      </c>
      <c r="C132" s="14">
        <v>0.21</v>
      </c>
      <c r="D132" s="14">
        <v>0.19900000000000001</v>
      </c>
      <c r="E132" s="19">
        <v>0.113</v>
      </c>
      <c r="G132" s="28" t="s">
        <v>2191</v>
      </c>
      <c r="H132" s="25">
        <v>0.27400000000000002</v>
      </c>
      <c r="I132" s="14" t="s">
        <v>1065</v>
      </c>
      <c r="J132" s="14" t="s">
        <v>1065</v>
      </c>
      <c r="K132" s="19" t="s">
        <v>1065</v>
      </c>
    </row>
    <row r="133" spans="1:11" x14ac:dyDescent="0.2">
      <c r="A133" s="28" t="s">
        <v>2086</v>
      </c>
      <c r="B133" s="18">
        <v>0.30099999999999999</v>
      </c>
      <c r="C133" s="14">
        <v>0.16200000000000001</v>
      </c>
      <c r="D133" s="14">
        <v>0.112</v>
      </c>
      <c r="E133" s="19" t="s">
        <v>1065</v>
      </c>
      <c r="G133" s="28" t="s">
        <v>2549</v>
      </c>
      <c r="H133" s="25">
        <v>0.27300000000000002</v>
      </c>
      <c r="I133" s="14">
        <v>0.16</v>
      </c>
      <c r="J133" s="14">
        <v>0.125</v>
      </c>
      <c r="K133" s="19">
        <v>9.7000000000000003E-2</v>
      </c>
    </row>
    <row r="134" spans="1:11" x14ac:dyDescent="0.2">
      <c r="A134" s="28" t="s">
        <v>2087</v>
      </c>
      <c r="B134" s="18">
        <v>0.29899999999999999</v>
      </c>
      <c r="C134" s="14">
        <v>0.19500000000000001</v>
      </c>
      <c r="D134" s="14">
        <v>0.307</v>
      </c>
      <c r="E134" s="19" t="s">
        <v>1065</v>
      </c>
      <c r="G134" s="28" t="s">
        <v>2231</v>
      </c>
      <c r="H134" s="25">
        <v>0.27300000000000002</v>
      </c>
      <c r="I134" s="14">
        <v>0.192</v>
      </c>
      <c r="J134" s="14">
        <v>0.20799999999999999</v>
      </c>
      <c r="K134" s="19">
        <v>0.17100000000000001</v>
      </c>
    </row>
    <row r="135" spans="1:11" x14ac:dyDescent="0.2">
      <c r="A135" s="28" t="s">
        <v>2088</v>
      </c>
      <c r="B135" s="18">
        <v>0.29799999999999999</v>
      </c>
      <c r="C135" s="14">
        <v>0.20200000000000001</v>
      </c>
      <c r="D135" s="14">
        <v>0.10100000000000001</v>
      </c>
      <c r="E135" s="19" t="s">
        <v>1065</v>
      </c>
      <c r="G135" s="28" t="s">
        <v>2066</v>
      </c>
      <c r="H135" s="25">
        <v>0.27300000000000002</v>
      </c>
      <c r="I135" s="14" t="s">
        <v>1065</v>
      </c>
      <c r="J135" s="14" t="s">
        <v>1065</v>
      </c>
      <c r="K135" s="19" t="s">
        <v>1065</v>
      </c>
    </row>
    <row r="136" spans="1:11" x14ac:dyDescent="0.2">
      <c r="A136" s="28" t="s">
        <v>2089</v>
      </c>
      <c r="B136" s="18">
        <v>0.29699999999999999</v>
      </c>
      <c r="C136" s="14">
        <v>0.123</v>
      </c>
      <c r="D136" s="14" t="s">
        <v>1065</v>
      </c>
      <c r="E136" s="19">
        <v>7.5999999999999998E-2</v>
      </c>
      <c r="G136" s="28" t="s">
        <v>2550</v>
      </c>
      <c r="H136" s="25">
        <v>0.27200000000000002</v>
      </c>
      <c r="I136" s="14" t="s">
        <v>1065</v>
      </c>
      <c r="J136" s="14" t="s">
        <v>1065</v>
      </c>
      <c r="K136" s="19" t="s">
        <v>1065</v>
      </c>
    </row>
    <row r="137" spans="1:11" x14ac:dyDescent="0.2">
      <c r="A137" s="28" t="s">
        <v>2090</v>
      </c>
      <c r="B137" s="18">
        <v>0.29699999999999999</v>
      </c>
      <c r="C137" s="14">
        <v>0.28499999999999998</v>
      </c>
      <c r="D137" s="14">
        <v>0.2</v>
      </c>
      <c r="E137" s="19">
        <v>0.22</v>
      </c>
      <c r="G137" s="28" t="s">
        <v>2551</v>
      </c>
      <c r="H137" s="25">
        <v>0.27200000000000002</v>
      </c>
      <c r="I137" s="14">
        <v>0.26400000000000001</v>
      </c>
      <c r="J137" s="14">
        <v>0.19800000000000001</v>
      </c>
      <c r="K137" s="19" t="s">
        <v>1065</v>
      </c>
    </row>
    <row r="138" spans="1:11" x14ac:dyDescent="0.2">
      <c r="A138" s="28" t="s">
        <v>2091</v>
      </c>
      <c r="B138" s="18">
        <v>0.29599999999999999</v>
      </c>
      <c r="C138" s="14">
        <v>0.33400000000000002</v>
      </c>
      <c r="D138" s="14">
        <v>0.309</v>
      </c>
      <c r="E138" s="19" t="s">
        <v>1065</v>
      </c>
      <c r="G138" s="28" t="s">
        <v>2243</v>
      </c>
      <c r="H138" s="25">
        <v>0.26800000000000002</v>
      </c>
      <c r="I138" s="14">
        <v>8.5999999999999993E-2</v>
      </c>
      <c r="J138" s="14">
        <v>0.11700000000000001</v>
      </c>
      <c r="K138" s="19" t="s">
        <v>1065</v>
      </c>
    </row>
    <row r="139" spans="1:11" x14ac:dyDescent="0.2">
      <c r="A139" s="28" t="s">
        <v>2092</v>
      </c>
      <c r="B139" s="18">
        <v>0.29499999999999998</v>
      </c>
      <c r="C139" s="14">
        <v>0.249</v>
      </c>
      <c r="D139" s="14" t="s">
        <v>1065</v>
      </c>
      <c r="E139" s="19" t="s">
        <v>1065</v>
      </c>
      <c r="G139" s="28" t="s">
        <v>2054</v>
      </c>
      <c r="H139" s="25">
        <v>0.26800000000000002</v>
      </c>
      <c r="I139" s="14">
        <v>0.18</v>
      </c>
      <c r="J139" s="14" t="s">
        <v>1065</v>
      </c>
      <c r="K139" s="19" t="s">
        <v>1065</v>
      </c>
    </row>
    <row r="140" spans="1:11" x14ac:dyDescent="0.2">
      <c r="A140" s="28" t="s">
        <v>2093</v>
      </c>
      <c r="B140" s="18">
        <v>0.29499999999999998</v>
      </c>
      <c r="C140" s="14" t="s">
        <v>1065</v>
      </c>
      <c r="D140" s="14" t="s">
        <v>1065</v>
      </c>
      <c r="E140" s="19" t="s">
        <v>1065</v>
      </c>
      <c r="G140" s="28" t="s">
        <v>2119</v>
      </c>
      <c r="H140" s="25">
        <v>0.26700000000000002</v>
      </c>
      <c r="I140" s="14">
        <v>0.14799999999999999</v>
      </c>
      <c r="J140" s="14">
        <v>0.13100000000000001</v>
      </c>
      <c r="K140" s="19">
        <v>0.06</v>
      </c>
    </row>
    <row r="141" spans="1:11" x14ac:dyDescent="0.2">
      <c r="A141" s="28" t="s">
        <v>2094</v>
      </c>
      <c r="B141" s="18">
        <v>0.29399999999999998</v>
      </c>
      <c r="C141" s="14">
        <v>0.22500000000000001</v>
      </c>
      <c r="D141" s="14">
        <v>0.27600000000000002</v>
      </c>
      <c r="E141" s="19" t="s">
        <v>1065</v>
      </c>
      <c r="G141" s="28" t="s">
        <v>2552</v>
      </c>
      <c r="H141" s="25">
        <v>0.26400000000000001</v>
      </c>
      <c r="I141" s="14" t="s">
        <v>1065</v>
      </c>
      <c r="J141" s="14" t="s">
        <v>1065</v>
      </c>
      <c r="K141" s="19" t="s">
        <v>1065</v>
      </c>
    </row>
    <row r="142" spans="1:11" x14ac:dyDescent="0.2">
      <c r="A142" s="28" t="s">
        <v>2095</v>
      </c>
      <c r="B142" s="18">
        <v>0.29399999999999998</v>
      </c>
      <c r="C142" s="14">
        <v>0.13500000000000001</v>
      </c>
      <c r="D142" s="14">
        <v>9.5000000000000001E-2</v>
      </c>
      <c r="E142" s="19">
        <v>0.106</v>
      </c>
      <c r="G142" s="28" t="s">
        <v>2100</v>
      </c>
      <c r="H142" s="25">
        <v>0.26400000000000001</v>
      </c>
      <c r="I142" s="14">
        <v>0.14000000000000001</v>
      </c>
      <c r="J142" s="14">
        <v>0.105</v>
      </c>
      <c r="K142" s="19" t="s">
        <v>1065</v>
      </c>
    </row>
    <row r="143" spans="1:11" x14ac:dyDescent="0.2">
      <c r="A143" s="28" t="s">
        <v>2096</v>
      </c>
      <c r="B143" s="18">
        <v>0.29399999999999998</v>
      </c>
      <c r="C143" s="14">
        <v>0.23699999999999999</v>
      </c>
      <c r="D143" s="14">
        <v>0.18099999999999999</v>
      </c>
      <c r="E143" s="19">
        <v>0.13</v>
      </c>
      <c r="G143" s="28" t="s">
        <v>2102</v>
      </c>
      <c r="H143" s="25">
        <v>0.26300000000000001</v>
      </c>
      <c r="I143" s="14">
        <v>0.14599999999999999</v>
      </c>
      <c r="J143" s="14">
        <v>0.14399999999999999</v>
      </c>
      <c r="K143" s="19">
        <v>6.0999999999999999E-2</v>
      </c>
    </row>
    <row r="144" spans="1:11" x14ac:dyDescent="0.2">
      <c r="A144" s="28" t="s">
        <v>2097</v>
      </c>
      <c r="B144" s="18">
        <v>0.29199999999999998</v>
      </c>
      <c r="C144" s="14">
        <v>0.20100000000000001</v>
      </c>
      <c r="D144" s="14">
        <v>0.184</v>
      </c>
      <c r="E144" s="19" t="s">
        <v>1065</v>
      </c>
      <c r="G144" s="28" t="s">
        <v>2553</v>
      </c>
      <c r="H144" s="25">
        <v>0.26200000000000001</v>
      </c>
      <c r="I144" s="14" t="s">
        <v>1065</v>
      </c>
      <c r="J144" s="14" t="s">
        <v>1065</v>
      </c>
      <c r="K144" s="19" t="s">
        <v>1065</v>
      </c>
    </row>
    <row r="145" spans="1:11" x14ac:dyDescent="0.2">
      <c r="A145" s="28" t="s">
        <v>2098</v>
      </c>
      <c r="B145" s="18">
        <v>0.29099999999999998</v>
      </c>
      <c r="C145" s="14">
        <v>0.1</v>
      </c>
      <c r="D145" s="14">
        <v>0.112</v>
      </c>
      <c r="E145" s="19">
        <v>0.04</v>
      </c>
      <c r="G145" s="28" t="s">
        <v>2117</v>
      </c>
      <c r="H145" s="25">
        <v>0.26100000000000001</v>
      </c>
      <c r="I145" s="14">
        <v>0.10100000000000001</v>
      </c>
      <c r="J145" s="14">
        <v>0.13500000000000001</v>
      </c>
      <c r="K145" s="19" t="s">
        <v>1065</v>
      </c>
    </row>
    <row r="146" spans="1:11" x14ac:dyDescent="0.2">
      <c r="A146" s="28" t="s">
        <v>2099</v>
      </c>
      <c r="B146" s="18">
        <v>0.29099999999999998</v>
      </c>
      <c r="C146" s="14">
        <v>0.122</v>
      </c>
      <c r="D146" s="14" t="s">
        <v>1065</v>
      </c>
      <c r="E146" s="19" t="s">
        <v>1065</v>
      </c>
      <c r="G146" s="28" t="s">
        <v>2554</v>
      </c>
      <c r="H146" s="25">
        <v>0.26</v>
      </c>
      <c r="I146" s="14">
        <v>0.221</v>
      </c>
      <c r="J146" s="14" t="s">
        <v>1065</v>
      </c>
      <c r="K146" s="19" t="s">
        <v>1065</v>
      </c>
    </row>
    <row r="147" spans="1:11" x14ac:dyDescent="0.2">
      <c r="A147" s="28" t="s">
        <v>2100</v>
      </c>
      <c r="B147" s="18">
        <v>0.29099999999999998</v>
      </c>
      <c r="C147" s="14">
        <v>0.20699999999999999</v>
      </c>
      <c r="D147" s="14">
        <v>0.23499999999999999</v>
      </c>
      <c r="E147" s="19" t="s">
        <v>1065</v>
      </c>
      <c r="G147" s="28" t="s">
        <v>2555</v>
      </c>
      <c r="H147" s="25">
        <v>0.25900000000000001</v>
      </c>
      <c r="I147" s="14">
        <v>0.14499999999999999</v>
      </c>
      <c r="J147" s="14" t="s">
        <v>1065</v>
      </c>
      <c r="K147" s="19" t="s">
        <v>1065</v>
      </c>
    </row>
    <row r="148" spans="1:11" x14ac:dyDescent="0.2">
      <c r="A148" s="28" t="s">
        <v>2101</v>
      </c>
      <c r="B148" s="18">
        <v>0.28999999999999998</v>
      </c>
      <c r="C148" s="14">
        <v>0.14399999999999999</v>
      </c>
      <c r="D148" s="14">
        <v>0.16700000000000001</v>
      </c>
      <c r="E148" s="19">
        <v>0.14899999999999999</v>
      </c>
      <c r="G148" s="28" t="s">
        <v>2055</v>
      </c>
      <c r="H148" s="25">
        <v>0.25900000000000001</v>
      </c>
      <c r="I148" s="14" t="s">
        <v>1065</v>
      </c>
      <c r="J148" s="14" t="s">
        <v>1065</v>
      </c>
      <c r="K148" s="19" t="s">
        <v>1065</v>
      </c>
    </row>
    <row r="149" spans="1:11" x14ac:dyDescent="0.2">
      <c r="A149" s="28" t="s">
        <v>2102</v>
      </c>
      <c r="B149" s="18">
        <v>0.28799999999999998</v>
      </c>
      <c r="C149" s="14">
        <v>0.24099999999999999</v>
      </c>
      <c r="D149" s="14">
        <v>0.186</v>
      </c>
      <c r="E149" s="19">
        <v>0.13600000000000001</v>
      </c>
      <c r="G149" s="28" t="s">
        <v>2556</v>
      </c>
      <c r="H149" s="25">
        <v>0.25600000000000001</v>
      </c>
      <c r="I149" s="14">
        <v>0.16900000000000001</v>
      </c>
      <c r="J149" s="14">
        <v>0.107</v>
      </c>
      <c r="K149" s="19">
        <v>0.122</v>
      </c>
    </row>
    <row r="150" spans="1:11" x14ac:dyDescent="0.2">
      <c r="A150" s="28" t="s">
        <v>2103</v>
      </c>
      <c r="B150" s="18">
        <v>0.28799999999999998</v>
      </c>
      <c r="C150" s="14">
        <v>0.27</v>
      </c>
      <c r="D150" s="14">
        <v>0.254</v>
      </c>
      <c r="E150" s="19">
        <v>0.216</v>
      </c>
      <c r="G150" s="28" t="s">
        <v>2024</v>
      </c>
      <c r="H150" s="25">
        <v>0.255</v>
      </c>
      <c r="I150" s="14" t="s">
        <v>1065</v>
      </c>
      <c r="J150" s="14" t="s">
        <v>1065</v>
      </c>
      <c r="K150" s="19" t="s">
        <v>1065</v>
      </c>
    </row>
    <row r="151" spans="1:11" x14ac:dyDescent="0.2">
      <c r="A151" s="28" t="s">
        <v>2104</v>
      </c>
      <c r="B151" s="18">
        <v>0.28599999999999998</v>
      </c>
      <c r="C151" s="14">
        <v>0.14099999999999999</v>
      </c>
      <c r="D151" s="14" t="s">
        <v>1065</v>
      </c>
      <c r="E151" s="19" t="s">
        <v>1065</v>
      </c>
      <c r="G151" s="28" t="s">
        <v>2017</v>
      </c>
      <c r="H151" s="25">
        <v>0.255</v>
      </c>
      <c r="I151" s="14">
        <v>6.8000000000000005E-2</v>
      </c>
      <c r="J151" s="14">
        <v>7.3999999999999996E-2</v>
      </c>
      <c r="K151" s="19">
        <v>3.9E-2</v>
      </c>
    </row>
    <row r="152" spans="1:11" x14ac:dyDescent="0.2">
      <c r="A152" s="28" t="s">
        <v>2105</v>
      </c>
      <c r="B152" s="18">
        <v>0.28499999999999998</v>
      </c>
      <c r="C152" s="14">
        <v>0.111</v>
      </c>
      <c r="D152" s="14">
        <v>8.2000000000000003E-2</v>
      </c>
      <c r="E152" s="19">
        <v>3.6999999999999998E-2</v>
      </c>
      <c r="G152" s="28" t="s">
        <v>2248</v>
      </c>
      <c r="H152" s="25">
        <v>0.255</v>
      </c>
      <c r="I152" s="14" t="s">
        <v>1065</v>
      </c>
      <c r="J152" s="14" t="s">
        <v>1065</v>
      </c>
      <c r="K152" s="19" t="s">
        <v>1065</v>
      </c>
    </row>
    <row r="153" spans="1:11" x14ac:dyDescent="0.2">
      <c r="A153" s="28" t="s">
        <v>2106</v>
      </c>
      <c r="B153" s="18">
        <v>0.28399999999999997</v>
      </c>
      <c r="C153" s="14" t="s">
        <v>1065</v>
      </c>
      <c r="D153" s="14" t="s">
        <v>1065</v>
      </c>
      <c r="E153" s="19">
        <v>0.20799999999999999</v>
      </c>
      <c r="G153" s="28" t="s">
        <v>2557</v>
      </c>
      <c r="H153" s="25">
        <v>0.254</v>
      </c>
      <c r="I153" s="14">
        <v>0.151</v>
      </c>
      <c r="J153" s="14">
        <v>0.14099999999999999</v>
      </c>
      <c r="K153" s="19">
        <v>0.13300000000000001</v>
      </c>
    </row>
    <row r="154" spans="1:11" x14ac:dyDescent="0.2">
      <c r="A154" s="28" t="s">
        <v>2107</v>
      </c>
      <c r="B154" s="18">
        <v>0.28100000000000003</v>
      </c>
      <c r="C154" s="14">
        <v>0.20100000000000001</v>
      </c>
      <c r="D154" s="14">
        <v>0.215</v>
      </c>
      <c r="E154" s="19">
        <v>0.13500000000000001</v>
      </c>
      <c r="G154" s="28" t="s">
        <v>2130</v>
      </c>
      <c r="H154" s="25">
        <v>0.253</v>
      </c>
      <c r="I154" s="14">
        <v>8.2000000000000003E-2</v>
      </c>
      <c r="J154" s="14">
        <v>8.7999999999999995E-2</v>
      </c>
      <c r="K154" s="19" t="s">
        <v>1065</v>
      </c>
    </row>
    <row r="155" spans="1:11" x14ac:dyDescent="0.2">
      <c r="A155" s="28" t="s">
        <v>2108</v>
      </c>
      <c r="B155" s="18">
        <v>0.27700000000000002</v>
      </c>
      <c r="C155" s="14">
        <v>0.217</v>
      </c>
      <c r="D155" s="14">
        <v>0.254</v>
      </c>
      <c r="E155" s="19">
        <v>0.17499999999999999</v>
      </c>
      <c r="G155" s="28" t="s">
        <v>2128</v>
      </c>
      <c r="H155" s="25">
        <v>0.251</v>
      </c>
      <c r="I155" s="14">
        <v>0.13700000000000001</v>
      </c>
      <c r="J155" s="14">
        <v>9.2999999999999999E-2</v>
      </c>
      <c r="K155" s="19" t="s">
        <v>1065</v>
      </c>
    </row>
    <row r="156" spans="1:11" x14ac:dyDescent="0.2">
      <c r="A156" s="28" t="s">
        <v>2109</v>
      </c>
      <c r="B156" s="18">
        <v>0.27500000000000002</v>
      </c>
      <c r="C156" s="14">
        <v>0.22600000000000001</v>
      </c>
      <c r="D156" s="14">
        <v>0.192</v>
      </c>
      <c r="E156" s="19">
        <v>0.14199999999999999</v>
      </c>
      <c r="G156" s="28" t="s">
        <v>2101</v>
      </c>
      <c r="H156" s="25">
        <v>0.25</v>
      </c>
      <c r="I156" s="14">
        <v>0.1</v>
      </c>
      <c r="J156" s="14">
        <v>7.2999999999999995E-2</v>
      </c>
      <c r="K156" s="19">
        <v>7.0999999999999994E-2</v>
      </c>
    </row>
    <row r="157" spans="1:11" x14ac:dyDescent="0.2">
      <c r="A157" s="28" t="s">
        <v>2110</v>
      </c>
      <c r="B157" s="18">
        <v>0.27200000000000002</v>
      </c>
      <c r="C157" s="14" t="s">
        <v>1065</v>
      </c>
      <c r="D157" s="14">
        <v>0.28199999999999997</v>
      </c>
      <c r="E157" s="19">
        <v>0.375</v>
      </c>
      <c r="G157" s="28" t="s">
        <v>2094</v>
      </c>
      <c r="H157" s="25">
        <v>0.25</v>
      </c>
      <c r="I157" s="14" t="s">
        <v>1065</v>
      </c>
      <c r="J157" s="14" t="s">
        <v>1065</v>
      </c>
      <c r="K157" s="19" t="s">
        <v>1065</v>
      </c>
    </row>
    <row r="158" spans="1:11" x14ac:dyDescent="0.2">
      <c r="A158" s="28" t="s">
        <v>2111</v>
      </c>
      <c r="B158" s="18">
        <v>0.26900000000000002</v>
      </c>
      <c r="C158" s="14" t="s">
        <v>1065</v>
      </c>
      <c r="D158" s="14" t="s">
        <v>1065</v>
      </c>
      <c r="E158" s="19">
        <v>0.124</v>
      </c>
      <c r="G158" s="28" t="s">
        <v>2558</v>
      </c>
      <c r="H158" s="25">
        <v>0.25</v>
      </c>
      <c r="I158" s="14" t="s">
        <v>1065</v>
      </c>
      <c r="J158" s="14" t="s">
        <v>1065</v>
      </c>
      <c r="K158" s="19" t="s">
        <v>1065</v>
      </c>
    </row>
    <row r="159" spans="1:11" x14ac:dyDescent="0.2">
      <c r="A159" s="28" t="s">
        <v>2112</v>
      </c>
      <c r="B159" s="18">
        <v>0.26800000000000002</v>
      </c>
      <c r="C159" s="14" t="s">
        <v>1065</v>
      </c>
      <c r="D159" s="14" t="s">
        <v>1065</v>
      </c>
      <c r="E159" s="19" t="s">
        <v>1065</v>
      </c>
      <c r="G159" s="28" t="s">
        <v>2070</v>
      </c>
      <c r="H159" s="25">
        <v>0.249</v>
      </c>
      <c r="I159" s="14">
        <v>0.187</v>
      </c>
      <c r="J159" s="14" t="s">
        <v>1065</v>
      </c>
      <c r="K159" s="19" t="s">
        <v>1065</v>
      </c>
    </row>
    <row r="160" spans="1:11" x14ac:dyDescent="0.2">
      <c r="A160" s="28" t="s">
        <v>2113</v>
      </c>
      <c r="B160" s="18">
        <v>0.26700000000000002</v>
      </c>
      <c r="C160" s="14">
        <v>0.23599999999999999</v>
      </c>
      <c r="D160" s="14" t="s">
        <v>1065</v>
      </c>
      <c r="E160" s="19" t="s">
        <v>1065</v>
      </c>
      <c r="G160" s="28" t="s">
        <v>2115</v>
      </c>
      <c r="H160" s="25">
        <v>0.248</v>
      </c>
      <c r="I160" s="14">
        <v>4.3999999999999997E-2</v>
      </c>
      <c r="J160" s="14">
        <v>5.7000000000000002E-2</v>
      </c>
      <c r="K160" s="19" t="s">
        <v>1065</v>
      </c>
    </row>
    <row r="161" spans="1:11" x14ac:dyDescent="0.2">
      <c r="A161" s="28" t="s">
        <v>2114</v>
      </c>
      <c r="B161" s="18">
        <v>0.26500000000000001</v>
      </c>
      <c r="C161" s="14">
        <v>9.7000000000000003E-2</v>
      </c>
      <c r="D161" s="14">
        <v>0.1</v>
      </c>
      <c r="E161" s="19" t="s">
        <v>1065</v>
      </c>
      <c r="G161" s="28" t="s">
        <v>2042</v>
      </c>
      <c r="H161" s="25">
        <v>0.247</v>
      </c>
      <c r="I161" s="14">
        <v>5.6000000000000001E-2</v>
      </c>
      <c r="J161" s="14">
        <v>3.5999999999999997E-2</v>
      </c>
      <c r="K161" s="19">
        <v>1.6E-2</v>
      </c>
    </row>
    <row r="162" spans="1:11" x14ac:dyDescent="0.2">
      <c r="A162" s="28" t="s">
        <v>2115</v>
      </c>
      <c r="B162" s="18">
        <v>0.26500000000000001</v>
      </c>
      <c r="C162" s="14">
        <v>0.14499999999999999</v>
      </c>
      <c r="D162" s="14">
        <v>8.3000000000000004E-2</v>
      </c>
      <c r="E162" s="19">
        <v>4.2999999999999997E-2</v>
      </c>
      <c r="G162" s="28" t="s">
        <v>2168</v>
      </c>
      <c r="H162" s="25">
        <v>0.246</v>
      </c>
      <c r="I162" s="14" t="s">
        <v>1065</v>
      </c>
      <c r="J162" s="14" t="s">
        <v>1065</v>
      </c>
      <c r="K162" s="19" t="s">
        <v>1065</v>
      </c>
    </row>
    <row r="163" spans="1:11" x14ac:dyDescent="0.2">
      <c r="A163" s="28" t="s">
        <v>2116</v>
      </c>
      <c r="B163" s="18">
        <v>0.26400000000000001</v>
      </c>
      <c r="C163" s="14">
        <v>0.14299999999999999</v>
      </c>
      <c r="D163" s="14" t="s">
        <v>1065</v>
      </c>
      <c r="E163" s="19" t="s">
        <v>1065</v>
      </c>
      <c r="G163" s="28" t="s">
        <v>2061</v>
      </c>
      <c r="H163" s="25">
        <v>0.245</v>
      </c>
      <c r="I163" s="14">
        <v>0.19900000000000001</v>
      </c>
      <c r="J163" s="14">
        <v>0.183</v>
      </c>
      <c r="K163" s="19" t="s">
        <v>1065</v>
      </c>
    </row>
    <row r="164" spans="1:11" x14ac:dyDescent="0.2">
      <c r="A164" s="28" t="s">
        <v>2117</v>
      </c>
      <c r="B164" s="18">
        <v>0.26300000000000001</v>
      </c>
      <c r="C164" s="14">
        <v>6.4000000000000001E-2</v>
      </c>
      <c r="D164" s="14">
        <v>7.5999999999999998E-2</v>
      </c>
      <c r="E164" s="19">
        <v>4.1000000000000002E-2</v>
      </c>
      <c r="G164" s="28" t="s">
        <v>2182</v>
      </c>
      <c r="H164" s="25">
        <v>0.24299999999999999</v>
      </c>
      <c r="I164" s="14">
        <v>5.3999999999999999E-2</v>
      </c>
      <c r="J164" s="14">
        <v>4.9000000000000002E-2</v>
      </c>
      <c r="K164" s="19">
        <v>2.5999999999999999E-2</v>
      </c>
    </row>
    <row r="165" spans="1:11" x14ac:dyDescent="0.2">
      <c r="A165" s="28" t="s">
        <v>2118</v>
      </c>
      <c r="B165" s="18">
        <v>0.26300000000000001</v>
      </c>
      <c r="C165" s="14">
        <v>0.20200000000000001</v>
      </c>
      <c r="D165" s="14">
        <v>0.16</v>
      </c>
      <c r="E165" s="19">
        <v>0.115</v>
      </c>
      <c r="G165" s="28" t="s">
        <v>2051</v>
      </c>
      <c r="H165" s="25">
        <v>0.24199999999999999</v>
      </c>
      <c r="I165" s="14">
        <v>7.6999999999999999E-2</v>
      </c>
      <c r="J165" s="14">
        <v>7.1999999999999995E-2</v>
      </c>
      <c r="K165" s="19" t="s">
        <v>1065</v>
      </c>
    </row>
    <row r="166" spans="1:11" x14ac:dyDescent="0.2">
      <c r="A166" s="28" t="s">
        <v>2119</v>
      </c>
      <c r="B166" s="18">
        <v>0.26</v>
      </c>
      <c r="C166" s="14">
        <v>0.192</v>
      </c>
      <c r="D166" s="14">
        <v>0.14899999999999999</v>
      </c>
      <c r="E166" s="19">
        <v>0.11799999999999999</v>
      </c>
      <c r="G166" s="28" t="s">
        <v>2146</v>
      </c>
      <c r="H166" s="25">
        <v>0.24</v>
      </c>
      <c r="I166" s="14">
        <v>0.111</v>
      </c>
      <c r="J166" s="14">
        <v>0.13100000000000001</v>
      </c>
      <c r="K166" s="19" t="s">
        <v>1065</v>
      </c>
    </row>
    <row r="167" spans="1:11" x14ac:dyDescent="0.2">
      <c r="A167" s="28" t="s">
        <v>2120</v>
      </c>
      <c r="B167" s="18">
        <v>0.25900000000000001</v>
      </c>
      <c r="C167" s="14" t="s">
        <v>1065</v>
      </c>
      <c r="D167" s="14">
        <v>0.182</v>
      </c>
      <c r="E167" s="19" t="s">
        <v>1065</v>
      </c>
      <c r="G167" s="28" t="s">
        <v>2559</v>
      </c>
      <c r="H167" s="25">
        <v>0.24</v>
      </c>
      <c r="I167" s="14" t="s">
        <v>1065</v>
      </c>
      <c r="J167" s="14" t="s">
        <v>1065</v>
      </c>
      <c r="K167" s="19" t="s">
        <v>1065</v>
      </c>
    </row>
    <row r="168" spans="1:11" x14ac:dyDescent="0.2">
      <c r="A168" s="28" t="s">
        <v>2121</v>
      </c>
      <c r="B168" s="18">
        <v>0.25900000000000001</v>
      </c>
      <c r="C168" s="14">
        <v>0.18099999999999999</v>
      </c>
      <c r="D168" s="14" t="s">
        <v>1065</v>
      </c>
      <c r="E168" s="19">
        <v>0.154</v>
      </c>
      <c r="G168" s="28" t="s">
        <v>2560</v>
      </c>
      <c r="H168" s="25">
        <v>0.24</v>
      </c>
      <c r="I168" s="14" t="s">
        <v>1065</v>
      </c>
      <c r="J168" s="14" t="s">
        <v>1065</v>
      </c>
      <c r="K168" s="19" t="s">
        <v>1065</v>
      </c>
    </row>
    <row r="169" spans="1:11" x14ac:dyDescent="0.2">
      <c r="A169" s="28" t="s">
        <v>2122</v>
      </c>
      <c r="B169" s="18">
        <v>0.25800000000000001</v>
      </c>
      <c r="C169" s="14" t="s">
        <v>1065</v>
      </c>
      <c r="D169" s="14" t="s">
        <v>1065</v>
      </c>
      <c r="E169" s="19" t="s">
        <v>1065</v>
      </c>
      <c r="G169" s="28" t="s">
        <v>2259</v>
      </c>
      <c r="H169" s="25">
        <v>0.23899999999999999</v>
      </c>
      <c r="I169" s="14">
        <v>9.7000000000000003E-2</v>
      </c>
      <c r="J169" s="14">
        <v>0.10100000000000001</v>
      </c>
      <c r="K169" s="19" t="s">
        <v>1065</v>
      </c>
    </row>
    <row r="170" spans="1:11" x14ac:dyDescent="0.2">
      <c r="A170" s="28" t="s">
        <v>2123</v>
      </c>
      <c r="B170" s="18">
        <v>0.25800000000000001</v>
      </c>
      <c r="C170" s="14">
        <v>0.17199999999999999</v>
      </c>
      <c r="D170" s="14">
        <v>0.188</v>
      </c>
      <c r="E170" s="19">
        <v>0.14699999999999999</v>
      </c>
      <c r="G170" s="28" t="s">
        <v>2143</v>
      </c>
      <c r="H170" s="25">
        <v>0.23799999999999999</v>
      </c>
      <c r="I170" s="14">
        <v>0.188</v>
      </c>
      <c r="J170" s="14">
        <v>0.221</v>
      </c>
      <c r="K170" s="19">
        <v>0.193</v>
      </c>
    </row>
    <row r="171" spans="1:11" x14ac:dyDescent="0.2">
      <c r="A171" s="28" t="s">
        <v>2124</v>
      </c>
      <c r="B171" s="18">
        <v>0.25700000000000001</v>
      </c>
      <c r="C171" s="14" t="s">
        <v>1065</v>
      </c>
      <c r="D171" s="14" t="s">
        <v>1065</v>
      </c>
      <c r="E171" s="19">
        <v>0.24299999999999999</v>
      </c>
      <c r="G171" s="28" t="s">
        <v>2058</v>
      </c>
      <c r="H171" s="25">
        <v>0.23799999999999999</v>
      </c>
      <c r="I171" s="14">
        <v>6.4000000000000001E-2</v>
      </c>
      <c r="J171" s="14">
        <v>6.8000000000000005E-2</v>
      </c>
      <c r="K171" s="19" t="s">
        <v>1065</v>
      </c>
    </row>
    <row r="172" spans="1:11" x14ac:dyDescent="0.2">
      <c r="A172" s="28" t="s">
        <v>2125</v>
      </c>
      <c r="B172" s="18">
        <v>0.25700000000000001</v>
      </c>
      <c r="C172" s="14">
        <v>0.23699999999999999</v>
      </c>
      <c r="D172" s="14">
        <v>0.28699999999999998</v>
      </c>
      <c r="E172" s="19">
        <v>0.29399999999999998</v>
      </c>
      <c r="G172" s="28" t="s">
        <v>2140</v>
      </c>
      <c r="H172" s="25">
        <v>0.23799999999999999</v>
      </c>
      <c r="I172" s="14" t="s">
        <v>1065</v>
      </c>
      <c r="J172" s="14" t="s">
        <v>1065</v>
      </c>
      <c r="K172" s="19" t="s">
        <v>1065</v>
      </c>
    </row>
    <row r="173" spans="1:11" x14ac:dyDescent="0.2">
      <c r="A173" s="28" t="s">
        <v>2126</v>
      </c>
      <c r="B173" s="18">
        <v>0.255</v>
      </c>
      <c r="C173" s="14">
        <v>0.182</v>
      </c>
      <c r="D173" s="14">
        <v>0.16800000000000001</v>
      </c>
      <c r="E173" s="19">
        <v>0.11700000000000001</v>
      </c>
      <c r="G173" s="28" t="s">
        <v>2082</v>
      </c>
      <c r="H173" s="25">
        <v>0.23799999999999999</v>
      </c>
      <c r="I173" s="14">
        <v>0.193</v>
      </c>
      <c r="J173" s="14">
        <v>0.159</v>
      </c>
      <c r="K173" s="19">
        <v>0.123</v>
      </c>
    </row>
    <row r="174" spans="1:11" x14ac:dyDescent="0.2">
      <c r="A174" s="28" t="s">
        <v>2127</v>
      </c>
      <c r="B174" s="18">
        <v>0.255</v>
      </c>
      <c r="C174" s="14" t="s">
        <v>1065</v>
      </c>
      <c r="D174" s="14" t="s">
        <v>1065</v>
      </c>
      <c r="E174" s="19" t="s">
        <v>1065</v>
      </c>
      <c r="G174" s="28" t="s">
        <v>2561</v>
      </c>
      <c r="H174" s="25">
        <v>0.23799999999999999</v>
      </c>
      <c r="I174" s="14" t="s">
        <v>1065</v>
      </c>
      <c r="J174" s="14">
        <v>0.14799999999999999</v>
      </c>
      <c r="K174" s="19" t="s">
        <v>1065</v>
      </c>
    </row>
    <row r="175" spans="1:11" x14ac:dyDescent="0.2">
      <c r="A175" s="28" t="s">
        <v>2128</v>
      </c>
      <c r="B175" s="18">
        <v>0.255</v>
      </c>
      <c r="C175" s="14">
        <v>0.153</v>
      </c>
      <c r="D175" s="14">
        <v>9.9000000000000005E-2</v>
      </c>
      <c r="E175" s="19">
        <v>0.126</v>
      </c>
      <c r="G175" s="28" t="s">
        <v>2240</v>
      </c>
      <c r="H175" s="25">
        <v>0.23599999999999999</v>
      </c>
      <c r="I175" s="14" t="s">
        <v>1065</v>
      </c>
      <c r="J175" s="14" t="s">
        <v>1065</v>
      </c>
      <c r="K175" s="19" t="s">
        <v>1065</v>
      </c>
    </row>
    <row r="176" spans="1:11" x14ac:dyDescent="0.2">
      <c r="A176" s="28" t="s">
        <v>2129</v>
      </c>
      <c r="B176" s="18">
        <v>0.253</v>
      </c>
      <c r="C176" s="14" t="s">
        <v>1065</v>
      </c>
      <c r="D176" s="14">
        <v>0.23</v>
      </c>
      <c r="E176" s="19" t="s">
        <v>1065</v>
      </c>
      <c r="G176" s="28" t="s">
        <v>2562</v>
      </c>
      <c r="H176" s="25">
        <v>0.23599999999999999</v>
      </c>
      <c r="I176" s="14" t="s">
        <v>1065</v>
      </c>
      <c r="J176" s="14" t="s">
        <v>1065</v>
      </c>
      <c r="K176" s="19" t="s">
        <v>1065</v>
      </c>
    </row>
    <row r="177" spans="1:11" x14ac:dyDescent="0.2">
      <c r="A177" s="28" t="s">
        <v>2130</v>
      </c>
      <c r="B177" s="18">
        <v>0.252</v>
      </c>
      <c r="C177" s="14">
        <v>9.7000000000000003E-2</v>
      </c>
      <c r="D177" s="14">
        <v>6.7000000000000004E-2</v>
      </c>
      <c r="E177" s="19">
        <v>4.8000000000000001E-2</v>
      </c>
      <c r="G177" s="28" t="s">
        <v>2563</v>
      </c>
      <c r="H177" s="25">
        <v>0.23499999999999999</v>
      </c>
      <c r="I177" s="14" t="s">
        <v>1065</v>
      </c>
      <c r="J177" s="14" t="s">
        <v>1065</v>
      </c>
      <c r="K177" s="19" t="s">
        <v>1065</v>
      </c>
    </row>
    <row r="178" spans="1:11" x14ac:dyDescent="0.2">
      <c r="A178" s="28" t="s">
        <v>2131</v>
      </c>
      <c r="B178" s="18">
        <v>0.251</v>
      </c>
      <c r="C178" s="14">
        <v>0.43099999999999999</v>
      </c>
      <c r="D178" s="14" t="s">
        <v>1065</v>
      </c>
      <c r="E178" s="19" t="s">
        <v>1065</v>
      </c>
      <c r="G178" s="28" t="s">
        <v>2270</v>
      </c>
      <c r="H178" s="25">
        <v>0.23200000000000001</v>
      </c>
      <c r="I178" s="14">
        <v>0.16500000000000001</v>
      </c>
      <c r="J178" s="14">
        <v>0.129</v>
      </c>
      <c r="K178" s="19">
        <v>0.11</v>
      </c>
    </row>
    <row r="179" spans="1:11" x14ac:dyDescent="0.2">
      <c r="A179" s="28" t="s">
        <v>2132</v>
      </c>
      <c r="B179" s="18">
        <v>0.251</v>
      </c>
      <c r="C179" s="14">
        <v>0.14299999999999999</v>
      </c>
      <c r="D179" s="14" t="s">
        <v>1065</v>
      </c>
      <c r="E179" s="19">
        <v>0.16</v>
      </c>
      <c r="G179" s="28" t="s">
        <v>2153</v>
      </c>
      <c r="H179" s="25">
        <v>0.23200000000000001</v>
      </c>
      <c r="I179" s="14">
        <v>0.109</v>
      </c>
      <c r="J179" s="14">
        <v>9.9000000000000005E-2</v>
      </c>
      <c r="K179" s="19">
        <v>8.4000000000000005E-2</v>
      </c>
    </row>
    <row r="180" spans="1:11" x14ac:dyDescent="0.2">
      <c r="A180" s="28" t="s">
        <v>2133</v>
      </c>
      <c r="B180" s="18">
        <v>0.251</v>
      </c>
      <c r="C180" s="14">
        <v>0.219</v>
      </c>
      <c r="D180" s="14">
        <v>0.20599999999999999</v>
      </c>
      <c r="E180" s="19">
        <v>0.20200000000000001</v>
      </c>
      <c r="G180" s="28" t="s">
        <v>2564</v>
      </c>
      <c r="H180" s="25">
        <v>0.23100000000000001</v>
      </c>
      <c r="I180" s="14">
        <v>0.21299999999999999</v>
      </c>
      <c r="J180" s="14">
        <v>0.19400000000000001</v>
      </c>
      <c r="K180" s="19" t="s">
        <v>1065</v>
      </c>
    </row>
    <row r="181" spans="1:11" x14ac:dyDescent="0.2">
      <c r="A181" s="28" t="s">
        <v>2134</v>
      </c>
      <c r="B181" s="18">
        <v>0.249</v>
      </c>
      <c r="C181" s="14">
        <v>0.25900000000000001</v>
      </c>
      <c r="D181" s="14" t="s">
        <v>1065</v>
      </c>
      <c r="E181" s="19" t="s">
        <v>1065</v>
      </c>
      <c r="G181" s="28" t="s">
        <v>2210</v>
      </c>
      <c r="H181" s="25">
        <v>0.23100000000000001</v>
      </c>
      <c r="I181" s="14">
        <v>7.3999999999999996E-2</v>
      </c>
      <c r="J181" s="14">
        <v>6.4000000000000001E-2</v>
      </c>
      <c r="K181" s="19" t="s">
        <v>1065</v>
      </c>
    </row>
    <row r="182" spans="1:11" x14ac:dyDescent="0.2">
      <c r="A182" s="28" t="s">
        <v>2135</v>
      </c>
      <c r="B182" s="18">
        <v>0.249</v>
      </c>
      <c r="C182" s="14">
        <v>0.14799999999999999</v>
      </c>
      <c r="D182" s="14">
        <v>0.129</v>
      </c>
      <c r="E182" s="19" t="s">
        <v>1065</v>
      </c>
      <c r="G182" s="28" t="s">
        <v>2229</v>
      </c>
      <c r="H182" s="25">
        <v>0.23</v>
      </c>
      <c r="I182" s="14">
        <v>0.14199999999999999</v>
      </c>
      <c r="J182" s="14">
        <v>0.13</v>
      </c>
      <c r="K182" s="19">
        <v>0.1</v>
      </c>
    </row>
    <row r="183" spans="1:11" x14ac:dyDescent="0.2">
      <c r="A183" s="28" t="s">
        <v>2136</v>
      </c>
      <c r="B183" s="18">
        <v>0.248</v>
      </c>
      <c r="C183" s="14">
        <v>0.27200000000000002</v>
      </c>
      <c r="D183" s="14" t="s">
        <v>1065</v>
      </c>
      <c r="E183" s="19" t="s">
        <v>1065</v>
      </c>
      <c r="G183" s="28" t="s">
        <v>2126</v>
      </c>
      <c r="H183" s="25">
        <v>0.23</v>
      </c>
      <c r="I183" s="14">
        <v>0.111</v>
      </c>
      <c r="J183" s="14">
        <v>9.1999999999999998E-2</v>
      </c>
      <c r="K183" s="19">
        <v>6.2E-2</v>
      </c>
    </row>
    <row r="184" spans="1:11" x14ac:dyDescent="0.2">
      <c r="A184" s="28" t="s">
        <v>2137</v>
      </c>
      <c r="B184" s="18">
        <v>0.246</v>
      </c>
      <c r="C184" s="14">
        <v>0.27500000000000002</v>
      </c>
      <c r="D184" s="14">
        <v>0.24299999999999999</v>
      </c>
      <c r="E184" s="19" t="s">
        <v>1065</v>
      </c>
      <c r="G184" s="28" t="s">
        <v>2238</v>
      </c>
      <c r="H184" s="25">
        <v>0.22800000000000001</v>
      </c>
      <c r="I184" s="14" t="s">
        <v>1065</v>
      </c>
      <c r="J184" s="14" t="s">
        <v>1065</v>
      </c>
      <c r="K184" s="19" t="s">
        <v>1065</v>
      </c>
    </row>
    <row r="185" spans="1:11" x14ac:dyDescent="0.2">
      <c r="A185" s="28" t="s">
        <v>2138</v>
      </c>
      <c r="B185" s="18">
        <v>0.245</v>
      </c>
      <c r="C185" s="14">
        <v>0.109</v>
      </c>
      <c r="D185" s="14" t="s">
        <v>1065</v>
      </c>
      <c r="E185" s="19">
        <v>8.1000000000000003E-2</v>
      </c>
      <c r="G185" s="28" t="s">
        <v>2052</v>
      </c>
      <c r="H185" s="25">
        <v>0.22800000000000001</v>
      </c>
      <c r="I185" s="14">
        <v>0.27100000000000002</v>
      </c>
      <c r="J185" s="14">
        <v>0.245</v>
      </c>
      <c r="K185" s="19" t="s">
        <v>1065</v>
      </c>
    </row>
    <row r="186" spans="1:11" x14ac:dyDescent="0.2">
      <c r="A186" s="28" t="s">
        <v>2139</v>
      </c>
      <c r="B186" s="18">
        <v>0.24399999999999999</v>
      </c>
      <c r="C186" s="14">
        <v>0.19500000000000001</v>
      </c>
      <c r="D186" s="14">
        <v>0.20100000000000001</v>
      </c>
      <c r="E186" s="19">
        <v>0.17699999999999999</v>
      </c>
      <c r="G186" s="28" t="s">
        <v>2169</v>
      </c>
      <c r="H186" s="25">
        <v>0.22800000000000001</v>
      </c>
      <c r="I186" s="14" t="s">
        <v>1065</v>
      </c>
      <c r="J186" s="14" t="s">
        <v>1065</v>
      </c>
      <c r="K186" s="19" t="s">
        <v>1065</v>
      </c>
    </row>
    <row r="187" spans="1:11" x14ac:dyDescent="0.2">
      <c r="A187" s="28" t="s">
        <v>2140</v>
      </c>
      <c r="B187" s="18">
        <v>0.24399999999999999</v>
      </c>
      <c r="C187" s="14" t="s">
        <v>1065</v>
      </c>
      <c r="D187" s="14">
        <v>0.33</v>
      </c>
      <c r="E187" s="19" t="s">
        <v>1065</v>
      </c>
      <c r="G187" s="28" t="s">
        <v>2225</v>
      </c>
      <c r="H187" s="25">
        <v>0.22800000000000001</v>
      </c>
      <c r="I187" s="14" t="s">
        <v>1065</v>
      </c>
      <c r="J187" s="14">
        <v>0.24</v>
      </c>
      <c r="K187" s="19" t="s">
        <v>1065</v>
      </c>
    </row>
    <row r="188" spans="1:11" x14ac:dyDescent="0.2">
      <c r="A188" s="28" t="s">
        <v>2141</v>
      </c>
      <c r="B188" s="18">
        <v>0.24399999999999999</v>
      </c>
      <c r="C188" s="14" t="s">
        <v>1065</v>
      </c>
      <c r="D188" s="14" t="s">
        <v>1065</v>
      </c>
      <c r="E188" s="19" t="s">
        <v>1065</v>
      </c>
      <c r="G188" s="28" t="s">
        <v>2565</v>
      </c>
      <c r="H188" s="25">
        <v>0.22700000000000001</v>
      </c>
      <c r="I188" s="14">
        <v>0.27300000000000002</v>
      </c>
      <c r="J188" s="14">
        <v>0.20699999999999999</v>
      </c>
      <c r="K188" s="19" t="s">
        <v>1065</v>
      </c>
    </row>
    <row r="189" spans="1:11" x14ac:dyDescent="0.2">
      <c r="A189" s="28" t="s">
        <v>2142</v>
      </c>
      <c r="B189" s="18">
        <v>0.24199999999999999</v>
      </c>
      <c r="C189" s="14" t="s">
        <v>1065</v>
      </c>
      <c r="D189" s="14" t="s">
        <v>1065</v>
      </c>
      <c r="E189" s="19" t="s">
        <v>1065</v>
      </c>
      <c r="G189" s="28" t="s">
        <v>2566</v>
      </c>
      <c r="H189" s="25">
        <v>0.22700000000000001</v>
      </c>
      <c r="I189" s="14">
        <v>0.182</v>
      </c>
      <c r="J189" s="14">
        <v>0.13200000000000001</v>
      </c>
      <c r="K189" s="19" t="s">
        <v>1065</v>
      </c>
    </row>
    <row r="190" spans="1:11" x14ac:dyDescent="0.2">
      <c r="A190" s="28" t="s">
        <v>2143</v>
      </c>
      <c r="B190" s="18">
        <v>0.24099999999999999</v>
      </c>
      <c r="C190" s="14">
        <v>0.217</v>
      </c>
      <c r="D190" s="14" t="s">
        <v>1065</v>
      </c>
      <c r="E190" s="19">
        <v>0.23599999999999999</v>
      </c>
      <c r="G190" s="28" t="s">
        <v>2567</v>
      </c>
      <c r="H190" s="25">
        <v>0.22600000000000001</v>
      </c>
      <c r="I190" s="14">
        <v>0.19</v>
      </c>
      <c r="J190" s="14">
        <v>0.18</v>
      </c>
      <c r="K190" s="19">
        <v>0.129</v>
      </c>
    </row>
    <row r="191" spans="1:11" x14ac:dyDescent="0.2">
      <c r="A191" s="28" t="s">
        <v>2144</v>
      </c>
      <c r="B191" s="18">
        <v>0.24099999999999999</v>
      </c>
      <c r="C191" s="14" t="s">
        <v>1065</v>
      </c>
      <c r="D191" s="14" t="s">
        <v>1065</v>
      </c>
      <c r="E191" s="19" t="s">
        <v>1065</v>
      </c>
      <c r="G191" s="28" t="s">
        <v>2145</v>
      </c>
      <c r="H191" s="25">
        <v>0.22500000000000001</v>
      </c>
      <c r="I191" s="14">
        <v>0.13200000000000001</v>
      </c>
      <c r="J191" s="14">
        <v>0.14000000000000001</v>
      </c>
      <c r="K191" s="19">
        <v>6.4000000000000001E-2</v>
      </c>
    </row>
    <row r="192" spans="1:11" x14ac:dyDescent="0.2">
      <c r="A192" s="28" t="s">
        <v>2145</v>
      </c>
      <c r="B192" s="18">
        <v>0.24</v>
      </c>
      <c r="C192" s="14">
        <v>0.24199999999999999</v>
      </c>
      <c r="D192" s="14">
        <v>0.185</v>
      </c>
      <c r="E192" s="19">
        <v>0.20799999999999999</v>
      </c>
      <c r="G192" s="28" t="s">
        <v>2006</v>
      </c>
      <c r="H192" s="25">
        <v>0.22500000000000001</v>
      </c>
      <c r="I192" s="14">
        <v>7.0000000000000007E-2</v>
      </c>
      <c r="J192" s="14">
        <v>6.7000000000000004E-2</v>
      </c>
      <c r="K192" s="19" t="s">
        <v>1065</v>
      </c>
    </row>
    <row r="193" spans="1:11" x14ac:dyDescent="0.2">
      <c r="A193" s="28" t="s">
        <v>2146</v>
      </c>
      <c r="B193" s="18">
        <v>0.23899999999999999</v>
      </c>
      <c r="C193" s="14">
        <v>0.14299999999999999</v>
      </c>
      <c r="D193" s="14">
        <v>0.16400000000000001</v>
      </c>
      <c r="E193" s="19">
        <v>0.104</v>
      </c>
      <c r="G193" s="28" t="s">
        <v>2568</v>
      </c>
      <c r="H193" s="25">
        <v>0.224</v>
      </c>
      <c r="I193" s="14" t="s">
        <v>1065</v>
      </c>
      <c r="J193" s="14">
        <v>0.13400000000000001</v>
      </c>
      <c r="K193" s="19" t="s">
        <v>1065</v>
      </c>
    </row>
    <row r="194" spans="1:11" x14ac:dyDescent="0.2">
      <c r="A194" s="28" t="s">
        <v>2147</v>
      </c>
      <c r="B194" s="18">
        <v>0.23899999999999999</v>
      </c>
      <c r="C194" s="14">
        <v>0.20899999999999999</v>
      </c>
      <c r="D194" s="14">
        <v>0.24</v>
      </c>
      <c r="E194" s="19">
        <v>0.13200000000000001</v>
      </c>
      <c r="G194" s="28" t="s">
        <v>2002</v>
      </c>
      <c r="H194" s="25">
        <v>0.223</v>
      </c>
      <c r="I194" s="14" t="s">
        <v>1065</v>
      </c>
      <c r="J194" s="14">
        <v>9.6000000000000002E-2</v>
      </c>
      <c r="K194" s="19" t="s">
        <v>1065</v>
      </c>
    </row>
    <row r="195" spans="1:11" x14ac:dyDescent="0.2">
      <c r="A195" s="28" t="s">
        <v>2148</v>
      </c>
      <c r="B195" s="18">
        <v>0.23799999999999999</v>
      </c>
      <c r="C195" s="14" t="s">
        <v>1065</v>
      </c>
      <c r="D195" s="14">
        <v>0.247</v>
      </c>
      <c r="E195" s="19">
        <v>0.29199999999999998</v>
      </c>
      <c r="G195" s="28" t="s">
        <v>2107</v>
      </c>
      <c r="H195" s="25">
        <v>0.223</v>
      </c>
      <c r="I195" s="14">
        <v>0.159</v>
      </c>
      <c r="J195" s="14">
        <v>0.11700000000000001</v>
      </c>
      <c r="K195" s="19" t="s">
        <v>1065</v>
      </c>
    </row>
    <row r="196" spans="1:11" x14ac:dyDescent="0.2">
      <c r="A196" s="28" t="s">
        <v>2149</v>
      </c>
      <c r="B196" s="18">
        <v>0.23799999999999999</v>
      </c>
      <c r="C196" s="14" t="s">
        <v>1065</v>
      </c>
      <c r="D196" s="14" t="s">
        <v>1065</v>
      </c>
      <c r="E196" s="19" t="s">
        <v>1065</v>
      </c>
      <c r="G196" s="28" t="s">
        <v>2569</v>
      </c>
      <c r="H196" s="25">
        <v>0.223</v>
      </c>
      <c r="I196" s="14" t="s">
        <v>1065</v>
      </c>
      <c r="J196" s="14">
        <v>0.16800000000000001</v>
      </c>
      <c r="K196" s="19" t="s">
        <v>1065</v>
      </c>
    </row>
    <row r="197" spans="1:11" x14ac:dyDescent="0.2">
      <c r="A197" s="28" t="s">
        <v>2150</v>
      </c>
      <c r="B197" s="18">
        <v>0.23699999999999999</v>
      </c>
      <c r="C197" s="14" t="s">
        <v>1065</v>
      </c>
      <c r="D197" s="14" t="s">
        <v>1065</v>
      </c>
      <c r="E197" s="19" t="s">
        <v>1065</v>
      </c>
      <c r="G197" s="28" t="s">
        <v>2091</v>
      </c>
      <c r="H197" s="25">
        <v>0.221</v>
      </c>
      <c r="I197" s="14">
        <v>0.20699999999999999</v>
      </c>
      <c r="J197" s="14" t="s">
        <v>1065</v>
      </c>
      <c r="K197" s="19" t="s">
        <v>1065</v>
      </c>
    </row>
    <row r="198" spans="1:11" x14ac:dyDescent="0.2">
      <c r="A198" s="28" t="s">
        <v>2151</v>
      </c>
      <c r="B198" s="18">
        <v>0.23599999999999999</v>
      </c>
      <c r="C198" s="14">
        <v>0.19800000000000001</v>
      </c>
      <c r="D198" s="14">
        <v>0.219</v>
      </c>
      <c r="E198" s="19" t="s">
        <v>1065</v>
      </c>
      <c r="G198" s="28" t="s">
        <v>2570</v>
      </c>
      <c r="H198" s="25">
        <v>0.219</v>
      </c>
      <c r="I198" s="14" t="s">
        <v>1065</v>
      </c>
      <c r="J198" s="14">
        <v>0.20599999999999999</v>
      </c>
      <c r="K198" s="19" t="s">
        <v>1065</v>
      </c>
    </row>
    <row r="199" spans="1:11" x14ac:dyDescent="0.2">
      <c r="A199" s="28" t="s">
        <v>2152</v>
      </c>
      <c r="B199" s="18">
        <v>0.23300000000000001</v>
      </c>
      <c r="C199" s="14">
        <v>0.30399999999999999</v>
      </c>
      <c r="D199" s="14" t="s">
        <v>1065</v>
      </c>
      <c r="E199" s="19" t="s">
        <v>1065</v>
      </c>
      <c r="G199" s="28" t="s">
        <v>2571</v>
      </c>
      <c r="H199" s="25">
        <v>0.219</v>
      </c>
      <c r="I199" s="14" t="s">
        <v>1065</v>
      </c>
      <c r="J199" s="14" t="s">
        <v>1065</v>
      </c>
      <c r="K199" s="19" t="s">
        <v>1065</v>
      </c>
    </row>
    <row r="200" spans="1:11" x14ac:dyDescent="0.2">
      <c r="A200" s="28" t="s">
        <v>2153</v>
      </c>
      <c r="B200" s="18">
        <v>0.23200000000000001</v>
      </c>
      <c r="C200" s="14">
        <v>0.159</v>
      </c>
      <c r="D200" s="14">
        <v>0.13800000000000001</v>
      </c>
      <c r="E200" s="19">
        <v>6.6000000000000003E-2</v>
      </c>
      <c r="G200" s="28" t="s">
        <v>2090</v>
      </c>
      <c r="H200" s="25">
        <v>0.219</v>
      </c>
      <c r="I200" s="14">
        <v>0.124</v>
      </c>
      <c r="J200" s="14">
        <v>0.14399999999999999</v>
      </c>
      <c r="K200" s="19">
        <v>0.13500000000000001</v>
      </c>
    </row>
    <row r="201" spans="1:11" x14ac:dyDescent="0.2">
      <c r="A201" s="28" t="s">
        <v>2154</v>
      </c>
      <c r="B201" s="18">
        <v>0.23100000000000001</v>
      </c>
      <c r="C201" s="14">
        <v>0.154</v>
      </c>
      <c r="D201" s="14">
        <v>0.14699999999999999</v>
      </c>
      <c r="E201" s="19" t="s">
        <v>1065</v>
      </c>
      <c r="G201" s="28" t="s">
        <v>2062</v>
      </c>
      <c r="H201" s="25">
        <v>0.217</v>
      </c>
      <c r="I201" s="14" t="s">
        <v>1065</v>
      </c>
      <c r="J201" s="14" t="s">
        <v>1065</v>
      </c>
      <c r="K201" s="19" t="s">
        <v>1065</v>
      </c>
    </row>
    <row r="202" spans="1:11" x14ac:dyDescent="0.2">
      <c r="A202" s="28" t="s">
        <v>2155</v>
      </c>
      <c r="B202" s="18">
        <v>0.22900000000000001</v>
      </c>
      <c r="C202" s="14" t="s">
        <v>1065</v>
      </c>
      <c r="D202" s="14">
        <v>0.24</v>
      </c>
      <c r="E202" s="19" t="s">
        <v>1065</v>
      </c>
      <c r="G202" s="28" t="s">
        <v>2200</v>
      </c>
      <c r="H202" s="25">
        <v>0.217</v>
      </c>
      <c r="I202" s="14">
        <v>0.14799999999999999</v>
      </c>
      <c r="J202" s="14">
        <v>0.154</v>
      </c>
      <c r="K202" s="19">
        <v>0.10100000000000001</v>
      </c>
    </row>
    <row r="203" spans="1:11" x14ac:dyDescent="0.2">
      <c r="A203" s="28" t="s">
        <v>2156</v>
      </c>
      <c r="B203" s="18">
        <v>0.22900000000000001</v>
      </c>
      <c r="C203" s="14">
        <v>0.29499999999999998</v>
      </c>
      <c r="D203" s="14">
        <v>0.36799999999999999</v>
      </c>
      <c r="E203" s="19">
        <v>0.105</v>
      </c>
      <c r="G203" s="28" t="s">
        <v>2572</v>
      </c>
      <c r="H203" s="25">
        <v>0.215</v>
      </c>
      <c r="I203" s="14" t="s">
        <v>1065</v>
      </c>
      <c r="J203" s="14" t="s">
        <v>1065</v>
      </c>
      <c r="K203" s="19" t="s">
        <v>1065</v>
      </c>
    </row>
    <row r="204" spans="1:11" x14ac:dyDescent="0.2">
      <c r="A204" s="28" t="s">
        <v>2157</v>
      </c>
      <c r="B204" s="18">
        <v>0.22800000000000001</v>
      </c>
      <c r="C204" s="14">
        <v>0.11799999999999999</v>
      </c>
      <c r="D204" s="14">
        <v>0.10199999999999999</v>
      </c>
      <c r="E204" s="19">
        <v>5.3999999999999999E-2</v>
      </c>
      <c r="G204" s="28" t="s">
        <v>2573</v>
      </c>
      <c r="H204" s="25">
        <v>0.215</v>
      </c>
      <c r="I204" s="14" t="s">
        <v>1065</v>
      </c>
      <c r="J204" s="14" t="s">
        <v>1065</v>
      </c>
      <c r="K204" s="19" t="s">
        <v>1065</v>
      </c>
    </row>
    <row r="205" spans="1:11" x14ac:dyDescent="0.2">
      <c r="A205" s="28" t="s">
        <v>2158</v>
      </c>
      <c r="B205" s="18">
        <v>0.22800000000000001</v>
      </c>
      <c r="C205" s="14">
        <v>9.2999999999999999E-2</v>
      </c>
      <c r="D205" s="14">
        <v>8.4000000000000005E-2</v>
      </c>
      <c r="E205" s="19">
        <v>0.13800000000000001</v>
      </c>
      <c r="G205" s="28" t="s">
        <v>2138</v>
      </c>
      <c r="H205" s="25">
        <v>0.214</v>
      </c>
      <c r="I205" s="14">
        <v>0.08</v>
      </c>
      <c r="J205" s="14" t="s">
        <v>1065</v>
      </c>
      <c r="K205" s="19" t="s">
        <v>1065</v>
      </c>
    </row>
    <row r="206" spans="1:11" x14ac:dyDescent="0.2">
      <c r="A206" s="28" t="s">
        <v>2159</v>
      </c>
      <c r="B206" s="18">
        <v>0.22800000000000001</v>
      </c>
      <c r="C206" s="14">
        <v>0.125</v>
      </c>
      <c r="D206" s="14">
        <v>0.182</v>
      </c>
      <c r="E206" s="19">
        <v>0.127</v>
      </c>
      <c r="G206" s="28" t="s">
        <v>2574</v>
      </c>
      <c r="H206" s="25">
        <v>0.21299999999999999</v>
      </c>
      <c r="I206" s="14">
        <v>0.16</v>
      </c>
      <c r="J206" s="14" t="s">
        <v>1065</v>
      </c>
      <c r="K206" s="19" t="s">
        <v>1065</v>
      </c>
    </row>
    <row r="207" spans="1:11" x14ac:dyDescent="0.2">
      <c r="A207" s="28" t="s">
        <v>2160</v>
      </c>
      <c r="B207" s="18">
        <v>0.22700000000000001</v>
      </c>
      <c r="C207" s="14">
        <v>0.215</v>
      </c>
      <c r="D207" s="14">
        <v>0.191</v>
      </c>
      <c r="E207" s="19">
        <v>0.188</v>
      </c>
      <c r="G207" s="28" t="s">
        <v>2176</v>
      </c>
      <c r="H207" s="25">
        <v>0.21099999999999999</v>
      </c>
      <c r="I207" s="14">
        <v>0.104</v>
      </c>
      <c r="J207" s="14" t="s">
        <v>1065</v>
      </c>
      <c r="K207" s="19" t="s">
        <v>1065</v>
      </c>
    </row>
    <row r="208" spans="1:11" x14ac:dyDescent="0.2">
      <c r="A208" s="28" t="s">
        <v>2161</v>
      </c>
      <c r="B208" s="18">
        <v>0.22600000000000001</v>
      </c>
      <c r="C208" s="14" t="s">
        <v>1065</v>
      </c>
      <c r="D208" s="14">
        <v>0.187</v>
      </c>
      <c r="E208" s="19" t="s">
        <v>1065</v>
      </c>
      <c r="G208" s="28" t="s">
        <v>2273</v>
      </c>
      <c r="H208" s="25">
        <v>0.21099999999999999</v>
      </c>
      <c r="I208" s="14" t="s">
        <v>1065</v>
      </c>
      <c r="J208" s="14">
        <v>8.1000000000000003E-2</v>
      </c>
      <c r="K208" s="19">
        <v>6.6000000000000003E-2</v>
      </c>
    </row>
    <row r="209" spans="1:11" x14ac:dyDescent="0.2">
      <c r="A209" s="28" t="s">
        <v>2162</v>
      </c>
      <c r="B209" s="18">
        <v>0.22600000000000001</v>
      </c>
      <c r="C209" s="14" t="s">
        <v>1065</v>
      </c>
      <c r="D209" s="14" t="s">
        <v>1065</v>
      </c>
      <c r="E209" s="19">
        <v>0.10100000000000001</v>
      </c>
      <c r="G209" s="28" t="s">
        <v>2575</v>
      </c>
      <c r="H209" s="25">
        <v>0.21099999999999999</v>
      </c>
      <c r="I209" s="14">
        <v>0.2</v>
      </c>
      <c r="J209" s="14" t="s">
        <v>1065</v>
      </c>
      <c r="K209" s="19" t="s">
        <v>1065</v>
      </c>
    </row>
    <row r="210" spans="1:11" x14ac:dyDescent="0.2">
      <c r="A210" s="28" t="s">
        <v>2163</v>
      </c>
      <c r="B210" s="18">
        <v>0.22600000000000001</v>
      </c>
      <c r="C210" s="14" t="s">
        <v>1065</v>
      </c>
      <c r="D210" s="14" t="s">
        <v>1065</v>
      </c>
      <c r="E210" s="19" t="s">
        <v>1065</v>
      </c>
      <c r="G210" s="28" t="s">
        <v>2204</v>
      </c>
      <c r="H210" s="25">
        <v>0.21</v>
      </c>
      <c r="I210" s="14">
        <v>7.0000000000000007E-2</v>
      </c>
      <c r="J210" s="14">
        <v>6.8000000000000005E-2</v>
      </c>
      <c r="K210" s="19" t="s">
        <v>1065</v>
      </c>
    </row>
    <row r="211" spans="1:11" x14ac:dyDescent="0.2">
      <c r="A211" s="28" t="s">
        <v>2164</v>
      </c>
      <c r="B211" s="18">
        <v>0.223</v>
      </c>
      <c r="C211" s="14">
        <v>0.253</v>
      </c>
      <c r="D211" s="14">
        <v>0.2</v>
      </c>
      <c r="E211" s="19">
        <v>0.20599999999999999</v>
      </c>
      <c r="G211" s="28" t="s">
        <v>2576</v>
      </c>
      <c r="H211" s="25">
        <v>0.21</v>
      </c>
      <c r="I211" s="14">
        <v>0.14399999999999999</v>
      </c>
      <c r="J211" s="14" t="s">
        <v>1065</v>
      </c>
      <c r="K211" s="19" t="s">
        <v>1065</v>
      </c>
    </row>
    <row r="212" spans="1:11" x14ac:dyDescent="0.2">
      <c r="A212" s="28" t="s">
        <v>2165</v>
      </c>
      <c r="B212" s="18">
        <v>0.223</v>
      </c>
      <c r="C212" s="14" t="s">
        <v>1065</v>
      </c>
      <c r="D212" s="14" t="s">
        <v>1065</v>
      </c>
      <c r="E212" s="19" t="s">
        <v>1065</v>
      </c>
      <c r="G212" s="28" t="s">
        <v>2577</v>
      </c>
      <c r="H212" s="25">
        <v>0.21</v>
      </c>
      <c r="I212" s="14">
        <v>0.151</v>
      </c>
      <c r="J212" s="14">
        <v>0.14899999999999999</v>
      </c>
      <c r="K212" s="19" t="s">
        <v>1065</v>
      </c>
    </row>
    <row r="213" spans="1:11" x14ac:dyDescent="0.2">
      <c r="A213" s="28" t="s">
        <v>2166</v>
      </c>
      <c r="B213" s="18">
        <v>0.223</v>
      </c>
      <c r="C213" s="14">
        <v>0.19900000000000001</v>
      </c>
      <c r="D213" s="14">
        <v>0.22</v>
      </c>
      <c r="E213" s="19" t="s">
        <v>1065</v>
      </c>
      <c r="G213" s="28" t="s">
        <v>2578</v>
      </c>
      <c r="H213" s="25">
        <v>0.21</v>
      </c>
      <c r="I213" s="14" t="s">
        <v>1065</v>
      </c>
      <c r="J213" s="14" t="s">
        <v>1065</v>
      </c>
      <c r="K213" s="19" t="s">
        <v>1065</v>
      </c>
    </row>
    <row r="214" spans="1:11" x14ac:dyDescent="0.2">
      <c r="A214" s="28" t="s">
        <v>2167</v>
      </c>
      <c r="B214" s="18">
        <v>0.222</v>
      </c>
      <c r="C214" s="14">
        <v>6.4000000000000001E-2</v>
      </c>
      <c r="D214" s="14">
        <v>0.06</v>
      </c>
      <c r="E214" s="19">
        <v>0.05</v>
      </c>
      <c r="G214" s="28" t="s">
        <v>2084</v>
      </c>
      <c r="H214" s="25">
        <v>0.20899999999999999</v>
      </c>
      <c r="I214" s="14">
        <v>0.10199999999999999</v>
      </c>
      <c r="J214" s="14">
        <v>0.122</v>
      </c>
      <c r="K214" s="19">
        <v>9.4E-2</v>
      </c>
    </row>
    <row r="215" spans="1:11" x14ac:dyDescent="0.2">
      <c r="A215" s="28" t="s">
        <v>2168</v>
      </c>
      <c r="B215" s="18">
        <v>0.222</v>
      </c>
      <c r="C215" s="14">
        <v>0.19600000000000001</v>
      </c>
      <c r="D215" s="14" t="s">
        <v>1065</v>
      </c>
      <c r="E215" s="19" t="s">
        <v>1065</v>
      </c>
      <c r="G215" s="28" t="s">
        <v>2579</v>
      </c>
      <c r="H215" s="25">
        <v>0.20899999999999999</v>
      </c>
      <c r="I215" s="14">
        <v>0.15</v>
      </c>
      <c r="J215" s="14">
        <v>0.17899999999999999</v>
      </c>
      <c r="K215" s="19">
        <v>0.13800000000000001</v>
      </c>
    </row>
    <row r="216" spans="1:11" x14ac:dyDescent="0.2">
      <c r="A216" s="28" t="s">
        <v>2169</v>
      </c>
      <c r="B216" s="18">
        <v>0.221</v>
      </c>
      <c r="C216" s="14">
        <v>0.106</v>
      </c>
      <c r="D216" s="14" t="s">
        <v>1065</v>
      </c>
      <c r="E216" s="19" t="s">
        <v>1065</v>
      </c>
      <c r="G216" s="28" t="s">
        <v>2580</v>
      </c>
      <c r="H216" s="25">
        <v>0.20899999999999999</v>
      </c>
      <c r="I216" s="14">
        <v>0.20100000000000001</v>
      </c>
      <c r="J216" s="14" t="s">
        <v>1065</v>
      </c>
      <c r="K216" s="19">
        <v>0.188</v>
      </c>
    </row>
    <row r="217" spans="1:11" x14ac:dyDescent="0.2">
      <c r="A217" s="28" t="s">
        <v>2170</v>
      </c>
      <c r="B217" s="18">
        <v>0.22</v>
      </c>
      <c r="C217" s="14">
        <v>9.4E-2</v>
      </c>
      <c r="D217" s="14">
        <v>7.1999999999999995E-2</v>
      </c>
      <c r="E217" s="19">
        <v>4.4999999999999998E-2</v>
      </c>
      <c r="G217" s="28" t="s">
        <v>2108</v>
      </c>
      <c r="H217" s="25">
        <v>0.20899999999999999</v>
      </c>
      <c r="I217" s="14" t="s">
        <v>1065</v>
      </c>
      <c r="J217" s="14">
        <v>0.13800000000000001</v>
      </c>
      <c r="K217" s="19" t="s">
        <v>1065</v>
      </c>
    </row>
    <row r="218" spans="1:11" x14ac:dyDescent="0.2">
      <c r="A218" s="28" t="s">
        <v>2171</v>
      </c>
      <c r="B218" s="18">
        <v>0.219</v>
      </c>
      <c r="C218" s="14">
        <v>0.36099999999999999</v>
      </c>
      <c r="D218" s="14">
        <v>0.34499999999999997</v>
      </c>
      <c r="E218" s="19" t="s">
        <v>1065</v>
      </c>
      <c r="G218" s="28" t="s">
        <v>2135</v>
      </c>
      <c r="H218" s="25">
        <v>0.20899999999999999</v>
      </c>
      <c r="I218" s="14">
        <v>0.107</v>
      </c>
      <c r="J218" s="14">
        <v>8.8999999999999996E-2</v>
      </c>
      <c r="K218" s="19" t="s">
        <v>1065</v>
      </c>
    </row>
    <row r="219" spans="1:11" x14ac:dyDescent="0.2">
      <c r="A219" s="28" t="s">
        <v>2172</v>
      </c>
      <c r="B219" s="18">
        <v>0.219</v>
      </c>
      <c r="C219" s="14">
        <v>0.183</v>
      </c>
      <c r="D219" s="14">
        <v>0.185</v>
      </c>
      <c r="E219" s="19">
        <v>0.192</v>
      </c>
      <c r="G219" s="28" t="s">
        <v>2245</v>
      </c>
      <c r="H219" s="25">
        <v>0.20799999999999999</v>
      </c>
      <c r="I219" s="14">
        <v>0.129</v>
      </c>
      <c r="J219" s="14">
        <v>0.13700000000000001</v>
      </c>
      <c r="K219" s="19" t="s">
        <v>1065</v>
      </c>
    </row>
    <row r="220" spans="1:11" x14ac:dyDescent="0.2">
      <c r="A220" s="28" t="s">
        <v>2173</v>
      </c>
      <c r="B220" s="18">
        <v>0.219</v>
      </c>
      <c r="C220" s="14">
        <v>-8.3000000000000004E-2</v>
      </c>
      <c r="D220" s="14" t="s">
        <v>1065</v>
      </c>
      <c r="E220" s="19" t="s">
        <v>1065</v>
      </c>
      <c r="G220" s="28" t="s">
        <v>2209</v>
      </c>
      <c r="H220" s="25">
        <v>0.20799999999999999</v>
      </c>
      <c r="I220" s="14">
        <v>6.9000000000000006E-2</v>
      </c>
      <c r="J220" s="14">
        <v>5.0999999999999997E-2</v>
      </c>
      <c r="K220" s="19" t="s">
        <v>1065</v>
      </c>
    </row>
    <row r="221" spans="1:11" x14ac:dyDescent="0.2">
      <c r="A221" s="28" t="s">
        <v>2174</v>
      </c>
      <c r="B221" s="18">
        <v>0.218</v>
      </c>
      <c r="C221" s="14" t="s">
        <v>1065</v>
      </c>
      <c r="D221" s="14">
        <v>0.27800000000000002</v>
      </c>
      <c r="E221" s="19" t="s">
        <v>1065</v>
      </c>
      <c r="G221" s="28" t="s">
        <v>2244</v>
      </c>
      <c r="H221" s="25">
        <v>0.20599999999999999</v>
      </c>
      <c r="I221" s="14" t="s">
        <v>1065</v>
      </c>
      <c r="J221" s="14" t="s">
        <v>1065</v>
      </c>
      <c r="K221" s="19" t="s">
        <v>1065</v>
      </c>
    </row>
    <row r="222" spans="1:11" x14ac:dyDescent="0.2">
      <c r="A222" s="28" t="s">
        <v>2175</v>
      </c>
      <c r="B222" s="18">
        <v>0.217</v>
      </c>
      <c r="C222" s="14">
        <v>0.17899999999999999</v>
      </c>
      <c r="D222" s="14">
        <v>0.20499999999999999</v>
      </c>
      <c r="E222" s="19">
        <v>0.13900000000000001</v>
      </c>
      <c r="G222" s="28" t="s">
        <v>2147</v>
      </c>
      <c r="H222" s="25">
        <v>0.20499999999999999</v>
      </c>
      <c r="I222" s="14">
        <v>0.13900000000000001</v>
      </c>
      <c r="J222" s="14">
        <v>0.105</v>
      </c>
      <c r="K222" s="19">
        <v>6.2E-2</v>
      </c>
    </row>
    <row r="223" spans="1:11" x14ac:dyDescent="0.2">
      <c r="A223" s="28" t="s">
        <v>2176</v>
      </c>
      <c r="B223" s="18">
        <v>0.216</v>
      </c>
      <c r="C223" s="14">
        <v>0.17100000000000001</v>
      </c>
      <c r="D223" s="14">
        <v>0.14399999999999999</v>
      </c>
      <c r="E223" s="19" t="s">
        <v>1065</v>
      </c>
      <c r="G223" s="28" t="s">
        <v>2581</v>
      </c>
      <c r="H223" s="25">
        <v>0.20499999999999999</v>
      </c>
      <c r="I223" s="14" t="s">
        <v>1065</v>
      </c>
      <c r="J223" s="14" t="s">
        <v>1065</v>
      </c>
      <c r="K223" s="19" t="s">
        <v>1065</v>
      </c>
    </row>
    <row r="224" spans="1:11" x14ac:dyDescent="0.2">
      <c r="A224" s="28" t="s">
        <v>2177</v>
      </c>
      <c r="B224" s="18">
        <v>0.216</v>
      </c>
      <c r="C224" s="14" t="s">
        <v>1065</v>
      </c>
      <c r="D224" s="14" t="s">
        <v>1065</v>
      </c>
      <c r="E224" s="19" t="s">
        <v>1065</v>
      </c>
      <c r="G224" s="28" t="s">
        <v>2228</v>
      </c>
      <c r="H224" s="25">
        <v>0.20399999999999999</v>
      </c>
      <c r="I224" s="14">
        <v>0.188</v>
      </c>
      <c r="J224" s="14">
        <v>0.17199999999999999</v>
      </c>
      <c r="K224" s="19">
        <v>0.153</v>
      </c>
    </row>
    <row r="225" spans="1:11" x14ac:dyDescent="0.2">
      <c r="A225" s="28" t="s">
        <v>2178</v>
      </c>
      <c r="B225" s="18">
        <v>0.216</v>
      </c>
      <c r="C225" s="14" t="s">
        <v>1065</v>
      </c>
      <c r="D225" s="14" t="s">
        <v>1065</v>
      </c>
      <c r="E225" s="19" t="s">
        <v>1065</v>
      </c>
      <c r="G225" s="28" t="s">
        <v>2582</v>
      </c>
      <c r="H225" s="25">
        <v>0.20399999999999999</v>
      </c>
      <c r="I225" s="14">
        <v>6.6000000000000003E-2</v>
      </c>
      <c r="J225" s="14" t="s">
        <v>1065</v>
      </c>
      <c r="K225" s="19" t="s">
        <v>1065</v>
      </c>
    </row>
    <row r="226" spans="1:11" x14ac:dyDescent="0.2">
      <c r="A226" s="28" t="s">
        <v>2179</v>
      </c>
      <c r="B226" s="18">
        <v>0.216</v>
      </c>
      <c r="C226" s="14" t="s">
        <v>1065</v>
      </c>
      <c r="D226" s="14" t="s">
        <v>1065</v>
      </c>
      <c r="E226" s="19">
        <v>0.21</v>
      </c>
      <c r="G226" s="28" t="s">
        <v>2583</v>
      </c>
      <c r="H226" s="25">
        <v>0.20300000000000001</v>
      </c>
      <c r="I226" s="14">
        <v>0.247</v>
      </c>
      <c r="J226" s="14" t="s">
        <v>1065</v>
      </c>
      <c r="K226" s="19" t="s">
        <v>1065</v>
      </c>
    </row>
    <row r="227" spans="1:11" x14ac:dyDescent="0.2">
      <c r="A227" s="28" t="s">
        <v>2180</v>
      </c>
      <c r="B227" s="18">
        <v>0.216</v>
      </c>
      <c r="C227" s="14" t="s">
        <v>1065</v>
      </c>
      <c r="D227" s="14">
        <v>0.23499999999999999</v>
      </c>
      <c r="E227" s="19" t="s">
        <v>1065</v>
      </c>
      <c r="G227" s="28" t="s">
        <v>2584</v>
      </c>
      <c r="H227" s="25">
        <v>0.20300000000000001</v>
      </c>
      <c r="I227" s="14">
        <v>0.157</v>
      </c>
      <c r="J227" s="14">
        <v>0.14199999999999999</v>
      </c>
      <c r="K227" s="19">
        <v>0.09</v>
      </c>
    </row>
    <row r="228" spans="1:11" x14ac:dyDescent="0.2">
      <c r="A228" s="28" t="s">
        <v>2181</v>
      </c>
      <c r="B228" s="18">
        <v>0.215</v>
      </c>
      <c r="C228" s="14" t="s">
        <v>1065</v>
      </c>
      <c r="D228" s="14" t="s">
        <v>1065</v>
      </c>
      <c r="E228" s="19" t="s">
        <v>1065</v>
      </c>
      <c r="G228" s="28" t="s">
        <v>2585</v>
      </c>
      <c r="H228" s="25">
        <v>0.20300000000000001</v>
      </c>
      <c r="I228" s="14">
        <v>1.6E-2</v>
      </c>
      <c r="J228" s="14">
        <v>1.7000000000000001E-2</v>
      </c>
      <c r="K228" s="19" t="s">
        <v>1065</v>
      </c>
    </row>
    <row r="229" spans="1:11" x14ac:dyDescent="0.2">
      <c r="A229" s="28" t="s">
        <v>2182</v>
      </c>
      <c r="B229" s="18">
        <v>0.215</v>
      </c>
      <c r="C229" s="14">
        <v>0.10100000000000001</v>
      </c>
      <c r="D229" s="14">
        <v>6.3E-2</v>
      </c>
      <c r="E229" s="19">
        <v>4.2999999999999997E-2</v>
      </c>
      <c r="G229" s="28" t="s">
        <v>2586</v>
      </c>
      <c r="H229" s="25">
        <v>0.20100000000000001</v>
      </c>
      <c r="I229" s="14" t="s">
        <v>1065</v>
      </c>
      <c r="J229" s="14" t="s">
        <v>1065</v>
      </c>
      <c r="K229" s="19">
        <v>0.17799999999999999</v>
      </c>
    </row>
    <row r="230" spans="1:11" x14ac:dyDescent="0.2">
      <c r="A230" s="28" t="s">
        <v>2183</v>
      </c>
      <c r="B230" s="18">
        <v>0.214</v>
      </c>
      <c r="C230" s="14" t="s">
        <v>1065</v>
      </c>
      <c r="D230" s="14" t="s">
        <v>1065</v>
      </c>
      <c r="E230" s="19">
        <v>0.20899999999999999</v>
      </c>
      <c r="G230" s="28" t="s">
        <v>2587</v>
      </c>
      <c r="H230" s="25">
        <v>0.20100000000000001</v>
      </c>
      <c r="I230" s="14" t="s">
        <v>1065</v>
      </c>
      <c r="J230" s="14" t="s">
        <v>1065</v>
      </c>
      <c r="K230" s="19" t="s">
        <v>1065</v>
      </c>
    </row>
    <row r="231" spans="1:11" x14ac:dyDescent="0.2">
      <c r="A231" s="28" t="s">
        <v>2184</v>
      </c>
      <c r="B231" s="18">
        <v>0.214</v>
      </c>
      <c r="C231" s="14" t="s">
        <v>1065</v>
      </c>
      <c r="D231" s="14" t="s">
        <v>1065</v>
      </c>
      <c r="E231" s="19" t="s">
        <v>1065</v>
      </c>
      <c r="G231" s="28" t="s">
        <v>2284</v>
      </c>
      <c r="H231" s="25">
        <v>0.20100000000000001</v>
      </c>
      <c r="I231" s="14" t="s">
        <v>1065</v>
      </c>
      <c r="J231" s="14">
        <v>8.8999999999999996E-2</v>
      </c>
      <c r="K231" s="19">
        <v>9.4E-2</v>
      </c>
    </row>
    <row r="232" spans="1:11" x14ac:dyDescent="0.2">
      <c r="A232" s="28" t="s">
        <v>2185</v>
      </c>
      <c r="B232" s="18">
        <v>0.214</v>
      </c>
      <c r="C232" s="14">
        <v>0.112</v>
      </c>
      <c r="D232" s="14">
        <v>5.2999999999999999E-2</v>
      </c>
      <c r="E232" s="19">
        <v>2.5999999999999999E-2</v>
      </c>
      <c r="G232" s="28" t="s">
        <v>2588</v>
      </c>
      <c r="H232" s="25">
        <v>0.20100000000000001</v>
      </c>
      <c r="I232" s="14">
        <v>0.14399999999999999</v>
      </c>
      <c r="J232" s="14">
        <v>0.13</v>
      </c>
      <c r="K232" s="19" t="s">
        <v>1065</v>
      </c>
    </row>
    <row r="233" spans="1:11" x14ac:dyDescent="0.2">
      <c r="A233" s="28" t="s">
        <v>2186</v>
      </c>
      <c r="B233" s="18">
        <v>0.21199999999999999</v>
      </c>
      <c r="C233" s="14">
        <v>0.2</v>
      </c>
      <c r="D233" s="14">
        <v>0.214</v>
      </c>
      <c r="E233" s="19">
        <v>0.16300000000000001</v>
      </c>
      <c r="G233" s="28" t="s">
        <v>2589</v>
      </c>
      <c r="H233" s="25">
        <v>0.20100000000000001</v>
      </c>
      <c r="I233" s="14" t="s">
        <v>1065</v>
      </c>
      <c r="J233" s="14">
        <v>0.10299999999999999</v>
      </c>
      <c r="K233" s="19" t="s">
        <v>1065</v>
      </c>
    </row>
    <row r="234" spans="1:11" x14ac:dyDescent="0.2">
      <c r="A234" s="28" t="s">
        <v>2187</v>
      </c>
      <c r="B234" s="18">
        <v>0.21099999999999999</v>
      </c>
      <c r="C234" s="14">
        <v>5.0999999999999997E-2</v>
      </c>
      <c r="D234" s="14">
        <v>2.5000000000000001E-2</v>
      </c>
      <c r="E234" s="19">
        <v>1.9E-2</v>
      </c>
      <c r="G234" s="28" t="s">
        <v>2170</v>
      </c>
      <c r="H234" s="25">
        <v>0.2</v>
      </c>
      <c r="I234" s="14">
        <v>4.5999999999999999E-2</v>
      </c>
      <c r="J234" s="14">
        <v>5.2999999999999999E-2</v>
      </c>
      <c r="K234" s="19" t="s">
        <v>1065</v>
      </c>
    </row>
    <row r="235" spans="1:11" x14ac:dyDescent="0.2">
      <c r="A235" s="28" t="s">
        <v>2188</v>
      </c>
      <c r="B235" s="18">
        <v>0.21</v>
      </c>
      <c r="C235" s="14" t="s">
        <v>1065</v>
      </c>
      <c r="D235" s="14">
        <v>0.223</v>
      </c>
      <c r="E235" s="19">
        <v>0.189</v>
      </c>
      <c r="G235" s="28" t="s">
        <v>2590</v>
      </c>
      <c r="H235" s="25">
        <v>0.2</v>
      </c>
      <c r="I235" s="14">
        <v>0.05</v>
      </c>
      <c r="J235" s="14">
        <v>7.2999999999999995E-2</v>
      </c>
      <c r="K235" s="19" t="s">
        <v>1065</v>
      </c>
    </row>
    <row r="236" spans="1:11" x14ac:dyDescent="0.2">
      <c r="A236" s="28" t="s">
        <v>2189</v>
      </c>
      <c r="B236" s="18">
        <v>0.21</v>
      </c>
      <c r="C236" s="14">
        <v>0.14699999999999999</v>
      </c>
      <c r="D236" s="14">
        <v>0.13200000000000001</v>
      </c>
      <c r="E236" s="19">
        <v>0.108</v>
      </c>
      <c r="G236" s="28" t="s">
        <v>2591</v>
      </c>
      <c r="H236" s="25">
        <v>0.2</v>
      </c>
      <c r="I236" s="14" t="s">
        <v>1065</v>
      </c>
      <c r="J236" s="14" t="s">
        <v>1065</v>
      </c>
      <c r="K236" s="19" t="s">
        <v>1065</v>
      </c>
    </row>
    <row r="237" spans="1:11" x14ac:dyDescent="0.2">
      <c r="A237" s="28" t="s">
        <v>2190</v>
      </c>
      <c r="B237" s="18">
        <v>0.21</v>
      </c>
      <c r="C237" s="14" t="s">
        <v>1065</v>
      </c>
      <c r="D237" s="14" t="s">
        <v>1065</v>
      </c>
      <c r="E237" s="19" t="s">
        <v>1065</v>
      </c>
      <c r="G237" s="28" t="s">
        <v>2592</v>
      </c>
      <c r="H237" s="25">
        <v>0.19900000000000001</v>
      </c>
      <c r="I237" s="14" t="s">
        <v>1065</v>
      </c>
      <c r="J237" s="14" t="s">
        <v>1065</v>
      </c>
      <c r="K237" s="19" t="s">
        <v>1065</v>
      </c>
    </row>
    <row r="238" spans="1:11" x14ac:dyDescent="0.2">
      <c r="A238" s="28" t="s">
        <v>2191</v>
      </c>
      <c r="B238" s="18">
        <v>0.21</v>
      </c>
      <c r="C238" s="14" t="s">
        <v>1065</v>
      </c>
      <c r="D238" s="14" t="s">
        <v>1065</v>
      </c>
      <c r="E238" s="19" t="s">
        <v>1065</v>
      </c>
      <c r="G238" s="28" t="s">
        <v>2226</v>
      </c>
      <c r="H238" s="25">
        <v>0.19800000000000001</v>
      </c>
      <c r="I238" s="14" t="s">
        <v>1065</v>
      </c>
      <c r="J238" s="14" t="s">
        <v>1065</v>
      </c>
      <c r="K238" s="19" t="s">
        <v>1065</v>
      </c>
    </row>
    <row r="239" spans="1:11" x14ac:dyDescent="0.2">
      <c r="A239" s="28" t="s">
        <v>2192</v>
      </c>
      <c r="B239" s="18">
        <v>0.20899999999999999</v>
      </c>
      <c r="C239" s="14" t="s">
        <v>1065</v>
      </c>
      <c r="D239" s="14">
        <v>0.186</v>
      </c>
      <c r="E239" s="19" t="s">
        <v>1065</v>
      </c>
      <c r="G239" s="28" t="s">
        <v>2162</v>
      </c>
      <c r="H239" s="25">
        <v>0.19800000000000001</v>
      </c>
      <c r="I239" s="14">
        <v>0.11799999999999999</v>
      </c>
      <c r="J239" s="14">
        <v>0.10100000000000001</v>
      </c>
      <c r="K239" s="19">
        <v>9.5000000000000001E-2</v>
      </c>
    </row>
    <row r="240" spans="1:11" x14ac:dyDescent="0.2">
      <c r="A240" s="28" t="s">
        <v>2193</v>
      </c>
      <c r="B240" s="18">
        <v>0.20799999999999999</v>
      </c>
      <c r="C240" s="14">
        <v>0.27500000000000002</v>
      </c>
      <c r="D240" s="14">
        <v>0.43</v>
      </c>
      <c r="E240" s="19">
        <v>0.14699999999999999</v>
      </c>
      <c r="G240" s="28" t="s">
        <v>2251</v>
      </c>
      <c r="H240" s="25">
        <v>0.19700000000000001</v>
      </c>
      <c r="I240" s="14" t="s">
        <v>1065</v>
      </c>
      <c r="J240" s="14" t="s">
        <v>1065</v>
      </c>
      <c r="K240" s="19" t="s">
        <v>1065</v>
      </c>
    </row>
    <row r="241" spans="1:11" x14ac:dyDescent="0.2">
      <c r="A241" s="28" t="s">
        <v>2194</v>
      </c>
      <c r="B241" s="18">
        <v>0.20699999999999999</v>
      </c>
      <c r="C241" s="14" t="s">
        <v>1065</v>
      </c>
      <c r="D241" s="14">
        <v>0.128</v>
      </c>
      <c r="E241" s="19">
        <v>0.104</v>
      </c>
      <c r="G241" s="28" t="s">
        <v>2059</v>
      </c>
      <c r="H241" s="25">
        <v>0.19600000000000001</v>
      </c>
      <c r="I241" s="14">
        <v>6.0999999999999999E-2</v>
      </c>
      <c r="J241" s="14">
        <v>8.8999999999999996E-2</v>
      </c>
      <c r="K241" s="19">
        <v>7.1999999999999995E-2</v>
      </c>
    </row>
    <row r="242" spans="1:11" x14ac:dyDescent="0.2">
      <c r="A242" s="28" t="s">
        <v>2195</v>
      </c>
      <c r="B242" s="18">
        <v>0.20599999999999999</v>
      </c>
      <c r="C242" s="14">
        <v>0.19600000000000001</v>
      </c>
      <c r="D242" s="14" t="s">
        <v>1065</v>
      </c>
      <c r="E242" s="19">
        <v>0.17100000000000001</v>
      </c>
      <c r="G242" s="28" t="s">
        <v>2241</v>
      </c>
      <c r="H242" s="25">
        <v>0.19600000000000001</v>
      </c>
      <c r="I242" s="14" t="s">
        <v>1065</v>
      </c>
      <c r="J242" s="14">
        <v>9.1999999999999998E-2</v>
      </c>
      <c r="K242" s="19" t="s">
        <v>1065</v>
      </c>
    </row>
    <row r="243" spans="1:11" x14ac:dyDescent="0.2">
      <c r="A243" s="28" t="s">
        <v>2196</v>
      </c>
      <c r="B243" s="18">
        <v>0.20599999999999999</v>
      </c>
      <c r="C243" s="14" t="s">
        <v>1065</v>
      </c>
      <c r="D243" s="14">
        <v>0.12</v>
      </c>
      <c r="E243" s="19" t="s">
        <v>1065</v>
      </c>
      <c r="G243" s="28" t="s">
        <v>2092</v>
      </c>
      <c r="H243" s="25">
        <v>0.19600000000000001</v>
      </c>
      <c r="I243" s="14" t="s">
        <v>1065</v>
      </c>
      <c r="J243" s="14" t="s">
        <v>1065</v>
      </c>
      <c r="K243" s="19" t="s">
        <v>1065</v>
      </c>
    </row>
    <row r="244" spans="1:11" x14ac:dyDescent="0.2">
      <c r="A244" s="28" t="s">
        <v>2197</v>
      </c>
      <c r="B244" s="18">
        <v>0.20599999999999999</v>
      </c>
      <c r="C244" s="14" t="s">
        <v>1065</v>
      </c>
      <c r="D244" s="14" t="s">
        <v>1065</v>
      </c>
      <c r="E244" s="19" t="s">
        <v>1065</v>
      </c>
      <c r="G244" s="28" t="s">
        <v>2221</v>
      </c>
      <c r="H244" s="25">
        <v>0.19500000000000001</v>
      </c>
      <c r="I244" s="14">
        <v>0.14199999999999999</v>
      </c>
      <c r="J244" s="14">
        <v>0.14899999999999999</v>
      </c>
      <c r="K244" s="19" t="s">
        <v>1065</v>
      </c>
    </row>
    <row r="245" spans="1:11" x14ac:dyDescent="0.2">
      <c r="A245" s="28" t="s">
        <v>2198</v>
      </c>
      <c r="B245" s="18">
        <v>0.20399999999999999</v>
      </c>
      <c r="C245" s="14">
        <v>9.2999999999999999E-2</v>
      </c>
      <c r="D245" s="14">
        <v>6.9000000000000006E-2</v>
      </c>
      <c r="E245" s="19" t="s">
        <v>1065</v>
      </c>
      <c r="G245" s="28" t="s">
        <v>2593</v>
      </c>
      <c r="H245" s="25">
        <v>0.19500000000000001</v>
      </c>
      <c r="I245" s="14" t="s">
        <v>1065</v>
      </c>
      <c r="J245" s="14" t="s">
        <v>1065</v>
      </c>
      <c r="K245" s="19" t="s">
        <v>1065</v>
      </c>
    </row>
    <row r="246" spans="1:11" x14ac:dyDescent="0.2">
      <c r="A246" s="28" t="s">
        <v>2199</v>
      </c>
      <c r="B246" s="18">
        <v>0.20399999999999999</v>
      </c>
      <c r="C246" s="14" t="s">
        <v>1065</v>
      </c>
      <c r="D246" s="14" t="s">
        <v>1065</v>
      </c>
      <c r="E246" s="19" t="s">
        <v>1065</v>
      </c>
      <c r="G246" s="28" t="s">
        <v>2594</v>
      </c>
      <c r="H246" s="25">
        <v>0.19400000000000001</v>
      </c>
      <c r="I246" s="14" t="s">
        <v>1065</v>
      </c>
      <c r="J246" s="14" t="s">
        <v>1065</v>
      </c>
      <c r="K246" s="19" t="s">
        <v>1065</v>
      </c>
    </row>
    <row r="247" spans="1:11" x14ac:dyDescent="0.2">
      <c r="A247" s="28" t="s">
        <v>2200</v>
      </c>
      <c r="B247" s="18">
        <v>0.20399999999999999</v>
      </c>
      <c r="C247" s="14">
        <v>0.16800000000000001</v>
      </c>
      <c r="D247" s="14">
        <v>0.17100000000000001</v>
      </c>
      <c r="E247" s="19" t="s">
        <v>1065</v>
      </c>
      <c r="G247" s="28" t="s">
        <v>2595</v>
      </c>
      <c r="H247" s="25">
        <v>0.192</v>
      </c>
      <c r="I247" s="14">
        <v>8.3000000000000004E-2</v>
      </c>
      <c r="J247" s="14">
        <v>0.08</v>
      </c>
      <c r="K247" s="19">
        <v>6.0999999999999999E-2</v>
      </c>
    </row>
    <row r="248" spans="1:11" x14ac:dyDescent="0.2">
      <c r="A248" s="28" t="s">
        <v>2201</v>
      </c>
      <c r="B248" s="18">
        <v>0.20300000000000001</v>
      </c>
      <c r="C248" s="14" t="s">
        <v>1065</v>
      </c>
      <c r="D248" s="14" t="s">
        <v>1065</v>
      </c>
      <c r="E248" s="19" t="s">
        <v>1065</v>
      </c>
      <c r="G248" s="28" t="s">
        <v>2254</v>
      </c>
      <c r="H248" s="25">
        <v>0.191</v>
      </c>
      <c r="I248" s="14" t="s">
        <v>1065</v>
      </c>
      <c r="J248" s="14" t="s">
        <v>1065</v>
      </c>
      <c r="K248" s="19" t="s">
        <v>1065</v>
      </c>
    </row>
    <row r="249" spans="1:11" x14ac:dyDescent="0.2">
      <c r="A249" s="28" t="s">
        <v>2202</v>
      </c>
      <c r="B249" s="18">
        <v>0.20200000000000001</v>
      </c>
      <c r="C249" s="14">
        <v>0.38600000000000001</v>
      </c>
      <c r="D249" s="14" t="s">
        <v>1065</v>
      </c>
      <c r="E249" s="19" t="s">
        <v>1065</v>
      </c>
      <c r="G249" s="28" t="s">
        <v>2159</v>
      </c>
      <c r="H249" s="25">
        <v>0.191</v>
      </c>
      <c r="I249" s="14">
        <v>7.8E-2</v>
      </c>
      <c r="J249" s="14">
        <v>7.3999999999999996E-2</v>
      </c>
      <c r="K249" s="19" t="s">
        <v>1065</v>
      </c>
    </row>
    <row r="250" spans="1:11" x14ac:dyDescent="0.2">
      <c r="A250" s="28" t="s">
        <v>2203</v>
      </c>
      <c r="B250" s="18">
        <v>0.20100000000000001</v>
      </c>
      <c r="C250" s="14" t="s">
        <v>1065</v>
      </c>
      <c r="D250" s="14" t="s">
        <v>1065</v>
      </c>
      <c r="E250" s="19" t="s">
        <v>1065</v>
      </c>
      <c r="G250" s="28" t="s">
        <v>2596</v>
      </c>
      <c r="H250" s="25">
        <v>0.189</v>
      </c>
      <c r="I250" s="14" t="s">
        <v>1065</v>
      </c>
      <c r="J250" s="14" t="s">
        <v>1065</v>
      </c>
      <c r="K250" s="19" t="s">
        <v>1065</v>
      </c>
    </row>
    <row r="251" spans="1:11" x14ac:dyDescent="0.2">
      <c r="A251" s="28" t="s">
        <v>2204</v>
      </c>
      <c r="B251" s="18">
        <v>0.2</v>
      </c>
      <c r="C251" s="14">
        <v>0.128</v>
      </c>
      <c r="D251" s="14">
        <v>7.1999999999999995E-2</v>
      </c>
      <c r="E251" s="19">
        <v>0.108</v>
      </c>
      <c r="G251" s="28" t="s">
        <v>2597</v>
      </c>
      <c r="H251" s="25">
        <v>0.189</v>
      </c>
      <c r="I251" s="14" t="s">
        <v>1065</v>
      </c>
      <c r="J251" s="14">
        <v>0.158</v>
      </c>
      <c r="K251" s="19" t="s">
        <v>1065</v>
      </c>
    </row>
    <row r="252" spans="1:11" x14ac:dyDescent="0.2">
      <c r="A252" s="28" t="s">
        <v>2205</v>
      </c>
      <c r="B252" s="18">
        <v>0.2</v>
      </c>
      <c r="C252" s="14">
        <v>0.155</v>
      </c>
      <c r="D252" s="14" t="s">
        <v>1065</v>
      </c>
      <c r="E252" s="19" t="s">
        <v>1065</v>
      </c>
      <c r="G252" s="28" t="s">
        <v>2598</v>
      </c>
      <c r="H252" s="25">
        <v>0.188</v>
      </c>
      <c r="I252" s="14" t="s">
        <v>1065</v>
      </c>
      <c r="J252" s="14" t="s">
        <v>1065</v>
      </c>
      <c r="K252" s="19" t="s">
        <v>1065</v>
      </c>
    </row>
    <row r="253" spans="1:11" x14ac:dyDescent="0.2">
      <c r="A253" s="28" t="s">
        <v>2206</v>
      </c>
      <c r="B253" s="18">
        <v>0.2</v>
      </c>
      <c r="C253" s="14">
        <v>9.2999999999999999E-2</v>
      </c>
      <c r="D253" s="14">
        <v>9.7000000000000003E-2</v>
      </c>
      <c r="E253" s="19" t="s">
        <v>1065</v>
      </c>
      <c r="G253" s="28" t="s">
        <v>2599</v>
      </c>
      <c r="H253" s="25">
        <v>0.188</v>
      </c>
      <c r="I253" s="14" t="s">
        <v>1065</v>
      </c>
      <c r="J253" s="14">
        <v>0.16600000000000001</v>
      </c>
      <c r="K253" s="19" t="s">
        <v>1065</v>
      </c>
    </row>
    <row r="254" spans="1:11" x14ac:dyDescent="0.2">
      <c r="A254" s="28" t="s">
        <v>2207</v>
      </c>
      <c r="B254" s="18">
        <v>0.19800000000000001</v>
      </c>
      <c r="C254" s="14">
        <v>0.13</v>
      </c>
      <c r="D254" s="14">
        <v>0.16500000000000001</v>
      </c>
      <c r="E254" s="19">
        <v>0.11799999999999999</v>
      </c>
      <c r="G254" s="28" t="s">
        <v>2600</v>
      </c>
      <c r="H254" s="25">
        <v>0.187</v>
      </c>
      <c r="I254" s="14">
        <v>0.158</v>
      </c>
      <c r="J254" s="14">
        <v>0.153</v>
      </c>
      <c r="K254" s="19" t="s">
        <v>1065</v>
      </c>
    </row>
    <row r="255" spans="1:11" x14ac:dyDescent="0.2">
      <c r="A255" s="28" t="s">
        <v>2208</v>
      </c>
      <c r="B255" s="18">
        <v>0.19800000000000001</v>
      </c>
      <c r="C255" s="14">
        <v>0.24</v>
      </c>
      <c r="D255" s="14">
        <v>0.307</v>
      </c>
      <c r="E255" s="19" t="s">
        <v>1065</v>
      </c>
      <c r="G255" s="28" t="s">
        <v>2104</v>
      </c>
      <c r="H255" s="25">
        <v>0.187</v>
      </c>
      <c r="I255" s="14" t="s">
        <v>1065</v>
      </c>
      <c r="J255" s="14" t="s">
        <v>1065</v>
      </c>
      <c r="K255" s="19" t="s">
        <v>1065</v>
      </c>
    </row>
    <row r="256" spans="1:11" x14ac:dyDescent="0.2">
      <c r="A256" s="28" t="s">
        <v>2209</v>
      </c>
      <c r="B256" s="18">
        <v>0.19800000000000001</v>
      </c>
      <c r="C256" s="14">
        <v>0.16400000000000001</v>
      </c>
      <c r="D256" s="14">
        <v>0.104</v>
      </c>
      <c r="E256" s="19">
        <v>7.9000000000000001E-2</v>
      </c>
      <c r="G256" s="28" t="s">
        <v>2079</v>
      </c>
      <c r="H256" s="25">
        <v>0.185</v>
      </c>
      <c r="I256" s="14">
        <v>2.4E-2</v>
      </c>
      <c r="J256" s="14">
        <v>2.4E-2</v>
      </c>
      <c r="K256" s="19" t="s">
        <v>1065</v>
      </c>
    </row>
    <row r="257" spans="1:11" x14ac:dyDescent="0.2">
      <c r="A257" s="28" t="s">
        <v>2210</v>
      </c>
      <c r="B257" s="18">
        <v>0.19700000000000001</v>
      </c>
      <c r="C257" s="14">
        <v>0.126</v>
      </c>
      <c r="D257" s="14" t="s">
        <v>1065</v>
      </c>
      <c r="E257" s="19">
        <v>8.3000000000000004E-2</v>
      </c>
      <c r="G257" s="28" t="s">
        <v>2601</v>
      </c>
      <c r="H257" s="25">
        <v>0.185</v>
      </c>
      <c r="I257" s="14">
        <v>0.09</v>
      </c>
      <c r="J257" s="14" t="s">
        <v>1065</v>
      </c>
      <c r="K257" s="19" t="s">
        <v>1065</v>
      </c>
    </row>
    <row r="258" spans="1:11" x14ac:dyDescent="0.2">
      <c r="A258" s="28" t="s">
        <v>2211</v>
      </c>
      <c r="B258" s="18">
        <v>0.19700000000000001</v>
      </c>
      <c r="C258" s="14">
        <v>0.15</v>
      </c>
      <c r="D258" s="14">
        <v>0.122</v>
      </c>
      <c r="E258" s="19" t="s">
        <v>1065</v>
      </c>
      <c r="G258" s="28" t="s">
        <v>2602</v>
      </c>
      <c r="H258" s="25">
        <v>0.184</v>
      </c>
      <c r="I258" s="14">
        <v>5.6000000000000001E-2</v>
      </c>
      <c r="J258" s="14">
        <v>3.4000000000000002E-2</v>
      </c>
      <c r="K258" s="19">
        <v>5.0999999999999997E-2</v>
      </c>
    </row>
    <row r="259" spans="1:11" x14ac:dyDescent="0.2">
      <c r="A259" s="28" t="s">
        <v>2212</v>
      </c>
      <c r="B259" s="18">
        <v>0.19600000000000001</v>
      </c>
      <c r="C259" s="14">
        <v>0.307</v>
      </c>
      <c r="D259" s="14">
        <v>0.33600000000000002</v>
      </c>
      <c r="E259" s="19">
        <v>0.183</v>
      </c>
      <c r="G259" s="28" t="s">
        <v>2247</v>
      </c>
      <c r="H259" s="25">
        <v>0.184</v>
      </c>
      <c r="I259" s="14">
        <v>8.1000000000000003E-2</v>
      </c>
      <c r="J259" s="14">
        <v>7.0999999999999994E-2</v>
      </c>
      <c r="K259" s="19" t="s">
        <v>1065</v>
      </c>
    </row>
    <row r="260" spans="1:11" x14ac:dyDescent="0.2">
      <c r="A260" s="28" t="s">
        <v>2213</v>
      </c>
      <c r="B260" s="18">
        <v>0.19600000000000001</v>
      </c>
      <c r="C260" s="14">
        <v>0.154</v>
      </c>
      <c r="D260" s="14">
        <v>0.157</v>
      </c>
      <c r="E260" s="19">
        <v>0.14000000000000001</v>
      </c>
      <c r="G260" s="28" t="s">
        <v>2120</v>
      </c>
      <c r="H260" s="25">
        <v>0.184</v>
      </c>
      <c r="I260" s="14" t="s">
        <v>1065</v>
      </c>
      <c r="J260" s="14" t="s">
        <v>1065</v>
      </c>
      <c r="K260" s="19" t="s">
        <v>1065</v>
      </c>
    </row>
    <row r="261" spans="1:11" x14ac:dyDescent="0.2">
      <c r="A261" s="28" t="s">
        <v>2214</v>
      </c>
      <c r="B261" s="18">
        <v>0.19500000000000001</v>
      </c>
      <c r="C261" s="14" t="s">
        <v>1065</v>
      </c>
      <c r="D261" s="14" t="s">
        <v>1065</v>
      </c>
      <c r="E261" s="19" t="s">
        <v>1065</v>
      </c>
      <c r="G261" s="28" t="s">
        <v>2089</v>
      </c>
      <c r="H261" s="25">
        <v>0.183</v>
      </c>
      <c r="I261" s="14">
        <v>4.2999999999999997E-2</v>
      </c>
      <c r="J261" s="14">
        <v>5.8999999999999997E-2</v>
      </c>
      <c r="K261" s="19">
        <v>2.5000000000000001E-2</v>
      </c>
    </row>
    <row r="262" spans="1:11" x14ac:dyDescent="0.2">
      <c r="A262" s="28" t="s">
        <v>2215</v>
      </c>
      <c r="B262" s="18">
        <v>0.19400000000000001</v>
      </c>
      <c r="C262" s="14">
        <v>9.9000000000000005E-2</v>
      </c>
      <c r="D262" s="14">
        <v>9.2999999999999999E-2</v>
      </c>
      <c r="E262" s="19" t="s">
        <v>1065</v>
      </c>
      <c r="G262" s="28" t="s">
        <v>2603</v>
      </c>
      <c r="H262" s="25">
        <v>0.183</v>
      </c>
      <c r="I262" s="14">
        <v>0.122</v>
      </c>
      <c r="J262" s="14" t="s">
        <v>1065</v>
      </c>
      <c r="K262" s="19">
        <v>8.3000000000000004E-2</v>
      </c>
    </row>
    <row r="263" spans="1:11" x14ac:dyDescent="0.2">
      <c r="A263" s="28" t="s">
        <v>2216</v>
      </c>
      <c r="B263" s="18">
        <v>0.19400000000000001</v>
      </c>
      <c r="C263" s="14">
        <v>0.184</v>
      </c>
      <c r="D263" s="14">
        <v>0.18</v>
      </c>
      <c r="E263" s="19">
        <v>0.14199999999999999</v>
      </c>
      <c r="G263" s="28" t="s">
        <v>2604</v>
      </c>
      <c r="H263" s="25">
        <v>0.183</v>
      </c>
      <c r="I263" s="14" t="s">
        <v>1065</v>
      </c>
      <c r="J263" s="14" t="s">
        <v>1065</v>
      </c>
      <c r="K263" s="19" t="s">
        <v>1065</v>
      </c>
    </row>
    <row r="264" spans="1:11" x14ac:dyDescent="0.2">
      <c r="A264" s="28" t="s">
        <v>2217</v>
      </c>
      <c r="B264" s="18">
        <v>0.19400000000000001</v>
      </c>
      <c r="C264" s="14">
        <v>0.17599999999999999</v>
      </c>
      <c r="D264" s="14">
        <v>0.17399999999999999</v>
      </c>
      <c r="E264" s="19" t="s">
        <v>1065</v>
      </c>
      <c r="G264" s="28" t="s">
        <v>2605</v>
      </c>
      <c r="H264" s="25">
        <v>0.182</v>
      </c>
      <c r="I264" s="14" t="s">
        <v>1065</v>
      </c>
      <c r="J264" s="14">
        <v>0.155</v>
      </c>
      <c r="K264" s="19" t="s">
        <v>1065</v>
      </c>
    </row>
    <row r="265" spans="1:11" x14ac:dyDescent="0.2">
      <c r="A265" s="28" t="s">
        <v>2218</v>
      </c>
      <c r="B265" s="18">
        <v>0.193</v>
      </c>
      <c r="C265" s="14" t="s">
        <v>1065</v>
      </c>
      <c r="D265" s="14" t="s">
        <v>1065</v>
      </c>
      <c r="E265" s="19" t="s">
        <v>1065</v>
      </c>
      <c r="G265" s="28" t="s">
        <v>2606</v>
      </c>
      <c r="H265" s="25">
        <v>0.18099999999999999</v>
      </c>
      <c r="I265" s="14" t="s">
        <v>1065</v>
      </c>
      <c r="J265" s="14" t="s">
        <v>1065</v>
      </c>
      <c r="K265" s="19" t="s">
        <v>1065</v>
      </c>
    </row>
    <row r="266" spans="1:11" x14ac:dyDescent="0.2">
      <c r="A266" s="28" t="s">
        <v>2219</v>
      </c>
      <c r="B266" s="18">
        <v>0.192</v>
      </c>
      <c r="C266" s="14" t="s">
        <v>1065</v>
      </c>
      <c r="D266" s="14" t="s">
        <v>1065</v>
      </c>
      <c r="E266" s="19" t="s">
        <v>1065</v>
      </c>
      <c r="G266" s="28" t="s">
        <v>2222</v>
      </c>
      <c r="H266" s="25">
        <v>0.18</v>
      </c>
      <c r="I266" s="14" t="s">
        <v>1065</v>
      </c>
      <c r="J266" s="14" t="s">
        <v>1065</v>
      </c>
      <c r="K266" s="19" t="s">
        <v>1065</v>
      </c>
    </row>
    <row r="267" spans="1:11" x14ac:dyDescent="0.2">
      <c r="A267" s="28" t="s">
        <v>2220</v>
      </c>
      <c r="B267" s="18">
        <v>0.191</v>
      </c>
      <c r="C267" s="14">
        <v>0.127</v>
      </c>
      <c r="D267" s="14">
        <v>0.20399999999999999</v>
      </c>
      <c r="E267" s="19" t="s">
        <v>1065</v>
      </c>
      <c r="G267" s="28" t="s">
        <v>2607</v>
      </c>
      <c r="H267" s="25">
        <v>0.18</v>
      </c>
      <c r="I267" s="14" t="s">
        <v>1065</v>
      </c>
      <c r="J267" s="14" t="s">
        <v>1065</v>
      </c>
      <c r="K267" s="19" t="s">
        <v>1065</v>
      </c>
    </row>
    <row r="268" spans="1:11" x14ac:dyDescent="0.2">
      <c r="A268" s="28" t="s">
        <v>2221</v>
      </c>
      <c r="B268" s="18">
        <v>0.191</v>
      </c>
      <c r="C268" s="14">
        <v>0.121</v>
      </c>
      <c r="D268" s="14">
        <v>0.13200000000000001</v>
      </c>
      <c r="E268" s="19">
        <v>0.08</v>
      </c>
      <c r="G268" s="28" t="s">
        <v>2212</v>
      </c>
      <c r="H268" s="25">
        <v>0.17899999999999999</v>
      </c>
      <c r="I268" s="14" t="s">
        <v>1065</v>
      </c>
      <c r="J268" s="14" t="s">
        <v>1065</v>
      </c>
      <c r="K268" s="19" t="s">
        <v>1065</v>
      </c>
    </row>
    <row r="269" spans="1:11" x14ac:dyDescent="0.2">
      <c r="A269" s="28" t="s">
        <v>2222</v>
      </c>
      <c r="B269" s="18">
        <v>0.19</v>
      </c>
      <c r="C269" s="14">
        <v>0.105</v>
      </c>
      <c r="D269" s="14">
        <v>0.13800000000000001</v>
      </c>
      <c r="E269" s="19">
        <v>6.7000000000000004E-2</v>
      </c>
      <c r="G269" s="28" t="s">
        <v>2608</v>
      </c>
      <c r="H269" s="25">
        <v>0.17899999999999999</v>
      </c>
      <c r="I269" s="14" t="s">
        <v>1065</v>
      </c>
      <c r="J269" s="14" t="s">
        <v>1065</v>
      </c>
      <c r="K269" s="19" t="s">
        <v>1065</v>
      </c>
    </row>
    <row r="270" spans="1:11" x14ac:dyDescent="0.2">
      <c r="A270" s="28" t="s">
        <v>2223</v>
      </c>
      <c r="B270" s="18">
        <v>0.19</v>
      </c>
      <c r="C270" s="14" t="s">
        <v>1065</v>
      </c>
      <c r="D270" s="14" t="s">
        <v>1065</v>
      </c>
      <c r="E270" s="19">
        <v>8.7999999999999995E-2</v>
      </c>
      <c r="G270" s="28" t="s">
        <v>2609</v>
      </c>
      <c r="H270" s="25">
        <v>0.17899999999999999</v>
      </c>
      <c r="I270" s="14" t="s">
        <v>1065</v>
      </c>
      <c r="J270" s="14" t="s">
        <v>1065</v>
      </c>
      <c r="K270" s="19" t="s">
        <v>1065</v>
      </c>
    </row>
    <row r="271" spans="1:11" x14ac:dyDescent="0.2">
      <c r="A271" s="28" t="s">
        <v>2224</v>
      </c>
      <c r="B271" s="18">
        <v>0.19</v>
      </c>
      <c r="C271" s="14">
        <v>0.109</v>
      </c>
      <c r="D271" s="14">
        <v>0.154</v>
      </c>
      <c r="E271" s="19">
        <v>8.1000000000000003E-2</v>
      </c>
      <c r="G271" s="28" t="s">
        <v>2610</v>
      </c>
      <c r="H271" s="25">
        <v>0.17899999999999999</v>
      </c>
      <c r="I271" s="14" t="s">
        <v>1065</v>
      </c>
      <c r="J271" s="14" t="s">
        <v>1065</v>
      </c>
      <c r="K271" s="19" t="s">
        <v>1065</v>
      </c>
    </row>
    <row r="272" spans="1:11" x14ac:dyDescent="0.2">
      <c r="A272" s="28" t="s">
        <v>2225</v>
      </c>
      <c r="B272" s="18">
        <v>0.19</v>
      </c>
      <c r="C272" s="14" t="s">
        <v>1065</v>
      </c>
      <c r="D272" s="14">
        <v>0.188</v>
      </c>
      <c r="E272" s="19" t="s">
        <v>1065</v>
      </c>
      <c r="G272" s="28" t="s">
        <v>2220</v>
      </c>
      <c r="H272" s="25">
        <v>0.17799999999999999</v>
      </c>
      <c r="I272" s="14">
        <v>0.14899999999999999</v>
      </c>
      <c r="J272" s="14">
        <v>0.17100000000000001</v>
      </c>
      <c r="K272" s="19" t="s">
        <v>1065</v>
      </c>
    </row>
    <row r="273" spans="1:11" x14ac:dyDescent="0.2">
      <c r="A273" s="28" t="s">
        <v>2226</v>
      </c>
      <c r="B273" s="18">
        <v>0.189</v>
      </c>
      <c r="C273" s="14" t="s">
        <v>1065</v>
      </c>
      <c r="D273" s="14">
        <v>0.159</v>
      </c>
      <c r="E273" s="19" t="s">
        <v>1065</v>
      </c>
      <c r="G273" s="28" t="s">
        <v>2264</v>
      </c>
      <c r="H273" s="25">
        <v>0.17799999999999999</v>
      </c>
      <c r="I273" s="14" t="s">
        <v>1065</v>
      </c>
      <c r="J273" s="14" t="s">
        <v>1065</v>
      </c>
      <c r="K273" s="19" t="s">
        <v>1065</v>
      </c>
    </row>
    <row r="274" spans="1:11" x14ac:dyDescent="0.2">
      <c r="A274" s="28" t="s">
        <v>2227</v>
      </c>
      <c r="B274" s="18">
        <v>0.188</v>
      </c>
      <c r="C274" s="14">
        <v>5.2999999999999999E-2</v>
      </c>
      <c r="D274" s="14">
        <v>1.7000000000000001E-2</v>
      </c>
      <c r="E274" s="19">
        <v>2.1000000000000001E-2</v>
      </c>
      <c r="G274" s="28" t="s">
        <v>2303</v>
      </c>
      <c r="H274" s="25">
        <v>0.17699999999999999</v>
      </c>
      <c r="I274" s="14">
        <v>0.14699999999999999</v>
      </c>
      <c r="J274" s="14">
        <v>6.9000000000000006E-2</v>
      </c>
      <c r="K274" s="19">
        <v>7.0000000000000007E-2</v>
      </c>
    </row>
    <row r="275" spans="1:11" x14ac:dyDescent="0.2">
      <c r="A275" s="28" t="s">
        <v>2228</v>
      </c>
      <c r="B275" s="18">
        <v>0.188</v>
      </c>
      <c r="C275" s="14">
        <v>0.113</v>
      </c>
      <c r="D275" s="14">
        <v>0.16</v>
      </c>
      <c r="E275" s="19">
        <v>0.14099999999999999</v>
      </c>
      <c r="G275" s="28" t="s">
        <v>2304</v>
      </c>
      <c r="H275" s="25">
        <v>0.17699999999999999</v>
      </c>
      <c r="I275" s="14">
        <v>0.13400000000000001</v>
      </c>
      <c r="J275" s="14">
        <v>0.14899999999999999</v>
      </c>
      <c r="K275" s="19">
        <v>8.5999999999999993E-2</v>
      </c>
    </row>
    <row r="276" spans="1:11" x14ac:dyDescent="0.2">
      <c r="A276" s="28" t="s">
        <v>2229</v>
      </c>
      <c r="B276" s="18">
        <v>0.188</v>
      </c>
      <c r="C276" s="14">
        <v>0.16</v>
      </c>
      <c r="D276" s="14">
        <v>0.155</v>
      </c>
      <c r="E276" s="19">
        <v>0.13400000000000001</v>
      </c>
      <c r="G276" s="28" t="s">
        <v>2611</v>
      </c>
      <c r="H276" s="25">
        <v>0.17699999999999999</v>
      </c>
      <c r="I276" s="14">
        <v>0.183</v>
      </c>
      <c r="J276" s="14">
        <v>0.106</v>
      </c>
      <c r="K276" s="19" t="s">
        <v>1065</v>
      </c>
    </row>
    <row r="277" spans="1:11" x14ac:dyDescent="0.2">
      <c r="A277" s="28" t="s">
        <v>2230</v>
      </c>
      <c r="B277" s="18">
        <v>0.188</v>
      </c>
      <c r="C277" s="14">
        <v>7.0999999999999994E-2</v>
      </c>
      <c r="D277" s="14" t="s">
        <v>1065</v>
      </c>
      <c r="E277" s="19">
        <v>6.8000000000000005E-2</v>
      </c>
      <c r="G277" s="28" t="s">
        <v>2612</v>
      </c>
      <c r="H277" s="25">
        <v>0.17599999999999999</v>
      </c>
      <c r="I277" s="14">
        <v>0.108</v>
      </c>
      <c r="J277" s="14">
        <v>0.127</v>
      </c>
      <c r="K277" s="19">
        <v>8.2000000000000003E-2</v>
      </c>
    </row>
    <row r="278" spans="1:11" x14ac:dyDescent="0.2">
      <c r="A278" s="28" t="s">
        <v>2231</v>
      </c>
      <c r="B278" s="18">
        <v>0.187</v>
      </c>
      <c r="C278" s="14" t="s">
        <v>1065</v>
      </c>
      <c r="D278" s="14" t="s">
        <v>1065</v>
      </c>
      <c r="E278" s="19">
        <v>0.159</v>
      </c>
      <c r="G278" s="28" t="s">
        <v>2298</v>
      </c>
      <c r="H278" s="25">
        <v>0.17599999999999999</v>
      </c>
      <c r="I278" s="14">
        <v>0.127</v>
      </c>
      <c r="J278" s="14">
        <v>0.14899999999999999</v>
      </c>
      <c r="K278" s="19" t="s">
        <v>1065</v>
      </c>
    </row>
    <row r="279" spans="1:11" x14ac:dyDescent="0.2">
      <c r="A279" s="28" t="s">
        <v>2232</v>
      </c>
      <c r="B279" s="18">
        <v>0.186</v>
      </c>
      <c r="C279" s="14" t="s">
        <v>1065</v>
      </c>
      <c r="D279" s="14" t="s">
        <v>1065</v>
      </c>
      <c r="E279" s="19" t="s">
        <v>1065</v>
      </c>
      <c r="G279" s="28" t="s">
        <v>2613</v>
      </c>
      <c r="H279" s="25">
        <v>0.17599999999999999</v>
      </c>
      <c r="I279" s="14">
        <v>3.3000000000000002E-2</v>
      </c>
      <c r="J279" s="14" t="s">
        <v>1065</v>
      </c>
      <c r="K279" s="19" t="s">
        <v>1065</v>
      </c>
    </row>
    <row r="280" spans="1:11" x14ac:dyDescent="0.2">
      <c r="A280" s="28" t="s">
        <v>2233</v>
      </c>
      <c r="B280" s="18">
        <v>0.186</v>
      </c>
      <c r="C280" s="14" t="s">
        <v>1065</v>
      </c>
      <c r="D280" s="14" t="s">
        <v>1065</v>
      </c>
      <c r="E280" s="19" t="s">
        <v>1065</v>
      </c>
      <c r="G280" s="28" t="s">
        <v>2614</v>
      </c>
      <c r="H280" s="25">
        <v>0.17499999999999999</v>
      </c>
      <c r="I280" s="14" t="s">
        <v>1065</v>
      </c>
      <c r="J280" s="14" t="s">
        <v>1065</v>
      </c>
      <c r="K280" s="19" t="s">
        <v>1065</v>
      </c>
    </row>
    <row r="281" spans="1:11" x14ac:dyDescent="0.2">
      <c r="A281" s="28" t="s">
        <v>2234</v>
      </c>
      <c r="B281" s="18">
        <v>0.185</v>
      </c>
      <c r="C281" s="14">
        <v>0.14199999999999999</v>
      </c>
      <c r="D281" s="14">
        <v>0.214</v>
      </c>
      <c r="E281" s="19">
        <v>0.16400000000000001</v>
      </c>
      <c r="G281" s="28" t="s">
        <v>2172</v>
      </c>
      <c r="H281" s="25">
        <v>0.17399999999999999</v>
      </c>
      <c r="I281" s="14">
        <v>0.107</v>
      </c>
      <c r="J281" s="14" t="s">
        <v>1065</v>
      </c>
      <c r="K281" s="19" t="s">
        <v>1065</v>
      </c>
    </row>
    <row r="282" spans="1:11" x14ac:dyDescent="0.2">
      <c r="A282" s="28" t="s">
        <v>2235</v>
      </c>
      <c r="B282" s="18">
        <v>0.184</v>
      </c>
      <c r="C282" s="14" t="s">
        <v>1065</v>
      </c>
      <c r="D282" s="14">
        <v>0.17</v>
      </c>
      <c r="E282" s="19" t="s">
        <v>1065</v>
      </c>
      <c r="G282" s="28" t="s">
        <v>2615</v>
      </c>
      <c r="H282" s="25">
        <v>0.17399999999999999</v>
      </c>
      <c r="I282" s="14" t="s">
        <v>1065</v>
      </c>
      <c r="J282" s="14">
        <v>0.14499999999999999</v>
      </c>
      <c r="K282" s="19" t="s">
        <v>1065</v>
      </c>
    </row>
    <row r="283" spans="1:11" x14ac:dyDescent="0.2">
      <c r="A283" s="28" t="s">
        <v>2236</v>
      </c>
      <c r="B283" s="18">
        <v>0.183</v>
      </c>
      <c r="C283" s="14" t="s">
        <v>1065</v>
      </c>
      <c r="D283" s="14" t="s">
        <v>1065</v>
      </c>
      <c r="E283" s="19" t="s">
        <v>1065</v>
      </c>
      <c r="G283" s="28" t="s">
        <v>2616</v>
      </c>
      <c r="H283" s="25">
        <v>0.17399999999999999</v>
      </c>
      <c r="I283" s="14">
        <v>0.11899999999999999</v>
      </c>
      <c r="J283" s="14" t="s">
        <v>1065</v>
      </c>
      <c r="K283" s="19" t="s">
        <v>1065</v>
      </c>
    </row>
    <row r="284" spans="1:11" x14ac:dyDescent="0.2">
      <c r="A284" s="28" t="s">
        <v>2237</v>
      </c>
      <c r="B284" s="18">
        <v>0.183</v>
      </c>
      <c r="C284" s="14">
        <v>9.5000000000000001E-2</v>
      </c>
      <c r="D284" s="14">
        <v>7.6999999999999999E-2</v>
      </c>
      <c r="E284" s="19">
        <v>7.3999999999999996E-2</v>
      </c>
      <c r="G284" s="28" t="s">
        <v>2617</v>
      </c>
      <c r="H284" s="25">
        <v>0.17399999999999999</v>
      </c>
      <c r="I284" s="14">
        <v>0.13600000000000001</v>
      </c>
      <c r="J284" s="14">
        <v>0.14699999999999999</v>
      </c>
      <c r="K284" s="19">
        <v>0.11600000000000001</v>
      </c>
    </row>
    <row r="285" spans="1:11" x14ac:dyDescent="0.2">
      <c r="A285" s="28" t="s">
        <v>2238</v>
      </c>
      <c r="B285" s="18">
        <v>0.182</v>
      </c>
      <c r="C285" s="14">
        <v>0.155</v>
      </c>
      <c r="D285" s="14">
        <v>0.09</v>
      </c>
      <c r="E285" s="19" t="s">
        <v>1065</v>
      </c>
      <c r="G285" s="28" t="s">
        <v>2618</v>
      </c>
      <c r="H285" s="25">
        <v>0.17399999999999999</v>
      </c>
      <c r="I285" s="14" t="s">
        <v>1065</v>
      </c>
      <c r="J285" s="14" t="s">
        <v>1065</v>
      </c>
      <c r="K285" s="19" t="s">
        <v>1065</v>
      </c>
    </row>
    <row r="286" spans="1:11" x14ac:dyDescent="0.2">
      <c r="A286" s="28" t="s">
        <v>2239</v>
      </c>
      <c r="B286" s="18">
        <v>0.182</v>
      </c>
      <c r="C286" s="14">
        <v>0.182</v>
      </c>
      <c r="D286" s="14" t="s">
        <v>1065</v>
      </c>
      <c r="E286" s="19" t="s">
        <v>1065</v>
      </c>
      <c r="G286" s="28" t="s">
        <v>2619</v>
      </c>
      <c r="H286" s="25">
        <v>0.17299999999999999</v>
      </c>
      <c r="I286" s="14" t="s">
        <v>1065</v>
      </c>
      <c r="J286" s="14" t="s">
        <v>1065</v>
      </c>
      <c r="K286" s="19" t="s">
        <v>1065</v>
      </c>
    </row>
    <row r="287" spans="1:11" x14ac:dyDescent="0.2">
      <c r="A287" s="28" t="s">
        <v>2240</v>
      </c>
      <c r="B287" s="18">
        <v>0.182</v>
      </c>
      <c r="C287" s="14">
        <v>0.154</v>
      </c>
      <c r="D287" s="14" t="s">
        <v>1065</v>
      </c>
      <c r="E287" s="19" t="s">
        <v>1065</v>
      </c>
      <c r="G287" s="28" t="s">
        <v>2620</v>
      </c>
      <c r="H287" s="25">
        <v>0.17299999999999999</v>
      </c>
      <c r="I287" s="14">
        <v>0.151</v>
      </c>
      <c r="J287" s="14">
        <v>0.13800000000000001</v>
      </c>
      <c r="K287" s="19" t="s">
        <v>1065</v>
      </c>
    </row>
    <row r="288" spans="1:11" x14ac:dyDescent="0.2">
      <c r="A288" s="28" t="s">
        <v>2241</v>
      </c>
      <c r="B288" s="18">
        <v>0.18099999999999999</v>
      </c>
      <c r="C288" s="14">
        <v>0.11600000000000001</v>
      </c>
      <c r="D288" s="14">
        <v>0.16400000000000001</v>
      </c>
      <c r="E288" s="19" t="s">
        <v>1065</v>
      </c>
      <c r="G288" s="28" t="s">
        <v>2196</v>
      </c>
      <c r="H288" s="25">
        <v>0.17299999999999999</v>
      </c>
      <c r="I288" s="14" t="s">
        <v>1065</v>
      </c>
      <c r="J288" s="14" t="s">
        <v>1065</v>
      </c>
      <c r="K288" s="19" t="s">
        <v>1065</v>
      </c>
    </row>
    <row r="289" spans="1:11" x14ac:dyDescent="0.2">
      <c r="A289" s="28" t="s">
        <v>2242</v>
      </c>
      <c r="B289" s="18">
        <v>0.18</v>
      </c>
      <c r="C289" s="14">
        <v>0.125</v>
      </c>
      <c r="D289" s="14">
        <v>8.5999999999999993E-2</v>
      </c>
      <c r="E289" s="19" t="s">
        <v>1065</v>
      </c>
      <c r="G289" s="28" t="s">
        <v>2621</v>
      </c>
      <c r="H289" s="25">
        <v>0.17100000000000001</v>
      </c>
      <c r="I289" s="14" t="s">
        <v>1065</v>
      </c>
      <c r="J289" s="14" t="s">
        <v>1065</v>
      </c>
      <c r="K289" s="19" t="s">
        <v>1065</v>
      </c>
    </row>
    <row r="290" spans="1:11" x14ac:dyDescent="0.2">
      <c r="A290" s="28" t="s">
        <v>2243</v>
      </c>
      <c r="B290" s="18">
        <v>0.17899999999999999</v>
      </c>
      <c r="C290" s="14">
        <v>0.107</v>
      </c>
      <c r="D290" s="14" t="s">
        <v>1065</v>
      </c>
      <c r="E290" s="19">
        <v>0.17499999999999999</v>
      </c>
      <c r="G290" s="28" t="s">
        <v>2622</v>
      </c>
      <c r="H290" s="25">
        <v>0.17</v>
      </c>
      <c r="I290" s="14" t="s">
        <v>1065</v>
      </c>
      <c r="J290" s="14" t="s">
        <v>1065</v>
      </c>
      <c r="K290" s="19">
        <v>0.16200000000000001</v>
      </c>
    </row>
    <row r="291" spans="1:11" x14ac:dyDescent="0.2">
      <c r="A291" s="28" t="s">
        <v>2244</v>
      </c>
      <c r="B291" s="18">
        <v>0.17599999999999999</v>
      </c>
      <c r="C291" s="14" t="s">
        <v>1065</v>
      </c>
      <c r="D291" s="14" t="s">
        <v>1065</v>
      </c>
      <c r="E291" s="19" t="s">
        <v>1065</v>
      </c>
      <c r="G291" s="28" t="s">
        <v>2263</v>
      </c>
      <c r="H291" s="25">
        <v>0.17</v>
      </c>
      <c r="I291" s="14">
        <v>8.8999999999999996E-2</v>
      </c>
      <c r="J291" s="14">
        <v>8.6999999999999994E-2</v>
      </c>
      <c r="K291" s="19">
        <v>9.1999999999999998E-2</v>
      </c>
    </row>
    <row r="292" spans="1:11" x14ac:dyDescent="0.2">
      <c r="A292" s="28" t="s">
        <v>2245</v>
      </c>
      <c r="B292" s="18">
        <v>0.17599999999999999</v>
      </c>
      <c r="C292" s="14">
        <v>0.13900000000000001</v>
      </c>
      <c r="D292" s="14" t="s">
        <v>1065</v>
      </c>
      <c r="E292" s="19" t="s">
        <v>1065</v>
      </c>
      <c r="G292" s="28" t="s">
        <v>2205</v>
      </c>
      <c r="H292" s="25">
        <v>0.16900000000000001</v>
      </c>
      <c r="I292" s="14">
        <v>0.122</v>
      </c>
      <c r="J292" s="14" t="s">
        <v>1065</v>
      </c>
      <c r="K292" s="19">
        <v>0.115</v>
      </c>
    </row>
    <row r="293" spans="1:11" x14ac:dyDescent="0.2">
      <c r="A293" s="28" t="s">
        <v>2246</v>
      </c>
      <c r="B293" s="18">
        <v>0.17599999999999999</v>
      </c>
      <c r="C293" s="14">
        <v>0.14799999999999999</v>
      </c>
      <c r="D293" s="14">
        <v>0.122</v>
      </c>
      <c r="E293" s="19">
        <v>0.14899999999999999</v>
      </c>
      <c r="G293" s="28" t="s">
        <v>2623</v>
      </c>
      <c r="H293" s="25">
        <v>0.16900000000000001</v>
      </c>
      <c r="I293" s="14" t="s">
        <v>1065</v>
      </c>
      <c r="J293" s="14" t="s">
        <v>1065</v>
      </c>
      <c r="K293" s="19" t="s">
        <v>1065</v>
      </c>
    </row>
    <row r="294" spans="1:11" x14ac:dyDescent="0.2">
      <c r="A294" s="28" t="s">
        <v>2247</v>
      </c>
      <c r="B294" s="18">
        <v>0.17599999999999999</v>
      </c>
      <c r="C294" s="14" t="s">
        <v>1065</v>
      </c>
      <c r="D294" s="14" t="s">
        <v>1065</v>
      </c>
      <c r="E294" s="19" t="s">
        <v>1065</v>
      </c>
      <c r="G294" s="28" t="s">
        <v>2624</v>
      </c>
      <c r="H294" s="25">
        <v>0.16900000000000001</v>
      </c>
      <c r="I294" s="14">
        <v>0.21199999999999999</v>
      </c>
      <c r="J294" s="14" t="s">
        <v>1065</v>
      </c>
      <c r="K294" s="19">
        <v>0.21199999999999999</v>
      </c>
    </row>
    <row r="295" spans="1:11" x14ac:dyDescent="0.2">
      <c r="A295" s="28" t="s">
        <v>2248</v>
      </c>
      <c r="B295" s="18">
        <v>0.17499999999999999</v>
      </c>
      <c r="C295" s="14" t="s">
        <v>1065</v>
      </c>
      <c r="D295" s="14" t="s">
        <v>1065</v>
      </c>
      <c r="E295" s="19" t="s">
        <v>1065</v>
      </c>
      <c r="G295" s="28" t="s">
        <v>2625</v>
      </c>
      <c r="H295" s="25">
        <v>0.16800000000000001</v>
      </c>
      <c r="I295" s="14" t="s">
        <v>1065</v>
      </c>
      <c r="J295" s="14" t="s">
        <v>1065</v>
      </c>
      <c r="K295" s="19" t="s">
        <v>1065</v>
      </c>
    </row>
    <row r="296" spans="1:11" x14ac:dyDescent="0.2">
      <c r="A296" s="28" t="s">
        <v>2249</v>
      </c>
      <c r="B296" s="18">
        <v>0.17499999999999999</v>
      </c>
      <c r="C296" s="14">
        <v>0.161</v>
      </c>
      <c r="D296" s="14">
        <v>0.17499999999999999</v>
      </c>
      <c r="E296" s="19">
        <v>0.15</v>
      </c>
      <c r="G296" s="28" t="s">
        <v>2626</v>
      </c>
      <c r="H296" s="25">
        <v>0.16800000000000001</v>
      </c>
      <c r="I296" s="14">
        <v>7.4999999999999997E-2</v>
      </c>
      <c r="J296" s="14">
        <v>0.08</v>
      </c>
      <c r="K296" s="19" t="s">
        <v>1065</v>
      </c>
    </row>
    <row r="297" spans="1:11" x14ac:dyDescent="0.2">
      <c r="A297" s="28" t="s">
        <v>2250</v>
      </c>
      <c r="B297" s="18">
        <v>0.17399999999999999</v>
      </c>
      <c r="C297" s="14">
        <v>0.126</v>
      </c>
      <c r="D297" s="14">
        <v>0.16600000000000001</v>
      </c>
      <c r="E297" s="19" t="s">
        <v>1065</v>
      </c>
      <c r="G297" s="28" t="s">
        <v>2627</v>
      </c>
      <c r="H297" s="25">
        <v>0.16700000000000001</v>
      </c>
      <c r="I297" s="14">
        <v>0.16700000000000001</v>
      </c>
      <c r="J297" s="14" t="s">
        <v>1065</v>
      </c>
      <c r="K297" s="19" t="s">
        <v>1065</v>
      </c>
    </row>
    <row r="298" spans="1:11" x14ac:dyDescent="0.2">
      <c r="A298" s="28" t="s">
        <v>2251</v>
      </c>
      <c r="B298" s="18">
        <v>0.17399999999999999</v>
      </c>
      <c r="C298" s="14" t="s">
        <v>1065</v>
      </c>
      <c r="D298" s="14" t="s">
        <v>1065</v>
      </c>
      <c r="E298" s="19" t="s">
        <v>1065</v>
      </c>
      <c r="G298" s="28" t="s">
        <v>2076</v>
      </c>
      <c r="H298" s="25">
        <v>0.16700000000000001</v>
      </c>
      <c r="I298" s="14">
        <v>0.17399999999999999</v>
      </c>
      <c r="J298" s="14" t="s">
        <v>1065</v>
      </c>
      <c r="K298" s="19" t="s">
        <v>1065</v>
      </c>
    </row>
    <row r="299" spans="1:11" x14ac:dyDescent="0.2">
      <c r="A299" s="28" t="s">
        <v>2252</v>
      </c>
      <c r="B299" s="18">
        <v>0.17399999999999999</v>
      </c>
      <c r="C299" s="14" t="s">
        <v>1065</v>
      </c>
      <c r="D299" s="14" t="s">
        <v>1065</v>
      </c>
      <c r="E299" s="19" t="s">
        <v>1065</v>
      </c>
      <c r="G299" s="28" t="s">
        <v>2113</v>
      </c>
      <c r="H299" s="25">
        <v>0.16600000000000001</v>
      </c>
      <c r="I299" s="14" t="s">
        <v>1065</v>
      </c>
      <c r="J299" s="14" t="s">
        <v>1065</v>
      </c>
      <c r="K299" s="19" t="s">
        <v>1065</v>
      </c>
    </row>
    <row r="300" spans="1:11" x14ac:dyDescent="0.2">
      <c r="A300" s="28" t="s">
        <v>2253</v>
      </c>
      <c r="B300" s="18">
        <v>0.17299999999999999</v>
      </c>
      <c r="C300" s="14" t="s">
        <v>1065</v>
      </c>
      <c r="D300" s="14">
        <v>0.14000000000000001</v>
      </c>
      <c r="E300" s="19" t="s">
        <v>1065</v>
      </c>
      <c r="G300" s="28" t="s">
        <v>2628</v>
      </c>
      <c r="H300" s="25">
        <v>0.16500000000000001</v>
      </c>
      <c r="I300" s="14" t="s">
        <v>1065</v>
      </c>
      <c r="J300" s="14" t="s">
        <v>1065</v>
      </c>
      <c r="K300" s="19" t="s">
        <v>1065</v>
      </c>
    </row>
    <row r="301" spans="1:11" x14ac:dyDescent="0.2">
      <c r="A301" s="28" t="s">
        <v>2254</v>
      </c>
      <c r="B301" s="18">
        <v>0.17299999999999999</v>
      </c>
      <c r="C301" s="14">
        <v>0.14000000000000001</v>
      </c>
      <c r="D301" s="14" t="s">
        <v>1065</v>
      </c>
      <c r="E301" s="19" t="s">
        <v>1065</v>
      </c>
      <c r="G301" s="28" t="s">
        <v>2629</v>
      </c>
      <c r="H301" s="25">
        <v>0.16500000000000001</v>
      </c>
      <c r="I301" s="14" t="s">
        <v>1065</v>
      </c>
      <c r="J301" s="14" t="s">
        <v>1065</v>
      </c>
      <c r="K301" s="19" t="s">
        <v>1065</v>
      </c>
    </row>
    <row r="302" spans="1:11" x14ac:dyDescent="0.2">
      <c r="A302" s="28" t="s">
        <v>2255</v>
      </c>
      <c r="B302" s="18">
        <v>0.17199999999999999</v>
      </c>
      <c r="C302" s="14">
        <v>5.8999999999999997E-2</v>
      </c>
      <c r="D302" s="14">
        <v>0.04</v>
      </c>
      <c r="E302" s="19">
        <v>7.6999999999999999E-2</v>
      </c>
      <c r="G302" s="28" t="s">
        <v>2630</v>
      </c>
      <c r="H302" s="25">
        <v>0.16500000000000001</v>
      </c>
      <c r="I302" s="14">
        <v>0.13500000000000001</v>
      </c>
      <c r="J302" s="14">
        <v>0.13900000000000001</v>
      </c>
      <c r="K302" s="19">
        <v>0.127</v>
      </c>
    </row>
    <row r="303" spans="1:11" x14ac:dyDescent="0.2">
      <c r="A303" s="28" t="s">
        <v>2256</v>
      </c>
      <c r="B303" s="18">
        <v>0.17199999999999999</v>
      </c>
      <c r="C303" s="14">
        <v>0.17199999999999999</v>
      </c>
      <c r="D303" s="14" t="s">
        <v>1065</v>
      </c>
      <c r="E303" s="19">
        <v>0.17199999999999999</v>
      </c>
      <c r="G303" s="28" t="s">
        <v>2631</v>
      </c>
      <c r="H303" s="25">
        <v>0.16500000000000001</v>
      </c>
      <c r="I303" s="14">
        <v>0.10199999999999999</v>
      </c>
      <c r="J303" s="14">
        <v>9.6000000000000002E-2</v>
      </c>
      <c r="K303" s="19" t="s">
        <v>1065</v>
      </c>
    </row>
    <row r="304" spans="1:11" x14ac:dyDescent="0.2">
      <c r="A304" s="28" t="s">
        <v>2257</v>
      </c>
      <c r="B304" s="18">
        <v>0.17199999999999999</v>
      </c>
      <c r="C304" s="14">
        <v>0.17599999999999999</v>
      </c>
      <c r="D304" s="14">
        <v>0.249</v>
      </c>
      <c r="E304" s="19">
        <v>9.0999999999999998E-2</v>
      </c>
      <c r="G304" s="28" t="s">
        <v>2632</v>
      </c>
      <c r="H304" s="25">
        <v>0.16500000000000001</v>
      </c>
      <c r="I304" s="14" t="s">
        <v>1065</v>
      </c>
      <c r="J304" s="14" t="s">
        <v>1065</v>
      </c>
      <c r="K304" s="19" t="s">
        <v>1065</v>
      </c>
    </row>
    <row r="305" spans="1:11" x14ac:dyDescent="0.2">
      <c r="A305" s="28" t="s">
        <v>2258</v>
      </c>
      <c r="B305" s="18">
        <v>0.17100000000000001</v>
      </c>
      <c r="C305" s="14">
        <v>0.115</v>
      </c>
      <c r="D305" s="14">
        <v>0.124</v>
      </c>
      <c r="E305" s="19" t="s">
        <v>1065</v>
      </c>
      <c r="G305" s="28" t="s">
        <v>2633</v>
      </c>
      <c r="H305" s="25">
        <v>0.16500000000000001</v>
      </c>
      <c r="I305" s="14" t="s">
        <v>1065</v>
      </c>
      <c r="J305" s="14" t="s">
        <v>1065</v>
      </c>
      <c r="K305" s="19" t="s">
        <v>1065</v>
      </c>
    </row>
    <row r="306" spans="1:11" x14ac:dyDescent="0.2">
      <c r="A306" s="28" t="s">
        <v>2259</v>
      </c>
      <c r="B306" s="18">
        <v>0.17100000000000001</v>
      </c>
      <c r="C306" s="14">
        <v>0.125</v>
      </c>
      <c r="D306" s="14" t="s">
        <v>1065</v>
      </c>
      <c r="E306" s="19">
        <v>9.2999999999999999E-2</v>
      </c>
      <c r="G306" s="28" t="s">
        <v>2634</v>
      </c>
      <c r="H306" s="25">
        <v>0.16400000000000001</v>
      </c>
      <c r="I306" s="14">
        <v>0.13300000000000001</v>
      </c>
      <c r="J306" s="14">
        <v>0.17899999999999999</v>
      </c>
      <c r="K306" s="19">
        <v>0.13</v>
      </c>
    </row>
    <row r="307" spans="1:11" x14ac:dyDescent="0.2">
      <c r="A307" s="28" t="s">
        <v>2260</v>
      </c>
      <c r="B307" s="18">
        <v>0.16900000000000001</v>
      </c>
      <c r="C307" s="14">
        <v>0.06</v>
      </c>
      <c r="D307" s="14" t="s">
        <v>1065</v>
      </c>
      <c r="E307" s="19" t="s">
        <v>1065</v>
      </c>
      <c r="G307" s="28" t="s">
        <v>2265</v>
      </c>
      <c r="H307" s="25">
        <v>0.16400000000000001</v>
      </c>
      <c r="I307" s="14">
        <v>0.14599999999999999</v>
      </c>
      <c r="J307" s="14">
        <v>0.128</v>
      </c>
      <c r="K307" s="19" t="s">
        <v>1065</v>
      </c>
    </row>
    <row r="308" spans="1:11" x14ac:dyDescent="0.2">
      <c r="A308" s="28" t="s">
        <v>2261</v>
      </c>
      <c r="B308" s="18">
        <v>0.16800000000000001</v>
      </c>
      <c r="C308" s="14">
        <v>0.11899999999999999</v>
      </c>
      <c r="D308" s="14">
        <v>0.16800000000000001</v>
      </c>
      <c r="E308" s="19" t="s">
        <v>1065</v>
      </c>
      <c r="G308" s="28" t="s">
        <v>2635</v>
      </c>
      <c r="H308" s="25">
        <v>0.16400000000000001</v>
      </c>
      <c r="I308" s="14" t="s">
        <v>1065</v>
      </c>
      <c r="J308" s="14" t="s">
        <v>1065</v>
      </c>
      <c r="K308" s="19" t="s">
        <v>1065</v>
      </c>
    </row>
    <row r="309" spans="1:11" x14ac:dyDescent="0.2">
      <c r="A309" s="28" t="s">
        <v>2262</v>
      </c>
      <c r="B309" s="18">
        <v>0.16800000000000001</v>
      </c>
      <c r="C309" s="14">
        <v>9.9000000000000005E-2</v>
      </c>
      <c r="D309" s="14">
        <v>9.8000000000000004E-2</v>
      </c>
      <c r="E309" s="19">
        <v>8.1000000000000003E-2</v>
      </c>
      <c r="G309" s="28" t="s">
        <v>2636</v>
      </c>
      <c r="H309" s="25">
        <v>0.16400000000000001</v>
      </c>
      <c r="I309" s="14">
        <v>0.14599999999999999</v>
      </c>
      <c r="J309" s="14">
        <v>8.1000000000000003E-2</v>
      </c>
      <c r="K309" s="19">
        <v>0.06</v>
      </c>
    </row>
    <row r="310" spans="1:11" x14ac:dyDescent="0.2">
      <c r="A310" s="28" t="s">
        <v>2263</v>
      </c>
      <c r="B310" s="18">
        <v>0.16800000000000001</v>
      </c>
      <c r="C310" s="14" t="s">
        <v>1065</v>
      </c>
      <c r="D310" s="14">
        <v>0.121</v>
      </c>
      <c r="E310" s="19">
        <v>0.10199999999999999</v>
      </c>
      <c r="G310" s="28" t="s">
        <v>2637</v>
      </c>
      <c r="H310" s="25">
        <v>0.16300000000000001</v>
      </c>
      <c r="I310" s="14">
        <v>0.11899999999999999</v>
      </c>
      <c r="J310" s="14">
        <v>7.5999999999999998E-2</v>
      </c>
      <c r="K310" s="19" t="s">
        <v>1065</v>
      </c>
    </row>
    <row r="311" spans="1:11" x14ac:dyDescent="0.2">
      <c r="A311" s="28" t="s">
        <v>2264</v>
      </c>
      <c r="B311" s="18">
        <v>0.16700000000000001</v>
      </c>
      <c r="C311" s="14">
        <v>0.20300000000000001</v>
      </c>
      <c r="D311" s="14" t="s">
        <v>1065</v>
      </c>
      <c r="E311" s="19" t="s">
        <v>1065</v>
      </c>
      <c r="G311" s="28" t="s">
        <v>2638</v>
      </c>
      <c r="H311" s="25">
        <v>0.16300000000000001</v>
      </c>
      <c r="I311" s="14">
        <v>0.16200000000000001</v>
      </c>
      <c r="J311" s="14">
        <v>0.16600000000000001</v>
      </c>
      <c r="K311" s="19" t="s">
        <v>1065</v>
      </c>
    </row>
    <row r="312" spans="1:11" x14ac:dyDescent="0.2">
      <c r="A312" s="28" t="s">
        <v>2265</v>
      </c>
      <c r="B312" s="18">
        <v>0.16700000000000001</v>
      </c>
      <c r="C312" s="14">
        <v>0.13100000000000001</v>
      </c>
      <c r="D312" s="14" t="s">
        <v>1065</v>
      </c>
      <c r="E312" s="19" t="s">
        <v>1065</v>
      </c>
      <c r="G312" s="28" t="s">
        <v>2129</v>
      </c>
      <c r="H312" s="25">
        <v>0.16200000000000001</v>
      </c>
      <c r="I312" s="14" t="s">
        <v>1065</v>
      </c>
      <c r="J312" s="14" t="s">
        <v>1065</v>
      </c>
      <c r="K312" s="19" t="s">
        <v>1065</v>
      </c>
    </row>
    <row r="313" spans="1:11" x14ac:dyDescent="0.2">
      <c r="A313" s="28" t="s">
        <v>2266</v>
      </c>
      <c r="B313" s="18">
        <v>0.16700000000000001</v>
      </c>
      <c r="C313" s="14">
        <v>0.115</v>
      </c>
      <c r="D313" s="14">
        <v>9.0999999999999998E-2</v>
      </c>
      <c r="E313" s="19">
        <v>8.5999999999999993E-2</v>
      </c>
      <c r="G313" s="28" t="s">
        <v>2639</v>
      </c>
      <c r="H313" s="25">
        <v>0.161</v>
      </c>
      <c r="I313" s="14" t="s">
        <v>1065</v>
      </c>
      <c r="J313" s="14" t="s">
        <v>1065</v>
      </c>
      <c r="K313" s="19" t="s">
        <v>1065</v>
      </c>
    </row>
    <row r="314" spans="1:11" x14ac:dyDescent="0.2">
      <c r="A314" s="28" t="s">
        <v>2267</v>
      </c>
      <c r="B314" s="18">
        <v>0.16700000000000001</v>
      </c>
      <c r="C314" s="14">
        <v>0.16900000000000001</v>
      </c>
      <c r="D314" s="14">
        <v>0.183</v>
      </c>
      <c r="E314" s="19" t="s">
        <v>1065</v>
      </c>
      <c r="G314" s="28" t="s">
        <v>2640</v>
      </c>
      <c r="H314" s="25">
        <v>0.161</v>
      </c>
      <c r="I314" s="14" t="s">
        <v>1065</v>
      </c>
      <c r="J314" s="14" t="s">
        <v>1065</v>
      </c>
      <c r="K314" s="19" t="s">
        <v>1065</v>
      </c>
    </row>
    <row r="315" spans="1:11" x14ac:dyDescent="0.2">
      <c r="A315" s="28" t="s">
        <v>2268</v>
      </c>
      <c r="B315" s="18">
        <v>0.16700000000000001</v>
      </c>
      <c r="C315" s="14">
        <v>0.11</v>
      </c>
      <c r="D315" s="14">
        <v>0.10199999999999999</v>
      </c>
      <c r="E315" s="19">
        <v>0.05</v>
      </c>
      <c r="G315" s="28" t="s">
        <v>2242</v>
      </c>
      <c r="H315" s="25">
        <v>0.161</v>
      </c>
      <c r="I315" s="14" t="s">
        <v>1065</v>
      </c>
      <c r="J315" s="14" t="s">
        <v>1065</v>
      </c>
      <c r="K315" s="19" t="s">
        <v>1065</v>
      </c>
    </row>
    <row r="316" spans="1:11" x14ac:dyDescent="0.2">
      <c r="A316" s="28" t="s">
        <v>2269</v>
      </c>
      <c r="B316" s="18">
        <v>0.16600000000000001</v>
      </c>
      <c r="C316" s="14">
        <v>0.151</v>
      </c>
      <c r="D316" s="14">
        <v>0.14899999999999999</v>
      </c>
      <c r="E316" s="19" t="s">
        <v>1065</v>
      </c>
      <c r="G316" s="28" t="s">
        <v>2158</v>
      </c>
      <c r="H316" s="25">
        <v>0.161</v>
      </c>
      <c r="I316" s="14">
        <v>7.0999999999999994E-2</v>
      </c>
      <c r="J316" s="14">
        <v>0.03</v>
      </c>
      <c r="K316" s="19">
        <v>4.2999999999999997E-2</v>
      </c>
    </row>
    <row r="317" spans="1:11" x14ac:dyDescent="0.2">
      <c r="A317" s="28" t="s">
        <v>2270</v>
      </c>
      <c r="B317" s="18">
        <v>0.16600000000000001</v>
      </c>
      <c r="C317" s="14" t="s">
        <v>1065</v>
      </c>
      <c r="D317" s="14" t="s">
        <v>1065</v>
      </c>
      <c r="E317" s="19" t="s">
        <v>1065</v>
      </c>
      <c r="G317" s="28" t="s">
        <v>2641</v>
      </c>
      <c r="H317" s="25">
        <v>0.161</v>
      </c>
      <c r="I317" s="14" t="s">
        <v>1065</v>
      </c>
      <c r="J317" s="14">
        <v>0.161</v>
      </c>
      <c r="K317" s="19" t="s">
        <v>1065</v>
      </c>
    </row>
    <row r="318" spans="1:11" x14ac:dyDescent="0.2">
      <c r="A318" s="28" t="s">
        <v>2271</v>
      </c>
      <c r="B318" s="18">
        <v>0.16600000000000001</v>
      </c>
      <c r="C318" s="14" t="s">
        <v>1065</v>
      </c>
      <c r="D318" s="14">
        <v>0.14899999999999999</v>
      </c>
      <c r="E318" s="19" t="s">
        <v>1065</v>
      </c>
      <c r="G318" s="28" t="s">
        <v>2642</v>
      </c>
      <c r="H318" s="25">
        <v>0.161</v>
      </c>
      <c r="I318" s="14" t="s">
        <v>1065</v>
      </c>
      <c r="J318" s="14" t="s">
        <v>1065</v>
      </c>
      <c r="K318" s="19" t="s">
        <v>1065</v>
      </c>
    </row>
    <row r="319" spans="1:11" x14ac:dyDescent="0.2">
      <c r="A319" s="28" t="s">
        <v>2272</v>
      </c>
      <c r="B319" s="18">
        <v>0.16600000000000001</v>
      </c>
      <c r="C319" s="14" t="s">
        <v>1065</v>
      </c>
      <c r="D319" s="14" t="s">
        <v>1065</v>
      </c>
      <c r="E319" s="19" t="s">
        <v>1065</v>
      </c>
      <c r="G319" s="28" t="s">
        <v>2643</v>
      </c>
      <c r="H319" s="25">
        <v>0.159</v>
      </c>
      <c r="I319" s="14">
        <v>8.5999999999999993E-2</v>
      </c>
      <c r="J319" s="14">
        <v>7.0999999999999994E-2</v>
      </c>
      <c r="K319" s="19" t="s">
        <v>1065</v>
      </c>
    </row>
    <row r="320" spans="1:11" x14ac:dyDescent="0.2">
      <c r="A320" s="28" t="s">
        <v>2273</v>
      </c>
      <c r="B320" s="18">
        <v>0.16500000000000001</v>
      </c>
      <c r="C320" s="14" t="s">
        <v>1065</v>
      </c>
      <c r="D320" s="14" t="s">
        <v>1065</v>
      </c>
      <c r="E320" s="19" t="s">
        <v>1065</v>
      </c>
      <c r="G320" s="28" t="s">
        <v>2037</v>
      </c>
      <c r="H320" s="25">
        <v>0.159</v>
      </c>
      <c r="I320" s="14">
        <v>9.9000000000000005E-2</v>
      </c>
      <c r="J320" s="14">
        <v>7.8E-2</v>
      </c>
      <c r="K320" s="19" t="s">
        <v>1065</v>
      </c>
    </row>
    <row r="321" spans="1:11" x14ac:dyDescent="0.2">
      <c r="A321" s="28" t="s">
        <v>2274</v>
      </c>
      <c r="B321" s="18">
        <v>0.16400000000000001</v>
      </c>
      <c r="C321" s="14" t="s">
        <v>1065</v>
      </c>
      <c r="D321" s="14" t="s">
        <v>1065</v>
      </c>
      <c r="E321" s="19" t="s">
        <v>1065</v>
      </c>
      <c r="G321" s="28" t="s">
        <v>2644</v>
      </c>
      <c r="H321" s="25">
        <v>0.159</v>
      </c>
      <c r="I321" s="14" t="s">
        <v>1065</v>
      </c>
      <c r="J321" s="14" t="s">
        <v>1065</v>
      </c>
      <c r="K321" s="19" t="s">
        <v>1065</v>
      </c>
    </row>
    <row r="322" spans="1:11" x14ac:dyDescent="0.2">
      <c r="A322" s="28" t="s">
        <v>2275</v>
      </c>
      <c r="B322" s="18">
        <v>0.16400000000000001</v>
      </c>
      <c r="C322" s="14" t="s">
        <v>1065</v>
      </c>
      <c r="D322" s="14" t="s">
        <v>1065</v>
      </c>
      <c r="E322" s="19">
        <v>0.188</v>
      </c>
      <c r="G322" s="28" t="s">
        <v>2294</v>
      </c>
      <c r="H322" s="25">
        <v>0.158</v>
      </c>
      <c r="I322" s="14">
        <v>0.03</v>
      </c>
      <c r="J322" s="14">
        <v>0.03</v>
      </c>
      <c r="K322" s="19" t="s">
        <v>1065</v>
      </c>
    </row>
    <row r="323" spans="1:11" x14ac:dyDescent="0.2">
      <c r="A323" s="28" t="s">
        <v>2276</v>
      </c>
      <c r="B323" s="18">
        <v>0.16300000000000001</v>
      </c>
      <c r="C323" s="14">
        <v>0.122</v>
      </c>
      <c r="D323" s="14">
        <v>0.188</v>
      </c>
      <c r="E323" s="19" t="s">
        <v>1065</v>
      </c>
      <c r="G323" s="28" t="s">
        <v>2645</v>
      </c>
      <c r="H323" s="25">
        <v>0.158</v>
      </c>
      <c r="I323" s="14" t="s">
        <v>1065</v>
      </c>
      <c r="J323" s="14" t="s">
        <v>1065</v>
      </c>
      <c r="K323" s="19" t="s">
        <v>1065</v>
      </c>
    </row>
    <row r="324" spans="1:11" x14ac:dyDescent="0.2">
      <c r="A324" s="28" t="s">
        <v>2277</v>
      </c>
      <c r="B324" s="18">
        <v>0.16300000000000001</v>
      </c>
      <c r="C324" s="14">
        <v>8.4000000000000005E-2</v>
      </c>
      <c r="D324" s="14">
        <v>8.6999999999999994E-2</v>
      </c>
      <c r="E324" s="19">
        <v>3.2000000000000001E-2</v>
      </c>
      <c r="G324" s="28" t="s">
        <v>2646</v>
      </c>
      <c r="H324" s="25">
        <v>0.158</v>
      </c>
      <c r="I324" s="14" t="s">
        <v>1065</v>
      </c>
      <c r="J324" s="14" t="s">
        <v>1065</v>
      </c>
      <c r="K324" s="19" t="s">
        <v>1065</v>
      </c>
    </row>
    <row r="325" spans="1:11" x14ac:dyDescent="0.2">
      <c r="A325" s="28" t="s">
        <v>2278</v>
      </c>
      <c r="B325" s="18">
        <v>0.16300000000000001</v>
      </c>
      <c r="C325" s="14" t="s">
        <v>1065</v>
      </c>
      <c r="D325" s="14" t="s">
        <v>1065</v>
      </c>
      <c r="E325" s="19">
        <v>0.14099999999999999</v>
      </c>
      <c r="G325" s="28" t="s">
        <v>2647</v>
      </c>
      <c r="H325" s="25">
        <v>0.157</v>
      </c>
      <c r="I325" s="14">
        <v>0.13700000000000001</v>
      </c>
      <c r="J325" s="14" t="s">
        <v>1065</v>
      </c>
      <c r="K325" s="19">
        <v>0.13800000000000001</v>
      </c>
    </row>
    <row r="326" spans="1:11" x14ac:dyDescent="0.2">
      <c r="A326" s="28" t="s">
        <v>2279</v>
      </c>
      <c r="B326" s="18">
        <v>0.16300000000000001</v>
      </c>
      <c r="C326" s="14">
        <v>0.12</v>
      </c>
      <c r="D326" s="14">
        <v>0.16300000000000001</v>
      </c>
      <c r="E326" s="19" t="s">
        <v>1065</v>
      </c>
      <c r="G326" s="28" t="s">
        <v>2648</v>
      </c>
      <c r="H326" s="25">
        <v>0.157</v>
      </c>
      <c r="I326" s="14" t="s">
        <v>1065</v>
      </c>
      <c r="J326" s="14">
        <v>0.122</v>
      </c>
      <c r="K326" s="19" t="s">
        <v>1065</v>
      </c>
    </row>
    <row r="327" spans="1:11" x14ac:dyDescent="0.2">
      <c r="A327" s="28" t="s">
        <v>2280</v>
      </c>
      <c r="B327" s="18">
        <v>0.16300000000000001</v>
      </c>
      <c r="C327" s="14">
        <v>0.13700000000000001</v>
      </c>
      <c r="D327" s="14">
        <v>0.24399999999999999</v>
      </c>
      <c r="E327" s="19" t="s">
        <v>1065</v>
      </c>
      <c r="G327" s="28" t="s">
        <v>2132</v>
      </c>
      <c r="H327" s="25">
        <v>0.156</v>
      </c>
      <c r="I327" s="14" t="s">
        <v>1065</v>
      </c>
      <c r="J327" s="14" t="s">
        <v>1065</v>
      </c>
      <c r="K327" s="19" t="s">
        <v>1065</v>
      </c>
    </row>
    <row r="328" spans="1:11" x14ac:dyDescent="0.2">
      <c r="A328" s="28" t="s">
        <v>2281</v>
      </c>
      <c r="B328" s="18">
        <v>0.16200000000000001</v>
      </c>
      <c r="C328" s="14">
        <v>9.9000000000000005E-2</v>
      </c>
      <c r="D328" s="14">
        <v>0.22800000000000001</v>
      </c>
      <c r="E328" s="19">
        <v>7.2999999999999995E-2</v>
      </c>
      <c r="G328" s="28" t="s">
        <v>2649</v>
      </c>
      <c r="H328" s="25">
        <v>0.156</v>
      </c>
      <c r="I328" s="14" t="s">
        <v>1065</v>
      </c>
      <c r="J328" s="14" t="s">
        <v>1065</v>
      </c>
      <c r="K328" s="19" t="s">
        <v>1065</v>
      </c>
    </row>
    <row r="329" spans="1:11" x14ac:dyDescent="0.2">
      <c r="A329" s="28" t="s">
        <v>2282</v>
      </c>
      <c r="B329" s="18">
        <v>0.16200000000000001</v>
      </c>
      <c r="C329" s="14">
        <v>0.13900000000000001</v>
      </c>
      <c r="D329" s="14">
        <v>0.16200000000000001</v>
      </c>
      <c r="E329" s="19">
        <v>0.13100000000000001</v>
      </c>
      <c r="G329" s="28" t="s">
        <v>2650</v>
      </c>
      <c r="H329" s="25">
        <v>0.155</v>
      </c>
      <c r="I329" s="14" t="s">
        <v>1065</v>
      </c>
      <c r="J329" s="14" t="s">
        <v>1065</v>
      </c>
      <c r="K329" s="19" t="s">
        <v>1065</v>
      </c>
    </row>
    <row r="330" spans="1:11" x14ac:dyDescent="0.2">
      <c r="A330" s="28" t="s">
        <v>2283</v>
      </c>
      <c r="B330" s="18">
        <v>0.16200000000000001</v>
      </c>
      <c r="C330" s="14">
        <v>0.129</v>
      </c>
      <c r="D330" s="14">
        <v>9.8000000000000004E-2</v>
      </c>
      <c r="E330" s="19" t="s">
        <v>1065</v>
      </c>
      <c r="G330" s="28" t="s">
        <v>2651</v>
      </c>
      <c r="H330" s="25">
        <v>0.154</v>
      </c>
      <c r="I330" s="14" t="s">
        <v>1065</v>
      </c>
      <c r="J330" s="14" t="s">
        <v>1065</v>
      </c>
      <c r="K330" s="19" t="s">
        <v>1065</v>
      </c>
    </row>
    <row r="331" spans="1:11" x14ac:dyDescent="0.2">
      <c r="A331" s="28" t="s">
        <v>2284</v>
      </c>
      <c r="B331" s="18">
        <v>0.16</v>
      </c>
      <c r="C331" s="14">
        <v>0.16300000000000001</v>
      </c>
      <c r="D331" s="14" t="s">
        <v>1065</v>
      </c>
      <c r="E331" s="19" t="s">
        <v>1065</v>
      </c>
      <c r="G331" s="28" t="s">
        <v>2257</v>
      </c>
      <c r="H331" s="25">
        <v>0.152</v>
      </c>
      <c r="I331" s="14" t="s">
        <v>1065</v>
      </c>
      <c r="J331" s="14" t="s">
        <v>1065</v>
      </c>
      <c r="K331" s="19">
        <v>-7.8E-2</v>
      </c>
    </row>
    <row r="332" spans="1:11" x14ac:dyDescent="0.2">
      <c r="A332" s="28" t="s">
        <v>2285</v>
      </c>
      <c r="B332" s="18">
        <v>0.16</v>
      </c>
      <c r="C332" s="14" t="s">
        <v>1065</v>
      </c>
      <c r="D332" s="14" t="s">
        <v>1065</v>
      </c>
      <c r="E332" s="19" t="s">
        <v>1065</v>
      </c>
      <c r="G332" s="28" t="s">
        <v>2281</v>
      </c>
      <c r="H332" s="25">
        <v>0.151</v>
      </c>
      <c r="I332" s="14">
        <v>6.9000000000000006E-2</v>
      </c>
      <c r="J332" s="14" t="s">
        <v>1065</v>
      </c>
      <c r="K332" s="19" t="s">
        <v>1065</v>
      </c>
    </row>
    <row r="333" spans="1:11" x14ac:dyDescent="0.2">
      <c r="A333" s="28" t="s">
        <v>2286</v>
      </c>
      <c r="B333" s="18">
        <v>0.159</v>
      </c>
      <c r="C333" s="14" t="s">
        <v>1065</v>
      </c>
      <c r="D333" s="14">
        <v>0.253</v>
      </c>
      <c r="E333" s="19" t="s">
        <v>1065</v>
      </c>
      <c r="G333" s="28" t="s">
        <v>2652</v>
      </c>
      <c r="H333" s="25">
        <v>0.151</v>
      </c>
      <c r="I333" s="14" t="s">
        <v>1065</v>
      </c>
      <c r="J333" s="14" t="s">
        <v>1065</v>
      </c>
      <c r="K333" s="19" t="s">
        <v>1065</v>
      </c>
    </row>
    <row r="334" spans="1:11" x14ac:dyDescent="0.2">
      <c r="A334" s="28" t="s">
        <v>2287</v>
      </c>
      <c r="B334" s="18">
        <v>0.158</v>
      </c>
      <c r="C334" s="14" t="s">
        <v>1065</v>
      </c>
      <c r="D334" s="14">
        <v>0.14499999999999999</v>
      </c>
      <c r="E334" s="19" t="s">
        <v>1065</v>
      </c>
      <c r="G334" s="28" t="s">
        <v>2653</v>
      </c>
      <c r="H334" s="25">
        <v>0.151</v>
      </c>
      <c r="I334" s="14" t="s">
        <v>1065</v>
      </c>
      <c r="J334" s="14" t="s">
        <v>1065</v>
      </c>
      <c r="K334" s="19" t="s">
        <v>1065</v>
      </c>
    </row>
    <row r="335" spans="1:11" x14ac:dyDescent="0.2">
      <c r="A335" s="28" t="s">
        <v>2288</v>
      </c>
      <c r="B335" s="18">
        <v>0.158</v>
      </c>
      <c r="C335" s="14" t="s">
        <v>1065</v>
      </c>
      <c r="D335" s="14" t="s">
        <v>1065</v>
      </c>
      <c r="E335" s="19">
        <v>0.10299999999999999</v>
      </c>
      <c r="G335" s="28" t="s">
        <v>2654</v>
      </c>
      <c r="H335" s="25">
        <v>0.151</v>
      </c>
      <c r="I335" s="14" t="s">
        <v>1065</v>
      </c>
      <c r="J335" s="14" t="s">
        <v>1065</v>
      </c>
      <c r="K335" s="19" t="s">
        <v>1065</v>
      </c>
    </row>
    <row r="336" spans="1:11" x14ac:dyDescent="0.2">
      <c r="A336" s="28" t="s">
        <v>2289</v>
      </c>
      <c r="B336" s="18">
        <v>0.157</v>
      </c>
      <c r="C336" s="14">
        <v>0.1</v>
      </c>
      <c r="D336" s="14" t="s">
        <v>1065</v>
      </c>
      <c r="E336" s="19" t="s">
        <v>1065</v>
      </c>
      <c r="G336" s="28" t="s">
        <v>2655</v>
      </c>
      <c r="H336" s="25">
        <v>0.151</v>
      </c>
      <c r="I336" s="14" t="s">
        <v>1065</v>
      </c>
      <c r="J336" s="14" t="s">
        <v>1065</v>
      </c>
      <c r="K336" s="19" t="s">
        <v>1065</v>
      </c>
    </row>
    <row r="337" spans="1:11" x14ac:dyDescent="0.2">
      <c r="A337" s="28" t="s">
        <v>2290</v>
      </c>
      <c r="B337" s="18">
        <v>0.157</v>
      </c>
      <c r="C337" s="14">
        <v>0.122</v>
      </c>
      <c r="D337" s="14">
        <v>0.13</v>
      </c>
      <c r="E337" s="19" t="s">
        <v>1065</v>
      </c>
      <c r="G337" s="28" t="s">
        <v>2023</v>
      </c>
      <c r="H337" s="25">
        <v>0.15</v>
      </c>
      <c r="I337" s="14">
        <v>0.14599999999999999</v>
      </c>
      <c r="J337" s="14" t="s">
        <v>1065</v>
      </c>
      <c r="K337" s="19" t="s">
        <v>1065</v>
      </c>
    </row>
    <row r="338" spans="1:11" x14ac:dyDescent="0.2">
      <c r="A338" s="28" t="s">
        <v>2291</v>
      </c>
      <c r="B338" s="18">
        <v>0.156</v>
      </c>
      <c r="C338" s="14">
        <v>8.7999999999999995E-2</v>
      </c>
      <c r="D338" s="14" t="s">
        <v>1065</v>
      </c>
      <c r="E338" s="19" t="s">
        <v>1065</v>
      </c>
      <c r="G338" s="28" t="s">
        <v>2656</v>
      </c>
      <c r="H338" s="25">
        <v>-0.151</v>
      </c>
      <c r="I338" s="14">
        <v>-0.13100000000000001</v>
      </c>
      <c r="J338" s="14" t="s">
        <v>1065</v>
      </c>
      <c r="K338" s="19">
        <v>-0.161</v>
      </c>
    </row>
    <row r="339" spans="1:11" x14ac:dyDescent="0.2">
      <c r="A339" s="28" t="s">
        <v>2292</v>
      </c>
      <c r="B339" s="18">
        <v>0.156</v>
      </c>
      <c r="C339" s="14">
        <v>3.1E-2</v>
      </c>
      <c r="D339" s="14">
        <v>2.3E-2</v>
      </c>
      <c r="E339" s="19" t="s">
        <v>1065</v>
      </c>
      <c r="G339" s="28" t="s">
        <v>2657</v>
      </c>
      <c r="H339" s="25">
        <v>-0.151</v>
      </c>
      <c r="I339" s="14" t="s">
        <v>1065</v>
      </c>
      <c r="J339" s="14" t="s">
        <v>1065</v>
      </c>
      <c r="K339" s="19" t="s">
        <v>1065</v>
      </c>
    </row>
    <row r="340" spans="1:11" x14ac:dyDescent="0.2">
      <c r="A340" s="28" t="s">
        <v>2293</v>
      </c>
      <c r="B340" s="18">
        <v>0.156</v>
      </c>
      <c r="C340" s="14" t="s">
        <v>1065</v>
      </c>
      <c r="D340" s="14">
        <v>0.155</v>
      </c>
      <c r="E340" s="19" t="s">
        <v>1065</v>
      </c>
      <c r="G340" s="28" t="s">
        <v>2658</v>
      </c>
      <c r="H340" s="25">
        <v>-0.155</v>
      </c>
      <c r="I340" s="14" t="s">
        <v>1065</v>
      </c>
      <c r="J340" s="14">
        <v>-0.185</v>
      </c>
      <c r="K340" s="19">
        <v>-0.106</v>
      </c>
    </row>
    <row r="341" spans="1:11" x14ac:dyDescent="0.2">
      <c r="A341" s="28" t="s">
        <v>2294</v>
      </c>
      <c r="B341" s="18">
        <v>0.155</v>
      </c>
      <c r="C341" s="14">
        <v>9.7000000000000003E-2</v>
      </c>
      <c r="D341" s="14">
        <v>0.1</v>
      </c>
      <c r="E341" s="19">
        <v>6.9000000000000006E-2</v>
      </c>
      <c r="G341" s="28" t="s">
        <v>2659</v>
      </c>
      <c r="H341" s="25">
        <v>-0.156</v>
      </c>
      <c r="I341" s="14" t="s">
        <v>1065</v>
      </c>
      <c r="J341" s="14" t="s">
        <v>1065</v>
      </c>
      <c r="K341" s="19" t="s">
        <v>1065</v>
      </c>
    </row>
    <row r="342" spans="1:11" x14ac:dyDescent="0.2">
      <c r="A342" s="28" t="s">
        <v>2295</v>
      </c>
      <c r="B342" s="18">
        <v>0.155</v>
      </c>
      <c r="C342" s="14" t="s">
        <v>1065</v>
      </c>
      <c r="D342" s="14" t="s">
        <v>1065</v>
      </c>
      <c r="E342" s="19">
        <v>9.9000000000000005E-2</v>
      </c>
      <c r="G342" s="28" t="s">
        <v>2406</v>
      </c>
      <c r="H342" s="25">
        <v>-0.156</v>
      </c>
      <c r="I342" s="14" t="s">
        <v>1065</v>
      </c>
      <c r="J342" s="14" t="s">
        <v>1065</v>
      </c>
      <c r="K342" s="19" t="s">
        <v>1065</v>
      </c>
    </row>
    <row r="343" spans="1:11" x14ac:dyDescent="0.2">
      <c r="A343" s="28" t="s">
        <v>2296</v>
      </c>
      <c r="B343" s="18">
        <v>0.154</v>
      </c>
      <c r="C343" s="14">
        <v>0.125</v>
      </c>
      <c r="D343" s="14">
        <v>0.21199999999999999</v>
      </c>
      <c r="E343" s="19">
        <v>4.4999999999999998E-2</v>
      </c>
      <c r="G343" s="28" t="s">
        <v>2365</v>
      </c>
      <c r="H343" s="25">
        <v>-0.157</v>
      </c>
      <c r="I343" s="14" t="s">
        <v>1065</v>
      </c>
      <c r="J343" s="14" t="s">
        <v>1065</v>
      </c>
      <c r="K343" s="19" t="s">
        <v>1065</v>
      </c>
    </row>
    <row r="344" spans="1:11" x14ac:dyDescent="0.2">
      <c r="A344" s="28" t="s">
        <v>2297</v>
      </c>
      <c r="B344" s="18">
        <v>0.153</v>
      </c>
      <c r="C344" s="14">
        <v>0.11600000000000001</v>
      </c>
      <c r="D344" s="14">
        <v>6.4000000000000001E-2</v>
      </c>
      <c r="E344" s="19">
        <v>5.5E-2</v>
      </c>
      <c r="G344" s="28" t="s">
        <v>2381</v>
      </c>
      <c r="H344" s="25">
        <v>-0.158</v>
      </c>
      <c r="I344" s="14">
        <v>-6.8000000000000005E-2</v>
      </c>
      <c r="J344" s="14">
        <v>-8.4000000000000005E-2</v>
      </c>
      <c r="K344" s="19" t="s">
        <v>1065</v>
      </c>
    </row>
    <row r="345" spans="1:11" x14ac:dyDescent="0.2">
      <c r="A345" s="28" t="s">
        <v>2298</v>
      </c>
      <c r="B345" s="18">
        <v>0.153</v>
      </c>
      <c r="C345" s="14">
        <v>0.1</v>
      </c>
      <c r="D345" s="14">
        <v>0.112</v>
      </c>
      <c r="E345" s="19" t="s">
        <v>1065</v>
      </c>
      <c r="G345" s="28" t="s">
        <v>2326</v>
      </c>
      <c r="H345" s="25">
        <v>-0.159</v>
      </c>
      <c r="I345" s="14" t="s">
        <v>1065</v>
      </c>
      <c r="J345" s="14">
        <v>-7.3999999999999996E-2</v>
      </c>
      <c r="K345" s="19" t="s">
        <v>1065</v>
      </c>
    </row>
    <row r="346" spans="1:11" x14ac:dyDescent="0.2">
      <c r="A346" s="28" t="s">
        <v>2299</v>
      </c>
      <c r="B346" s="18">
        <v>0.153</v>
      </c>
      <c r="C346" s="14" t="s">
        <v>1065</v>
      </c>
      <c r="D346" s="14">
        <v>0.108</v>
      </c>
      <c r="E346" s="19">
        <v>9.1999999999999998E-2</v>
      </c>
      <c r="G346" s="28" t="s">
        <v>2400</v>
      </c>
      <c r="H346" s="25">
        <v>-0.159</v>
      </c>
      <c r="I346" s="14" t="s">
        <v>1065</v>
      </c>
      <c r="J346" s="14">
        <v>-7.8E-2</v>
      </c>
      <c r="K346" s="19" t="s">
        <v>1065</v>
      </c>
    </row>
    <row r="347" spans="1:11" x14ac:dyDescent="0.2">
      <c r="A347" s="28" t="s">
        <v>2300</v>
      </c>
      <c r="B347" s="18">
        <v>0.152</v>
      </c>
      <c r="C347" s="14" t="s">
        <v>1065</v>
      </c>
      <c r="D347" s="14">
        <v>0.17799999999999999</v>
      </c>
      <c r="E347" s="19" t="s">
        <v>1065</v>
      </c>
      <c r="G347" s="28" t="s">
        <v>2660</v>
      </c>
      <c r="H347" s="25">
        <v>-0.16</v>
      </c>
      <c r="I347" s="14" t="s">
        <v>1065</v>
      </c>
      <c r="J347" s="14">
        <v>-9.2999999999999999E-2</v>
      </c>
      <c r="K347" s="19" t="s">
        <v>1065</v>
      </c>
    </row>
    <row r="348" spans="1:11" x14ac:dyDescent="0.2">
      <c r="A348" s="28" t="s">
        <v>2301</v>
      </c>
      <c r="B348" s="18">
        <v>0.152</v>
      </c>
      <c r="C348" s="14">
        <v>9.1999999999999998E-2</v>
      </c>
      <c r="D348" s="14">
        <v>6.3E-2</v>
      </c>
      <c r="E348" s="19">
        <v>4.9000000000000002E-2</v>
      </c>
      <c r="G348" s="28" t="s">
        <v>2661</v>
      </c>
      <c r="H348" s="25">
        <v>-0.16200000000000001</v>
      </c>
      <c r="I348" s="14">
        <v>-0.12</v>
      </c>
      <c r="J348" s="14">
        <v>-0.107</v>
      </c>
      <c r="K348" s="19" t="s">
        <v>1065</v>
      </c>
    </row>
    <row r="349" spans="1:11" x14ac:dyDescent="0.2">
      <c r="A349" s="28" t="s">
        <v>2302</v>
      </c>
      <c r="B349" s="18">
        <v>0.152</v>
      </c>
      <c r="C349" s="14" t="s">
        <v>1065</v>
      </c>
      <c r="D349" s="14" t="s">
        <v>1065</v>
      </c>
      <c r="E349" s="19">
        <v>0.13300000000000001</v>
      </c>
      <c r="G349" s="28" t="s">
        <v>2448</v>
      </c>
      <c r="H349" s="25">
        <v>-0.16200000000000001</v>
      </c>
      <c r="I349" s="14" t="s">
        <v>1065</v>
      </c>
      <c r="J349" s="14" t="s">
        <v>1065</v>
      </c>
      <c r="K349" s="19" t="s">
        <v>1065</v>
      </c>
    </row>
    <row r="350" spans="1:11" x14ac:dyDescent="0.2">
      <c r="A350" s="28" t="s">
        <v>2303</v>
      </c>
      <c r="B350" s="18">
        <v>0.151</v>
      </c>
      <c r="C350" s="14">
        <v>9.7000000000000003E-2</v>
      </c>
      <c r="D350" s="14" t="s">
        <v>1065</v>
      </c>
      <c r="E350" s="19" t="s">
        <v>1065</v>
      </c>
      <c r="G350" s="28" t="s">
        <v>2662</v>
      </c>
      <c r="H350" s="25">
        <v>-0.16200000000000001</v>
      </c>
      <c r="I350" s="14">
        <v>-9.6000000000000002E-2</v>
      </c>
      <c r="J350" s="14" t="s">
        <v>1065</v>
      </c>
      <c r="K350" s="19" t="s">
        <v>1065</v>
      </c>
    </row>
    <row r="351" spans="1:11" x14ac:dyDescent="0.2">
      <c r="A351" s="28" t="s">
        <v>2304</v>
      </c>
      <c r="B351" s="18">
        <v>0.151</v>
      </c>
      <c r="C351" s="14">
        <v>0.11</v>
      </c>
      <c r="D351" s="14">
        <v>0.11</v>
      </c>
      <c r="E351" s="19" t="s">
        <v>1065</v>
      </c>
      <c r="G351" s="28" t="s">
        <v>2663</v>
      </c>
      <c r="H351" s="25">
        <v>-0.16200000000000001</v>
      </c>
      <c r="I351" s="14">
        <v>-0.154</v>
      </c>
      <c r="J351" s="14">
        <v>-0.12</v>
      </c>
      <c r="K351" s="19" t="s">
        <v>1065</v>
      </c>
    </row>
    <row r="352" spans="1:11" x14ac:dyDescent="0.2">
      <c r="A352" s="28" t="s">
        <v>2305</v>
      </c>
      <c r="B352" s="18">
        <v>0.151</v>
      </c>
      <c r="C352" s="14">
        <v>0.08</v>
      </c>
      <c r="D352" s="14">
        <v>6.9000000000000006E-2</v>
      </c>
      <c r="E352" s="19">
        <v>3.3000000000000002E-2</v>
      </c>
      <c r="G352" s="28" t="s">
        <v>2664</v>
      </c>
      <c r="H352" s="25">
        <v>-0.16300000000000001</v>
      </c>
      <c r="I352" s="14" t="s">
        <v>1065</v>
      </c>
      <c r="J352" s="14" t="s">
        <v>1065</v>
      </c>
      <c r="K352" s="19" t="s">
        <v>1065</v>
      </c>
    </row>
    <row r="353" spans="1:11" x14ac:dyDescent="0.2">
      <c r="A353" s="28" t="s">
        <v>2306</v>
      </c>
      <c r="B353" s="18">
        <v>0.15</v>
      </c>
      <c r="C353" s="14">
        <v>8.1000000000000003E-2</v>
      </c>
      <c r="D353" s="14">
        <v>0.14899999999999999</v>
      </c>
      <c r="E353" s="19">
        <v>3.6999999999999998E-2</v>
      </c>
      <c r="G353" s="28" t="s">
        <v>2665</v>
      </c>
      <c r="H353" s="25">
        <v>-0.16300000000000001</v>
      </c>
      <c r="I353" s="14" t="s">
        <v>1065</v>
      </c>
      <c r="J353" s="14" t="s">
        <v>1065</v>
      </c>
      <c r="K353" s="19" t="s">
        <v>1065</v>
      </c>
    </row>
    <row r="354" spans="1:11" x14ac:dyDescent="0.2">
      <c r="A354" s="28" t="s">
        <v>2307</v>
      </c>
      <c r="B354" s="18">
        <v>0.15</v>
      </c>
      <c r="C354" s="14">
        <v>0.126</v>
      </c>
      <c r="D354" s="14" t="s">
        <v>1065</v>
      </c>
      <c r="E354" s="19">
        <v>0.09</v>
      </c>
      <c r="G354" s="28" t="s">
        <v>2474</v>
      </c>
      <c r="H354" s="25">
        <v>-0.16400000000000001</v>
      </c>
      <c r="I354" s="14" t="s">
        <v>1065</v>
      </c>
      <c r="J354" s="14" t="s">
        <v>1065</v>
      </c>
      <c r="K354" s="19" t="s">
        <v>1065</v>
      </c>
    </row>
    <row r="355" spans="1:11" x14ac:dyDescent="0.2">
      <c r="A355" s="28" t="s">
        <v>2308</v>
      </c>
      <c r="B355" s="18">
        <v>-0.15</v>
      </c>
      <c r="C355" s="14">
        <v>-0.104</v>
      </c>
      <c r="D355" s="14">
        <v>-0.115</v>
      </c>
      <c r="E355" s="19">
        <v>-6.4000000000000001E-2</v>
      </c>
      <c r="G355" s="28" t="s">
        <v>2666</v>
      </c>
      <c r="H355" s="25">
        <v>-0.16400000000000001</v>
      </c>
      <c r="I355" s="14" t="s">
        <v>1065</v>
      </c>
      <c r="J355" s="14" t="s">
        <v>1065</v>
      </c>
      <c r="K355" s="19" t="s">
        <v>1065</v>
      </c>
    </row>
    <row r="356" spans="1:11" x14ac:dyDescent="0.2">
      <c r="A356" s="28" t="s">
        <v>2309</v>
      </c>
      <c r="B356" s="18">
        <v>-0.151</v>
      </c>
      <c r="C356" s="14" t="s">
        <v>1065</v>
      </c>
      <c r="D356" s="14" t="s">
        <v>1065</v>
      </c>
      <c r="E356" s="19" t="s">
        <v>1065</v>
      </c>
      <c r="G356" s="28" t="s">
        <v>2667</v>
      </c>
      <c r="H356" s="25">
        <v>-0.16400000000000001</v>
      </c>
      <c r="I356" s="14">
        <v>-2.9000000000000001E-2</v>
      </c>
      <c r="J356" s="14">
        <v>-4.3999999999999997E-2</v>
      </c>
      <c r="K356" s="19">
        <v>-1.9E-2</v>
      </c>
    </row>
    <row r="357" spans="1:11" x14ac:dyDescent="0.2">
      <c r="A357" s="28" t="s">
        <v>2310</v>
      </c>
      <c r="B357" s="18">
        <v>-0.152</v>
      </c>
      <c r="C357" s="14" t="s">
        <v>1065</v>
      </c>
      <c r="D357" s="14" t="s">
        <v>1065</v>
      </c>
      <c r="E357" s="19" t="s">
        <v>1065</v>
      </c>
      <c r="G357" s="28" t="s">
        <v>2428</v>
      </c>
      <c r="H357" s="25">
        <v>-0.16700000000000001</v>
      </c>
      <c r="I357" s="14">
        <v>-7.8E-2</v>
      </c>
      <c r="J357" s="14">
        <v>-6.5000000000000002E-2</v>
      </c>
      <c r="K357" s="19">
        <v>-6.2E-2</v>
      </c>
    </row>
    <row r="358" spans="1:11" x14ac:dyDescent="0.2">
      <c r="A358" s="28" t="s">
        <v>2311</v>
      </c>
      <c r="B358" s="18">
        <v>-0.152</v>
      </c>
      <c r="C358" s="14" t="s">
        <v>1065</v>
      </c>
      <c r="D358" s="14" t="s">
        <v>1065</v>
      </c>
      <c r="E358" s="19" t="s">
        <v>1065</v>
      </c>
      <c r="G358" s="28" t="s">
        <v>2327</v>
      </c>
      <c r="H358" s="25">
        <v>-0.16800000000000001</v>
      </c>
      <c r="I358" s="14">
        <v>-0.08</v>
      </c>
      <c r="J358" s="14">
        <v>-0.11700000000000001</v>
      </c>
      <c r="K358" s="19" t="s">
        <v>1065</v>
      </c>
    </row>
    <row r="359" spans="1:11" x14ac:dyDescent="0.2">
      <c r="A359" s="28" t="s">
        <v>2312</v>
      </c>
      <c r="B359" s="18">
        <v>-0.153</v>
      </c>
      <c r="C359" s="14" t="s">
        <v>1065</v>
      </c>
      <c r="D359" s="14" t="s">
        <v>1065</v>
      </c>
      <c r="E359" s="19">
        <v>-3.4000000000000002E-2</v>
      </c>
      <c r="G359" s="28" t="s">
        <v>2432</v>
      </c>
      <c r="H359" s="25">
        <v>-0.16800000000000001</v>
      </c>
      <c r="I359" s="14" t="s">
        <v>1065</v>
      </c>
      <c r="J359" s="14" t="s">
        <v>1065</v>
      </c>
      <c r="K359" s="19" t="s">
        <v>1065</v>
      </c>
    </row>
    <row r="360" spans="1:11" x14ac:dyDescent="0.2">
      <c r="A360" s="28" t="s">
        <v>2313</v>
      </c>
      <c r="B360" s="18">
        <v>-0.154</v>
      </c>
      <c r="C360" s="14" t="s">
        <v>1065</v>
      </c>
      <c r="D360" s="14" t="s">
        <v>1065</v>
      </c>
      <c r="E360" s="19" t="s">
        <v>1065</v>
      </c>
      <c r="G360" s="28" t="s">
        <v>2668</v>
      </c>
      <c r="H360" s="25">
        <v>-0.16800000000000001</v>
      </c>
      <c r="I360" s="14" t="s">
        <v>1065</v>
      </c>
      <c r="J360" s="14" t="s">
        <v>1065</v>
      </c>
      <c r="K360" s="19" t="s">
        <v>1065</v>
      </c>
    </row>
    <row r="361" spans="1:11" x14ac:dyDescent="0.2">
      <c r="A361" s="28" t="s">
        <v>2314</v>
      </c>
      <c r="B361" s="18">
        <v>-0.156</v>
      </c>
      <c r="C361" s="14">
        <v>-0.114</v>
      </c>
      <c r="D361" s="14">
        <v>-0.14099999999999999</v>
      </c>
      <c r="E361" s="19">
        <v>-0.122</v>
      </c>
      <c r="G361" s="28" t="s">
        <v>2354</v>
      </c>
      <c r="H361" s="25">
        <v>-0.16900000000000001</v>
      </c>
      <c r="I361" s="14" t="s">
        <v>1065</v>
      </c>
      <c r="J361" s="14" t="s">
        <v>1065</v>
      </c>
      <c r="K361" s="19" t="s">
        <v>1065</v>
      </c>
    </row>
    <row r="362" spans="1:11" x14ac:dyDescent="0.2">
      <c r="A362" s="28" t="s">
        <v>2315</v>
      </c>
      <c r="B362" s="18">
        <v>-0.156</v>
      </c>
      <c r="C362" s="14" t="s">
        <v>1065</v>
      </c>
      <c r="D362" s="14" t="s">
        <v>1065</v>
      </c>
      <c r="E362" s="19" t="s">
        <v>1065</v>
      </c>
      <c r="G362" s="28" t="s">
        <v>2332</v>
      </c>
      <c r="H362" s="25">
        <v>-0.17100000000000001</v>
      </c>
      <c r="I362" s="14" t="s">
        <v>1065</v>
      </c>
      <c r="J362" s="14" t="s">
        <v>1065</v>
      </c>
      <c r="K362" s="19" t="s">
        <v>1065</v>
      </c>
    </row>
    <row r="363" spans="1:11" x14ac:dyDescent="0.2">
      <c r="A363" s="28" t="s">
        <v>2316</v>
      </c>
      <c r="B363" s="18">
        <v>-0.156</v>
      </c>
      <c r="C363" s="14" t="s">
        <v>1065</v>
      </c>
      <c r="D363" s="14" t="s">
        <v>1065</v>
      </c>
      <c r="E363" s="19" t="s">
        <v>1065</v>
      </c>
      <c r="G363" s="28" t="s">
        <v>2669</v>
      </c>
      <c r="H363" s="25">
        <v>-0.17100000000000001</v>
      </c>
      <c r="I363" s="14" t="s">
        <v>1065</v>
      </c>
      <c r="J363" s="14" t="s">
        <v>1065</v>
      </c>
      <c r="K363" s="19" t="s">
        <v>1065</v>
      </c>
    </row>
    <row r="364" spans="1:11" x14ac:dyDescent="0.2">
      <c r="A364" s="28" t="s">
        <v>2317</v>
      </c>
      <c r="B364" s="18">
        <v>-0.157</v>
      </c>
      <c r="C364" s="14" t="s">
        <v>1065</v>
      </c>
      <c r="D364" s="14" t="s">
        <v>1065</v>
      </c>
      <c r="E364" s="19" t="s">
        <v>1065</v>
      </c>
      <c r="G364" s="28" t="s">
        <v>2670</v>
      </c>
      <c r="H364" s="25">
        <v>-0.17199999999999999</v>
      </c>
      <c r="I364" s="14">
        <v>-0.186</v>
      </c>
      <c r="J364" s="14" t="s">
        <v>1065</v>
      </c>
      <c r="K364" s="19">
        <v>-0.127</v>
      </c>
    </row>
    <row r="365" spans="1:11" x14ac:dyDescent="0.2">
      <c r="A365" s="28" t="s">
        <v>2318</v>
      </c>
      <c r="B365" s="18">
        <v>-0.157</v>
      </c>
      <c r="C365" s="14" t="s">
        <v>1065</v>
      </c>
      <c r="D365" s="14" t="s">
        <v>1065</v>
      </c>
      <c r="E365" s="19" t="s">
        <v>1065</v>
      </c>
      <c r="G365" s="28" t="s">
        <v>2671</v>
      </c>
      <c r="H365" s="25">
        <v>-0.17299999999999999</v>
      </c>
      <c r="I365" s="14" t="s">
        <v>1065</v>
      </c>
      <c r="J365" s="14" t="s">
        <v>1065</v>
      </c>
      <c r="K365" s="19" t="s">
        <v>1065</v>
      </c>
    </row>
    <row r="366" spans="1:11" x14ac:dyDescent="0.2">
      <c r="A366" s="28" t="s">
        <v>2319</v>
      </c>
      <c r="B366" s="18">
        <v>-0.157</v>
      </c>
      <c r="C366" s="14" t="s">
        <v>1065</v>
      </c>
      <c r="D366" s="14" t="s">
        <v>1065</v>
      </c>
      <c r="E366" s="19" t="s">
        <v>1065</v>
      </c>
      <c r="G366" s="28" t="s">
        <v>2672</v>
      </c>
      <c r="H366" s="25">
        <v>-0.17299999999999999</v>
      </c>
      <c r="I366" s="14">
        <v>-7.8E-2</v>
      </c>
      <c r="J366" s="14">
        <v>-9.2999999999999999E-2</v>
      </c>
      <c r="K366" s="19">
        <v>-2.4E-2</v>
      </c>
    </row>
    <row r="367" spans="1:11" x14ac:dyDescent="0.2">
      <c r="A367" s="28" t="s">
        <v>2320</v>
      </c>
      <c r="B367" s="18">
        <v>-0.157</v>
      </c>
      <c r="C367" s="14">
        <v>-0.09</v>
      </c>
      <c r="D367" s="14" t="s">
        <v>1065</v>
      </c>
      <c r="E367" s="19" t="s">
        <v>1065</v>
      </c>
      <c r="G367" s="28" t="s">
        <v>2490</v>
      </c>
      <c r="H367" s="25">
        <v>-0.17399999999999999</v>
      </c>
      <c r="I367" s="14" t="s">
        <v>1065</v>
      </c>
      <c r="J367" s="14">
        <v>-2.5000000000000001E-2</v>
      </c>
      <c r="K367" s="19" t="s">
        <v>1065</v>
      </c>
    </row>
    <row r="368" spans="1:11" x14ac:dyDescent="0.2">
      <c r="A368" s="28" t="s">
        <v>2321</v>
      </c>
      <c r="B368" s="18">
        <v>-0.157</v>
      </c>
      <c r="C368" s="14">
        <v>-8.3000000000000004E-2</v>
      </c>
      <c r="D368" s="14">
        <v>-6.3E-2</v>
      </c>
      <c r="E368" s="19">
        <v>-7.1999999999999995E-2</v>
      </c>
      <c r="G368" s="28" t="s">
        <v>2673</v>
      </c>
      <c r="H368" s="25">
        <v>-0.17499999999999999</v>
      </c>
      <c r="I368" s="14" t="s">
        <v>1065</v>
      </c>
      <c r="J368" s="14" t="s">
        <v>1065</v>
      </c>
      <c r="K368" s="19" t="s">
        <v>1065</v>
      </c>
    </row>
    <row r="369" spans="1:11" x14ac:dyDescent="0.2">
      <c r="A369" s="28" t="s">
        <v>2322</v>
      </c>
      <c r="B369" s="18">
        <v>-0.158</v>
      </c>
      <c r="C369" s="14">
        <v>-0.16600000000000001</v>
      </c>
      <c r="D369" s="14" t="s">
        <v>1065</v>
      </c>
      <c r="E369" s="19">
        <v>-0.10299999999999999</v>
      </c>
      <c r="G369" s="28" t="s">
        <v>2674</v>
      </c>
      <c r="H369" s="25">
        <v>-0.17599999999999999</v>
      </c>
      <c r="I369" s="14" t="s">
        <v>1065</v>
      </c>
      <c r="J369" s="14" t="s">
        <v>1065</v>
      </c>
      <c r="K369" s="19" t="s">
        <v>1065</v>
      </c>
    </row>
    <row r="370" spans="1:11" x14ac:dyDescent="0.2">
      <c r="A370" s="28" t="s">
        <v>2323</v>
      </c>
      <c r="B370" s="18">
        <v>-0.158</v>
      </c>
      <c r="C370" s="14" t="s">
        <v>1065</v>
      </c>
      <c r="D370" s="14" t="s">
        <v>1065</v>
      </c>
      <c r="E370" s="19" t="s">
        <v>1065</v>
      </c>
      <c r="G370" s="28" t="s">
        <v>2675</v>
      </c>
      <c r="H370" s="25">
        <v>-0.17599999999999999</v>
      </c>
      <c r="I370" s="14" t="s">
        <v>1065</v>
      </c>
      <c r="J370" s="14" t="s">
        <v>1065</v>
      </c>
      <c r="K370" s="19" t="s">
        <v>1065</v>
      </c>
    </row>
    <row r="371" spans="1:11" x14ac:dyDescent="0.2">
      <c r="A371" s="28" t="s">
        <v>2324</v>
      </c>
      <c r="B371" s="18">
        <v>-0.158</v>
      </c>
      <c r="C371" s="14" t="s">
        <v>1065</v>
      </c>
      <c r="D371" s="14" t="s">
        <v>1065</v>
      </c>
      <c r="E371" s="19" t="s">
        <v>1065</v>
      </c>
      <c r="G371" s="28" t="s">
        <v>2350</v>
      </c>
      <c r="H371" s="25">
        <v>-0.17799999999999999</v>
      </c>
      <c r="I371" s="14" t="s">
        <v>1065</v>
      </c>
      <c r="J371" s="14" t="s">
        <v>1065</v>
      </c>
      <c r="K371" s="19" t="s">
        <v>1065</v>
      </c>
    </row>
    <row r="372" spans="1:11" x14ac:dyDescent="0.2">
      <c r="A372" s="28" t="s">
        <v>2325</v>
      </c>
      <c r="B372" s="18">
        <v>-0.158</v>
      </c>
      <c r="C372" s="14">
        <v>-6.8000000000000005E-2</v>
      </c>
      <c r="D372" s="14">
        <v>-7.0000000000000007E-2</v>
      </c>
      <c r="E372" s="19">
        <v>-3.6999999999999998E-2</v>
      </c>
      <c r="G372" s="28" t="s">
        <v>2676</v>
      </c>
      <c r="H372" s="25">
        <v>-0.17799999999999999</v>
      </c>
      <c r="I372" s="14">
        <v>-4.2000000000000003E-2</v>
      </c>
      <c r="J372" s="14">
        <v>-4.9000000000000002E-2</v>
      </c>
      <c r="K372" s="19" t="s">
        <v>1065</v>
      </c>
    </row>
    <row r="373" spans="1:11" x14ac:dyDescent="0.2">
      <c r="A373" s="28" t="s">
        <v>2326</v>
      </c>
      <c r="B373" s="18">
        <v>-0.16</v>
      </c>
      <c r="C373" s="14">
        <v>-0.06</v>
      </c>
      <c r="D373" s="14">
        <v>-8.2000000000000003E-2</v>
      </c>
      <c r="E373" s="19">
        <v>-7.9000000000000001E-2</v>
      </c>
      <c r="G373" s="28" t="s">
        <v>2677</v>
      </c>
      <c r="H373" s="25">
        <v>-0.17899999999999999</v>
      </c>
      <c r="I373" s="14">
        <v>-0.13500000000000001</v>
      </c>
      <c r="J373" s="14" t="s">
        <v>1065</v>
      </c>
      <c r="K373" s="19">
        <v>-0.13500000000000001</v>
      </c>
    </row>
    <row r="374" spans="1:11" x14ac:dyDescent="0.2">
      <c r="A374" s="28" t="s">
        <v>2327</v>
      </c>
      <c r="B374" s="18">
        <v>-0.16</v>
      </c>
      <c r="C374" s="14">
        <v>-0.216</v>
      </c>
      <c r="D374" s="14" t="s">
        <v>1065</v>
      </c>
      <c r="E374" s="19">
        <v>-0.13500000000000001</v>
      </c>
      <c r="G374" s="28" t="s">
        <v>2678</v>
      </c>
      <c r="H374" s="25">
        <v>-0.17899999999999999</v>
      </c>
      <c r="I374" s="14" t="s">
        <v>1065</v>
      </c>
      <c r="J374" s="14" t="s">
        <v>1065</v>
      </c>
      <c r="K374" s="19" t="s">
        <v>1065</v>
      </c>
    </row>
    <row r="375" spans="1:11" x14ac:dyDescent="0.2">
      <c r="A375" s="28" t="s">
        <v>2328</v>
      </c>
      <c r="B375" s="18">
        <v>-0.16</v>
      </c>
      <c r="C375" s="14">
        <v>-5.5E-2</v>
      </c>
      <c r="D375" s="14" t="s">
        <v>1065</v>
      </c>
      <c r="E375" s="19">
        <v>-0.05</v>
      </c>
      <c r="G375" s="28" t="s">
        <v>2679</v>
      </c>
      <c r="H375" s="25">
        <v>-0.17899999999999999</v>
      </c>
      <c r="I375" s="14" t="s">
        <v>1065</v>
      </c>
      <c r="J375" s="14">
        <v>-8.3000000000000004E-2</v>
      </c>
      <c r="K375" s="19" t="s">
        <v>1065</v>
      </c>
    </row>
    <row r="376" spans="1:11" x14ac:dyDescent="0.2">
      <c r="A376" s="28" t="s">
        <v>2329</v>
      </c>
      <c r="B376" s="18">
        <v>-0.16</v>
      </c>
      <c r="C376" s="14">
        <v>-0.11700000000000001</v>
      </c>
      <c r="D376" s="14">
        <v>-0.152</v>
      </c>
      <c r="E376" s="19" t="s">
        <v>1065</v>
      </c>
      <c r="G376" s="28" t="s">
        <v>2370</v>
      </c>
      <c r="H376" s="25">
        <v>-0.17899999999999999</v>
      </c>
      <c r="I376" s="14" t="s">
        <v>1065</v>
      </c>
      <c r="J376" s="14" t="s">
        <v>1065</v>
      </c>
      <c r="K376" s="19" t="s">
        <v>1065</v>
      </c>
    </row>
    <row r="377" spans="1:11" x14ac:dyDescent="0.2">
      <c r="A377" s="28" t="s">
        <v>2330</v>
      </c>
      <c r="B377" s="18">
        <v>-0.16300000000000001</v>
      </c>
      <c r="C377" s="14">
        <v>-6.9000000000000006E-2</v>
      </c>
      <c r="D377" s="14" t="s">
        <v>1065</v>
      </c>
      <c r="E377" s="19">
        <v>-0.1</v>
      </c>
      <c r="G377" s="28" t="s">
        <v>2395</v>
      </c>
      <c r="H377" s="25">
        <v>-0.18</v>
      </c>
      <c r="I377" s="14" t="s">
        <v>1065</v>
      </c>
      <c r="J377" s="14" t="s">
        <v>1065</v>
      </c>
      <c r="K377" s="19" t="s">
        <v>1065</v>
      </c>
    </row>
    <row r="378" spans="1:11" x14ac:dyDescent="0.2">
      <c r="A378" s="28" t="s">
        <v>2331</v>
      </c>
      <c r="B378" s="18">
        <v>-0.16400000000000001</v>
      </c>
      <c r="C378" s="14">
        <v>-0.13600000000000001</v>
      </c>
      <c r="D378" s="14" t="s">
        <v>1065</v>
      </c>
      <c r="E378" s="19">
        <v>-0.129</v>
      </c>
      <c r="G378" s="28" t="s">
        <v>2680</v>
      </c>
      <c r="H378" s="25">
        <v>-0.18</v>
      </c>
      <c r="I378" s="14" t="s">
        <v>1065</v>
      </c>
      <c r="J378" s="14" t="s">
        <v>1065</v>
      </c>
      <c r="K378" s="19" t="s">
        <v>1065</v>
      </c>
    </row>
    <row r="379" spans="1:11" x14ac:dyDescent="0.2">
      <c r="A379" s="28" t="s">
        <v>2332</v>
      </c>
      <c r="B379" s="18">
        <v>-0.16500000000000001</v>
      </c>
      <c r="C379" s="14" t="s">
        <v>1065</v>
      </c>
      <c r="D379" s="14">
        <v>-0.115</v>
      </c>
      <c r="E379" s="19" t="s">
        <v>1065</v>
      </c>
      <c r="G379" s="28" t="s">
        <v>2361</v>
      </c>
      <c r="H379" s="25">
        <v>-0.18099999999999999</v>
      </c>
      <c r="I379" s="14">
        <v>-8.7999999999999995E-2</v>
      </c>
      <c r="J379" s="14">
        <v>-7.1999999999999995E-2</v>
      </c>
      <c r="K379" s="19">
        <v>-6.5000000000000002E-2</v>
      </c>
    </row>
    <row r="380" spans="1:11" x14ac:dyDescent="0.2">
      <c r="A380" s="28" t="s">
        <v>2333</v>
      </c>
      <c r="B380" s="18">
        <v>-0.16500000000000001</v>
      </c>
      <c r="C380" s="14" t="s">
        <v>1065</v>
      </c>
      <c r="D380" s="14" t="s">
        <v>1065</v>
      </c>
      <c r="E380" s="19" t="s">
        <v>1065</v>
      </c>
      <c r="G380" s="28" t="s">
        <v>2681</v>
      </c>
      <c r="H380" s="25">
        <v>-0.18099999999999999</v>
      </c>
      <c r="I380" s="14">
        <v>-0.13500000000000001</v>
      </c>
      <c r="J380" s="14">
        <v>-0.14000000000000001</v>
      </c>
      <c r="K380" s="19" t="s">
        <v>1065</v>
      </c>
    </row>
    <row r="381" spans="1:11" x14ac:dyDescent="0.2">
      <c r="A381" s="28" t="s">
        <v>2334</v>
      </c>
      <c r="B381" s="18">
        <v>-0.16500000000000001</v>
      </c>
      <c r="C381" s="14" t="s">
        <v>1065</v>
      </c>
      <c r="D381" s="14" t="s">
        <v>1065</v>
      </c>
      <c r="E381" s="19" t="s">
        <v>1065</v>
      </c>
      <c r="G381" s="28" t="s">
        <v>2682</v>
      </c>
      <c r="H381" s="25">
        <v>-0.183</v>
      </c>
      <c r="I381" s="14" t="s">
        <v>1065</v>
      </c>
      <c r="J381" s="14" t="s">
        <v>1065</v>
      </c>
      <c r="K381" s="19" t="s">
        <v>1065</v>
      </c>
    </row>
    <row r="382" spans="1:11" x14ac:dyDescent="0.2">
      <c r="A382" s="28" t="s">
        <v>2335</v>
      </c>
      <c r="B382" s="18">
        <v>-0.16600000000000001</v>
      </c>
      <c r="C382" s="14" t="s">
        <v>1065</v>
      </c>
      <c r="D382" s="14" t="s">
        <v>1065</v>
      </c>
      <c r="E382" s="19" t="s">
        <v>1065</v>
      </c>
      <c r="G382" s="28" t="s">
        <v>2683</v>
      </c>
      <c r="H382" s="25">
        <v>-0.184</v>
      </c>
      <c r="I382" s="14" t="s">
        <v>1065</v>
      </c>
      <c r="J382" s="14" t="s">
        <v>1065</v>
      </c>
      <c r="K382" s="19" t="s">
        <v>1065</v>
      </c>
    </row>
    <row r="383" spans="1:11" x14ac:dyDescent="0.2">
      <c r="A383" s="28" t="s">
        <v>2336</v>
      </c>
      <c r="B383" s="18">
        <v>-0.16700000000000001</v>
      </c>
      <c r="C383" s="14" t="s">
        <v>1065</v>
      </c>
      <c r="D383" s="14" t="s">
        <v>1065</v>
      </c>
      <c r="E383" s="19" t="s">
        <v>1065</v>
      </c>
      <c r="G383" s="28" t="s">
        <v>2684</v>
      </c>
      <c r="H383" s="25">
        <v>-0.184</v>
      </c>
      <c r="I383" s="14" t="s">
        <v>1065</v>
      </c>
      <c r="J383" s="14">
        <v>-6.9000000000000006E-2</v>
      </c>
      <c r="K383" s="19" t="s">
        <v>1065</v>
      </c>
    </row>
    <row r="384" spans="1:11" x14ac:dyDescent="0.2">
      <c r="A384" s="28" t="s">
        <v>2337</v>
      </c>
      <c r="B384" s="18">
        <v>-0.16700000000000001</v>
      </c>
      <c r="C384" s="14" t="s">
        <v>1065</v>
      </c>
      <c r="D384" s="14">
        <v>-0.17100000000000001</v>
      </c>
      <c r="E384" s="19" t="s">
        <v>1065</v>
      </c>
      <c r="G384" s="28" t="s">
        <v>2685</v>
      </c>
      <c r="H384" s="25">
        <v>-0.185</v>
      </c>
      <c r="I384" s="14" t="s">
        <v>1065</v>
      </c>
      <c r="J384" s="14">
        <v>-3.4000000000000002E-2</v>
      </c>
      <c r="K384" s="19" t="s">
        <v>1065</v>
      </c>
    </row>
    <row r="385" spans="1:11" x14ac:dyDescent="0.2">
      <c r="A385" s="28" t="s">
        <v>2338</v>
      </c>
      <c r="B385" s="18">
        <v>-0.16900000000000001</v>
      </c>
      <c r="C385" s="14">
        <v>-0.153</v>
      </c>
      <c r="D385" s="14">
        <v>-0.13900000000000001</v>
      </c>
      <c r="E385" s="19">
        <v>-9.9000000000000005E-2</v>
      </c>
      <c r="G385" s="28" t="s">
        <v>2686</v>
      </c>
      <c r="H385" s="25">
        <v>-0.186</v>
      </c>
      <c r="I385" s="14">
        <v>-0.109</v>
      </c>
      <c r="J385" s="14" t="s">
        <v>1065</v>
      </c>
      <c r="K385" s="19">
        <v>-6.6000000000000003E-2</v>
      </c>
    </row>
    <row r="386" spans="1:11" x14ac:dyDescent="0.2">
      <c r="A386" s="28" t="s">
        <v>2339</v>
      </c>
      <c r="B386" s="18">
        <v>-0.16900000000000001</v>
      </c>
      <c r="C386" s="14" t="s">
        <v>1065</v>
      </c>
      <c r="D386" s="14" t="s">
        <v>1065</v>
      </c>
      <c r="E386" s="19" t="s">
        <v>1065</v>
      </c>
      <c r="G386" s="28" t="s">
        <v>2438</v>
      </c>
      <c r="H386" s="25">
        <v>-0.188</v>
      </c>
      <c r="I386" s="14">
        <v>-0.121</v>
      </c>
      <c r="J386" s="14">
        <v>-0.122</v>
      </c>
      <c r="K386" s="19" t="s">
        <v>1065</v>
      </c>
    </row>
    <row r="387" spans="1:11" x14ac:dyDescent="0.2">
      <c r="A387" s="28" t="s">
        <v>2340</v>
      </c>
      <c r="B387" s="18">
        <v>-0.17</v>
      </c>
      <c r="C387" s="14">
        <v>-0.11600000000000001</v>
      </c>
      <c r="D387" s="14" t="s">
        <v>1065</v>
      </c>
      <c r="E387" s="19" t="s">
        <v>1065</v>
      </c>
      <c r="G387" s="28" t="s">
        <v>2687</v>
      </c>
      <c r="H387" s="25">
        <v>-0.189</v>
      </c>
      <c r="I387" s="14">
        <v>0.19900000000000001</v>
      </c>
      <c r="J387" s="14" t="s">
        <v>1065</v>
      </c>
      <c r="K387" s="19" t="s">
        <v>1065</v>
      </c>
    </row>
    <row r="388" spans="1:11" x14ac:dyDescent="0.2">
      <c r="A388" s="28" t="s">
        <v>2341</v>
      </c>
      <c r="B388" s="18">
        <v>-0.17100000000000001</v>
      </c>
      <c r="C388" s="14">
        <v>-0.09</v>
      </c>
      <c r="D388" s="14" t="s">
        <v>1065</v>
      </c>
      <c r="E388" s="19">
        <v>-4.9000000000000002E-2</v>
      </c>
      <c r="G388" s="28" t="s">
        <v>2688</v>
      </c>
      <c r="H388" s="25">
        <v>-0.19</v>
      </c>
      <c r="I388" s="14" t="s">
        <v>1065</v>
      </c>
      <c r="J388" s="14" t="s">
        <v>1065</v>
      </c>
      <c r="K388" s="19" t="s">
        <v>1065</v>
      </c>
    </row>
    <row r="389" spans="1:11" x14ac:dyDescent="0.2">
      <c r="A389" s="28" t="s">
        <v>2342</v>
      </c>
      <c r="B389" s="18">
        <v>-0.17100000000000001</v>
      </c>
      <c r="C389" s="14">
        <v>-0.13600000000000001</v>
      </c>
      <c r="D389" s="14">
        <v>-0.128</v>
      </c>
      <c r="E389" s="19">
        <v>-5.8999999999999997E-2</v>
      </c>
      <c r="G389" s="28" t="s">
        <v>2689</v>
      </c>
      <c r="H389" s="25">
        <v>-0.19</v>
      </c>
      <c r="I389" s="14" t="s">
        <v>1065</v>
      </c>
      <c r="J389" s="14" t="s">
        <v>1065</v>
      </c>
      <c r="K389" s="19" t="s">
        <v>1065</v>
      </c>
    </row>
    <row r="390" spans="1:11" x14ac:dyDescent="0.2">
      <c r="A390" s="28" t="s">
        <v>2343</v>
      </c>
      <c r="B390" s="18">
        <v>-0.17100000000000001</v>
      </c>
      <c r="C390" s="14" t="s">
        <v>1065</v>
      </c>
      <c r="D390" s="14">
        <v>-0.107</v>
      </c>
      <c r="E390" s="19">
        <v>-0.126</v>
      </c>
      <c r="G390" s="28" t="s">
        <v>2480</v>
      </c>
      <c r="H390" s="25">
        <v>-0.191</v>
      </c>
      <c r="I390" s="14">
        <v>-5.6000000000000001E-2</v>
      </c>
      <c r="J390" s="14" t="s">
        <v>1065</v>
      </c>
      <c r="K390" s="19" t="s">
        <v>1065</v>
      </c>
    </row>
    <row r="391" spans="1:11" x14ac:dyDescent="0.2">
      <c r="A391" s="28" t="s">
        <v>2344</v>
      </c>
      <c r="B391" s="18">
        <v>-0.17199999999999999</v>
      </c>
      <c r="C391" s="14">
        <v>-5.5E-2</v>
      </c>
      <c r="D391" s="14">
        <v>-2.3E-2</v>
      </c>
      <c r="E391" s="19">
        <v>-1.9E-2</v>
      </c>
      <c r="G391" s="28" t="s">
        <v>2690</v>
      </c>
      <c r="H391" s="25">
        <v>-0.191</v>
      </c>
      <c r="I391" s="14" t="s">
        <v>1065</v>
      </c>
      <c r="J391" s="14" t="s">
        <v>1065</v>
      </c>
      <c r="K391" s="19" t="s">
        <v>1065</v>
      </c>
    </row>
    <row r="392" spans="1:11" x14ac:dyDescent="0.2">
      <c r="A392" s="28" t="s">
        <v>2345</v>
      </c>
      <c r="B392" s="18">
        <v>-0.17299999999999999</v>
      </c>
      <c r="C392" s="14" t="s">
        <v>1065</v>
      </c>
      <c r="D392" s="14" t="s">
        <v>1065</v>
      </c>
      <c r="E392" s="19" t="s">
        <v>1065</v>
      </c>
      <c r="G392" s="28" t="s">
        <v>2423</v>
      </c>
      <c r="H392" s="25">
        <v>-0.192</v>
      </c>
      <c r="I392" s="14">
        <v>-8.8999999999999996E-2</v>
      </c>
      <c r="J392" s="14" t="s">
        <v>1065</v>
      </c>
      <c r="K392" s="19" t="s">
        <v>1065</v>
      </c>
    </row>
    <row r="393" spans="1:11" x14ac:dyDescent="0.2">
      <c r="A393" s="28" t="s">
        <v>2346</v>
      </c>
      <c r="B393" s="18">
        <v>-0.17399999999999999</v>
      </c>
      <c r="C393" s="14">
        <v>-0.14399999999999999</v>
      </c>
      <c r="D393" s="14" t="s">
        <v>1065</v>
      </c>
      <c r="E393" s="19">
        <v>-5.7000000000000002E-2</v>
      </c>
      <c r="G393" s="28" t="s">
        <v>2344</v>
      </c>
      <c r="H393" s="25">
        <v>-0.192</v>
      </c>
      <c r="I393" s="14">
        <v>-6.2E-2</v>
      </c>
      <c r="J393" s="14">
        <v>-5.6000000000000001E-2</v>
      </c>
      <c r="K393" s="19">
        <v>-2.9000000000000001E-2</v>
      </c>
    </row>
    <row r="394" spans="1:11" x14ac:dyDescent="0.2">
      <c r="A394" s="28" t="s">
        <v>2347</v>
      </c>
      <c r="B394" s="18">
        <v>-0.17399999999999999</v>
      </c>
      <c r="C394" s="14">
        <v>-0.19</v>
      </c>
      <c r="D394" s="14" t="s">
        <v>1065</v>
      </c>
      <c r="E394" s="19">
        <v>-0.153</v>
      </c>
      <c r="G394" s="28" t="s">
        <v>2691</v>
      </c>
      <c r="H394" s="25">
        <v>-0.193</v>
      </c>
      <c r="I394" s="14" t="s">
        <v>1065</v>
      </c>
      <c r="J394" s="14" t="s">
        <v>1065</v>
      </c>
      <c r="K394" s="19" t="s">
        <v>1065</v>
      </c>
    </row>
    <row r="395" spans="1:11" x14ac:dyDescent="0.2">
      <c r="A395" s="28" t="s">
        <v>2348</v>
      </c>
      <c r="B395" s="18">
        <v>-0.17499999999999999</v>
      </c>
      <c r="C395" s="14">
        <v>0.159</v>
      </c>
      <c r="D395" s="14" t="s">
        <v>1065</v>
      </c>
      <c r="E395" s="19" t="s">
        <v>1065</v>
      </c>
      <c r="G395" s="28" t="s">
        <v>2692</v>
      </c>
      <c r="H395" s="25">
        <v>-0.19400000000000001</v>
      </c>
      <c r="I395" s="14" t="s">
        <v>1065</v>
      </c>
      <c r="J395" s="14" t="s">
        <v>1065</v>
      </c>
      <c r="K395" s="19" t="s">
        <v>1065</v>
      </c>
    </row>
    <row r="396" spans="1:11" x14ac:dyDescent="0.2">
      <c r="A396" s="28" t="s">
        <v>2349</v>
      </c>
      <c r="B396" s="18">
        <v>-0.17499999999999999</v>
      </c>
      <c r="C396" s="14" t="s">
        <v>1065</v>
      </c>
      <c r="D396" s="14" t="s">
        <v>1065</v>
      </c>
      <c r="E396" s="19" t="s">
        <v>1065</v>
      </c>
      <c r="G396" s="28" t="s">
        <v>2693</v>
      </c>
      <c r="H396" s="25">
        <v>-0.19400000000000001</v>
      </c>
      <c r="I396" s="14" t="s">
        <v>1065</v>
      </c>
      <c r="J396" s="14" t="s">
        <v>1065</v>
      </c>
      <c r="K396" s="19" t="s">
        <v>1065</v>
      </c>
    </row>
    <row r="397" spans="1:11" x14ac:dyDescent="0.2">
      <c r="A397" s="28" t="s">
        <v>2350</v>
      </c>
      <c r="B397" s="18">
        <v>-0.17499999999999999</v>
      </c>
      <c r="C397" s="14" t="s">
        <v>1065</v>
      </c>
      <c r="D397" s="14" t="s">
        <v>1065</v>
      </c>
      <c r="E397" s="19" t="s">
        <v>1065</v>
      </c>
      <c r="G397" s="28" t="s">
        <v>2321</v>
      </c>
      <c r="H397" s="25">
        <v>-0.19400000000000001</v>
      </c>
      <c r="I397" s="14">
        <v>-9.6000000000000002E-2</v>
      </c>
      <c r="J397" s="14">
        <v>-8.6999999999999994E-2</v>
      </c>
      <c r="K397" s="19" t="s">
        <v>1065</v>
      </c>
    </row>
    <row r="398" spans="1:11" x14ac:dyDescent="0.2">
      <c r="A398" s="28" t="s">
        <v>2351</v>
      </c>
      <c r="B398" s="18">
        <v>-0.17499999999999999</v>
      </c>
      <c r="C398" s="14" t="s">
        <v>1065</v>
      </c>
      <c r="D398" s="14" t="s">
        <v>1065</v>
      </c>
      <c r="E398" s="19" t="s">
        <v>1065</v>
      </c>
      <c r="G398" s="28" t="s">
        <v>2444</v>
      </c>
      <c r="H398" s="25">
        <v>-0.19500000000000001</v>
      </c>
      <c r="I398" s="14" t="s">
        <v>1065</v>
      </c>
      <c r="J398" s="14" t="s">
        <v>1065</v>
      </c>
      <c r="K398" s="19" t="s">
        <v>1065</v>
      </c>
    </row>
    <row r="399" spans="1:11" x14ac:dyDescent="0.2">
      <c r="A399" s="28" t="s">
        <v>2352</v>
      </c>
      <c r="B399" s="18">
        <v>-0.17699999999999999</v>
      </c>
      <c r="C399" s="14" t="s">
        <v>1065</v>
      </c>
      <c r="D399" s="14" t="s">
        <v>1065</v>
      </c>
      <c r="E399" s="19">
        <v>-0.14299999999999999</v>
      </c>
      <c r="G399" s="28" t="s">
        <v>2694</v>
      </c>
      <c r="H399" s="25">
        <v>-0.19500000000000001</v>
      </c>
      <c r="I399" s="14" t="s">
        <v>1065</v>
      </c>
      <c r="J399" s="14" t="s">
        <v>1065</v>
      </c>
      <c r="K399" s="19">
        <v>-6.9000000000000006E-2</v>
      </c>
    </row>
    <row r="400" spans="1:11" x14ac:dyDescent="0.2">
      <c r="A400" s="28" t="s">
        <v>2353</v>
      </c>
      <c r="B400" s="18">
        <v>-0.17699999999999999</v>
      </c>
      <c r="C400" s="14">
        <v>-0.13</v>
      </c>
      <c r="D400" s="14" t="s">
        <v>1065</v>
      </c>
      <c r="E400" s="19">
        <v>-0.16400000000000001</v>
      </c>
      <c r="G400" s="28" t="s">
        <v>2695</v>
      </c>
      <c r="H400" s="25">
        <v>-0.19700000000000001</v>
      </c>
      <c r="I400" s="14">
        <v>-0.128</v>
      </c>
      <c r="J400" s="14" t="s">
        <v>1065</v>
      </c>
      <c r="K400" s="19">
        <v>-0.108</v>
      </c>
    </row>
    <row r="401" spans="1:11" x14ac:dyDescent="0.2">
      <c r="A401" s="28" t="s">
        <v>2354</v>
      </c>
      <c r="B401" s="18">
        <v>-0.17699999999999999</v>
      </c>
      <c r="C401" s="14">
        <v>-0.04</v>
      </c>
      <c r="D401" s="14" t="s">
        <v>1065</v>
      </c>
      <c r="E401" s="19">
        <v>-5.5E-2</v>
      </c>
      <c r="G401" s="28" t="s">
        <v>2696</v>
      </c>
      <c r="H401" s="25">
        <v>-0.19700000000000001</v>
      </c>
      <c r="I401" s="14" t="s">
        <v>1065</v>
      </c>
      <c r="J401" s="14" t="s">
        <v>1065</v>
      </c>
      <c r="K401" s="19" t="s">
        <v>1065</v>
      </c>
    </row>
    <row r="402" spans="1:11" x14ac:dyDescent="0.2">
      <c r="A402" s="28" t="s">
        <v>2355</v>
      </c>
      <c r="B402" s="18">
        <v>-0.17699999999999999</v>
      </c>
      <c r="C402" s="14">
        <v>-0.14899999999999999</v>
      </c>
      <c r="D402" s="14">
        <v>-0.17799999999999999</v>
      </c>
      <c r="E402" s="19">
        <v>-0.16600000000000001</v>
      </c>
      <c r="G402" s="28" t="s">
        <v>2396</v>
      </c>
      <c r="H402" s="25">
        <v>-0.19700000000000001</v>
      </c>
      <c r="I402" s="14" t="s">
        <v>1065</v>
      </c>
      <c r="J402" s="14" t="s">
        <v>1065</v>
      </c>
      <c r="K402" s="19" t="s">
        <v>1065</v>
      </c>
    </row>
    <row r="403" spans="1:11" x14ac:dyDescent="0.2">
      <c r="A403" s="28" t="s">
        <v>2356</v>
      </c>
      <c r="B403" s="18">
        <v>-0.17799999999999999</v>
      </c>
      <c r="C403" s="14" t="s">
        <v>1065</v>
      </c>
      <c r="D403" s="14">
        <v>-0.35899999999999999</v>
      </c>
      <c r="E403" s="19" t="s">
        <v>1065</v>
      </c>
      <c r="G403" s="28" t="s">
        <v>2697</v>
      </c>
      <c r="H403" s="25">
        <v>-0.19700000000000001</v>
      </c>
      <c r="I403" s="14">
        <v>-7.3999999999999996E-2</v>
      </c>
      <c r="J403" s="14">
        <v>-0.10199999999999999</v>
      </c>
      <c r="K403" s="19">
        <v>-5.0999999999999997E-2</v>
      </c>
    </row>
    <row r="404" spans="1:11" x14ac:dyDescent="0.2">
      <c r="A404" s="28" t="s">
        <v>2357</v>
      </c>
      <c r="B404" s="18">
        <v>-0.17799999999999999</v>
      </c>
      <c r="C404" s="14">
        <v>-0.106</v>
      </c>
      <c r="D404" s="14" t="s">
        <v>1065</v>
      </c>
      <c r="E404" s="19" t="s">
        <v>1065</v>
      </c>
      <c r="G404" s="28" t="s">
        <v>2443</v>
      </c>
      <c r="H404" s="25">
        <v>-0.19700000000000001</v>
      </c>
      <c r="I404" s="14">
        <v>-0.21099999999999999</v>
      </c>
      <c r="J404" s="14" t="s">
        <v>1065</v>
      </c>
      <c r="K404" s="19" t="s">
        <v>1065</v>
      </c>
    </row>
    <row r="405" spans="1:11" x14ac:dyDescent="0.2">
      <c r="A405" s="28" t="s">
        <v>2358</v>
      </c>
      <c r="B405" s="18">
        <v>-0.17799999999999999</v>
      </c>
      <c r="C405" s="14">
        <v>-0.17899999999999999</v>
      </c>
      <c r="D405" s="14">
        <v>-0.161</v>
      </c>
      <c r="E405" s="19">
        <v>-0.17699999999999999</v>
      </c>
      <c r="G405" s="28" t="s">
        <v>2416</v>
      </c>
      <c r="H405" s="25">
        <v>-0.19800000000000001</v>
      </c>
      <c r="I405" s="14" t="s">
        <v>1065</v>
      </c>
      <c r="J405" s="14" t="s">
        <v>1065</v>
      </c>
      <c r="K405" s="19" t="s">
        <v>1065</v>
      </c>
    </row>
    <row r="406" spans="1:11" x14ac:dyDescent="0.2">
      <c r="A406" s="28" t="s">
        <v>2359</v>
      </c>
      <c r="B406" s="18">
        <v>-0.18</v>
      </c>
      <c r="C406" s="14">
        <v>-0.14499999999999999</v>
      </c>
      <c r="D406" s="14" t="s">
        <v>1065</v>
      </c>
      <c r="E406" s="19" t="s">
        <v>1065</v>
      </c>
      <c r="G406" s="28" t="s">
        <v>2435</v>
      </c>
      <c r="H406" s="25">
        <v>-0.20100000000000001</v>
      </c>
      <c r="I406" s="14">
        <v>-7.2999999999999995E-2</v>
      </c>
      <c r="J406" s="14" t="s">
        <v>1065</v>
      </c>
      <c r="K406" s="19" t="s">
        <v>1065</v>
      </c>
    </row>
    <row r="407" spans="1:11" x14ac:dyDescent="0.2">
      <c r="A407" s="28" t="s">
        <v>2360</v>
      </c>
      <c r="B407" s="18">
        <v>-0.18099999999999999</v>
      </c>
      <c r="C407" s="14" t="s">
        <v>1065</v>
      </c>
      <c r="D407" s="14" t="s">
        <v>1065</v>
      </c>
      <c r="E407" s="19" t="s">
        <v>1065</v>
      </c>
      <c r="G407" s="28" t="s">
        <v>2698</v>
      </c>
      <c r="H407" s="25">
        <v>-0.20100000000000001</v>
      </c>
      <c r="I407" s="14">
        <v>-6.7000000000000004E-2</v>
      </c>
      <c r="J407" s="14">
        <v>-0.108</v>
      </c>
      <c r="K407" s="19" t="s">
        <v>1065</v>
      </c>
    </row>
    <row r="408" spans="1:11" x14ac:dyDescent="0.2">
      <c r="A408" s="28" t="s">
        <v>2361</v>
      </c>
      <c r="B408" s="18">
        <v>-0.18099999999999999</v>
      </c>
      <c r="C408" s="14">
        <v>-9.4E-2</v>
      </c>
      <c r="D408" s="14">
        <v>-8.1000000000000003E-2</v>
      </c>
      <c r="E408" s="19">
        <v>-9.0999999999999998E-2</v>
      </c>
      <c r="G408" s="28" t="s">
        <v>2471</v>
      </c>
      <c r="H408" s="25">
        <v>-0.20100000000000001</v>
      </c>
      <c r="I408" s="14">
        <v>-0.13500000000000001</v>
      </c>
      <c r="J408" s="14">
        <v>-0.11600000000000001</v>
      </c>
      <c r="K408" s="19">
        <v>-9.2999999999999999E-2</v>
      </c>
    </row>
    <row r="409" spans="1:11" x14ac:dyDescent="0.2">
      <c r="A409" s="28" t="s">
        <v>2362</v>
      </c>
      <c r="B409" s="18">
        <v>-0.182</v>
      </c>
      <c r="C409" s="14">
        <v>-0.17199999999999999</v>
      </c>
      <c r="D409" s="14" t="s">
        <v>1065</v>
      </c>
      <c r="E409" s="19" t="s">
        <v>1065</v>
      </c>
      <c r="G409" s="28" t="s">
        <v>2402</v>
      </c>
      <c r="H409" s="25">
        <v>-0.20200000000000001</v>
      </c>
      <c r="I409" s="14" t="s">
        <v>1065</v>
      </c>
      <c r="J409" s="14" t="s">
        <v>1065</v>
      </c>
      <c r="K409" s="19" t="s">
        <v>1065</v>
      </c>
    </row>
    <row r="410" spans="1:11" x14ac:dyDescent="0.2">
      <c r="A410" s="28" t="s">
        <v>2363</v>
      </c>
      <c r="B410" s="18">
        <v>-0.182</v>
      </c>
      <c r="C410" s="14" t="s">
        <v>1065</v>
      </c>
      <c r="D410" s="14" t="s">
        <v>1065</v>
      </c>
      <c r="E410" s="19" t="s">
        <v>1065</v>
      </c>
      <c r="G410" s="28" t="s">
        <v>2699</v>
      </c>
      <c r="H410" s="25">
        <v>-0.20200000000000001</v>
      </c>
      <c r="I410" s="14" t="s">
        <v>1065</v>
      </c>
      <c r="J410" s="14">
        <v>-0.129</v>
      </c>
      <c r="K410" s="19" t="s">
        <v>1065</v>
      </c>
    </row>
    <row r="411" spans="1:11" x14ac:dyDescent="0.2">
      <c r="A411" s="28" t="s">
        <v>2364</v>
      </c>
      <c r="B411" s="18">
        <v>-0.182</v>
      </c>
      <c r="C411" s="14" t="s">
        <v>1065</v>
      </c>
      <c r="D411" s="14" t="s">
        <v>1065</v>
      </c>
      <c r="E411" s="19" t="s">
        <v>1065</v>
      </c>
      <c r="G411" s="28" t="s">
        <v>2700</v>
      </c>
      <c r="H411" s="25">
        <v>-0.20399999999999999</v>
      </c>
      <c r="I411" s="14">
        <v>-0.16800000000000001</v>
      </c>
      <c r="J411" s="14">
        <v>-0.128</v>
      </c>
      <c r="K411" s="19" t="s">
        <v>1065</v>
      </c>
    </row>
    <row r="412" spans="1:11" x14ac:dyDescent="0.2">
      <c r="A412" s="28" t="s">
        <v>2365</v>
      </c>
      <c r="B412" s="18">
        <v>-0.183</v>
      </c>
      <c r="C412" s="14" t="s">
        <v>1065</v>
      </c>
      <c r="D412" s="14" t="s">
        <v>1065</v>
      </c>
      <c r="E412" s="19">
        <v>-0.113</v>
      </c>
      <c r="G412" s="28" t="s">
        <v>2385</v>
      </c>
      <c r="H412" s="25">
        <v>-0.20499999999999999</v>
      </c>
      <c r="I412" s="14" t="s">
        <v>1065</v>
      </c>
      <c r="J412" s="14" t="s">
        <v>1065</v>
      </c>
      <c r="K412" s="19" t="s">
        <v>1065</v>
      </c>
    </row>
    <row r="413" spans="1:11" x14ac:dyDescent="0.2">
      <c r="A413" s="28" t="s">
        <v>2366</v>
      </c>
      <c r="B413" s="18">
        <v>-0.184</v>
      </c>
      <c r="C413" s="14">
        <v>-0.20399999999999999</v>
      </c>
      <c r="D413" s="14" t="s">
        <v>1065</v>
      </c>
      <c r="E413" s="19" t="s">
        <v>1065</v>
      </c>
      <c r="G413" s="28" t="s">
        <v>2481</v>
      </c>
      <c r="H413" s="25">
        <v>-0.20599999999999999</v>
      </c>
      <c r="I413" s="14">
        <v>-0.13800000000000001</v>
      </c>
      <c r="J413" s="14">
        <v>-0.11600000000000001</v>
      </c>
      <c r="K413" s="19">
        <v>-0.129</v>
      </c>
    </row>
    <row r="414" spans="1:11" x14ac:dyDescent="0.2">
      <c r="A414" s="28" t="s">
        <v>2367</v>
      </c>
      <c r="B414" s="18">
        <v>-0.185</v>
      </c>
      <c r="C414" s="14">
        <v>-0.19800000000000001</v>
      </c>
      <c r="D414" s="14">
        <v>-0.40699999999999997</v>
      </c>
      <c r="E414" s="19" t="s">
        <v>1065</v>
      </c>
      <c r="G414" s="28" t="s">
        <v>2364</v>
      </c>
      <c r="H414" s="25">
        <v>-0.20599999999999999</v>
      </c>
      <c r="I414" s="14" t="s">
        <v>1065</v>
      </c>
      <c r="J414" s="14" t="s">
        <v>1065</v>
      </c>
      <c r="K414" s="19" t="s">
        <v>1065</v>
      </c>
    </row>
    <row r="415" spans="1:11" x14ac:dyDescent="0.2">
      <c r="A415" s="28" t="s">
        <v>2368</v>
      </c>
      <c r="B415" s="18">
        <v>-0.185</v>
      </c>
      <c r="C415" s="14" t="s">
        <v>1065</v>
      </c>
      <c r="D415" s="14" t="s">
        <v>1065</v>
      </c>
      <c r="E415" s="19" t="s">
        <v>1065</v>
      </c>
      <c r="G415" s="28" t="s">
        <v>2701</v>
      </c>
      <c r="H415" s="25">
        <v>-0.20899999999999999</v>
      </c>
      <c r="I415" s="14" t="s">
        <v>1065</v>
      </c>
      <c r="J415" s="14">
        <v>-0.156</v>
      </c>
      <c r="K415" s="19">
        <v>-9.6000000000000002E-2</v>
      </c>
    </row>
    <row r="416" spans="1:11" x14ac:dyDescent="0.2">
      <c r="A416" s="28" t="s">
        <v>2369</v>
      </c>
      <c r="B416" s="18">
        <v>-0.185</v>
      </c>
      <c r="C416" s="14" t="s">
        <v>1065</v>
      </c>
      <c r="D416" s="14">
        <v>-0.216</v>
      </c>
      <c r="E416" s="19">
        <v>-9.9000000000000005E-2</v>
      </c>
      <c r="G416" s="28" t="s">
        <v>2702</v>
      </c>
      <c r="H416" s="25">
        <v>-0.20899999999999999</v>
      </c>
      <c r="I416" s="14" t="s">
        <v>1065</v>
      </c>
      <c r="J416" s="14" t="s">
        <v>1065</v>
      </c>
      <c r="K416" s="19" t="s">
        <v>1065</v>
      </c>
    </row>
    <row r="417" spans="1:11" x14ac:dyDescent="0.2">
      <c r="A417" s="28" t="s">
        <v>2370</v>
      </c>
      <c r="B417" s="18">
        <v>-0.185</v>
      </c>
      <c r="C417" s="14" t="s">
        <v>1065</v>
      </c>
      <c r="D417" s="14" t="s">
        <v>1065</v>
      </c>
      <c r="E417" s="19" t="s">
        <v>1065</v>
      </c>
      <c r="G417" s="28" t="s">
        <v>2384</v>
      </c>
      <c r="H417" s="25">
        <v>-0.21</v>
      </c>
      <c r="I417" s="14" t="s">
        <v>1065</v>
      </c>
      <c r="J417" s="14" t="s">
        <v>1065</v>
      </c>
      <c r="K417" s="19" t="s">
        <v>1065</v>
      </c>
    </row>
    <row r="418" spans="1:11" x14ac:dyDescent="0.2">
      <c r="A418" s="28" t="s">
        <v>2371</v>
      </c>
      <c r="B418" s="18">
        <v>-0.186</v>
      </c>
      <c r="C418" s="14" t="s">
        <v>1065</v>
      </c>
      <c r="D418" s="14" t="s">
        <v>1065</v>
      </c>
      <c r="E418" s="19" t="s">
        <v>1065</v>
      </c>
      <c r="G418" s="28" t="s">
        <v>2703</v>
      </c>
      <c r="H418" s="25">
        <v>-0.21299999999999999</v>
      </c>
      <c r="I418" s="14" t="s">
        <v>1065</v>
      </c>
      <c r="J418" s="14">
        <v>-6.3E-2</v>
      </c>
      <c r="K418" s="19">
        <v>-7.6999999999999999E-2</v>
      </c>
    </row>
    <row r="419" spans="1:11" x14ac:dyDescent="0.2">
      <c r="A419" s="28" t="s">
        <v>2372</v>
      </c>
      <c r="B419" s="18">
        <v>-0.187</v>
      </c>
      <c r="C419" s="14" t="s">
        <v>1065</v>
      </c>
      <c r="D419" s="14">
        <v>-0.28100000000000003</v>
      </c>
      <c r="E419" s="19">
        <v>-0.20499999999999999</v>
      </c>
      <c r="G419" s="28" t="s">
        <v>2704</v>
      </c>
      <c r="H419" s="25">
        <v>-0.21299999999999999</v>
      </c>
      <c r="I419" s="14">
        <v>-0.18099999999999999</v>
      </c>
      <c r="J419" s="14">
        <v>-0.14099999999999999</v>
      </c>
      <c r="K419" s="19" t="s">
        <v>1065</v>
      </c>
    </row>
    <row r="420" spans="1:11" x14ac:dyDescent="0.2">
      <c r="A420" s="28" t="s">
        <v>2373</v>
      </c>
      <c r="B420" s="18">
        <v>-0.188</v>
      </c>
      <c r="C420" s="14">
        <v>-0.14199999999999999</v>
      </c>
      <c r="D420" s="14">
        <v>-0.121</v>
      </c>
      <c r="E420" s="19">
        <v>-8.4000000000000005E-2</v>
      </c>
      <c r="G420" s="28" t="s">
        <v>2439</v>
      </c>
      <c r="H420" s="25">
        <v>-0.214</v>
      </c>
      <c r="I420" s="14" t="s">
        <v>1065</v>
      </c>
      <c r="J420" s="14" t="s">
        <v>1065</v>
      </c>
      <c r="K420" s="19">
        <v>-8.3000000000000004E-2</v>
      </c>
    </row>
    <row r="421" spans="1:11" x14ac:dyDescent="0.2">
      <c r="A421" s="28" t="s">
        <v>2374</v>
      </c>
      <c r="B421" s="18">
        <v>-0.188</v>
      </c>
      <c r="C421" s="14" t="s">
        <v>1065</v>
      </c>
      <c r="D421" s="14">
        <v>-0.27400000000000002</v>
      </c>
      <c r="E421" s="19" t="s">
        <v>1065</v>
      </c>
      <c r="G421" s="28" t="s">
        <v>2705</v>
      </c>
      <c r="H421" s="25">
        <v>-0.216</v>
      </c>
      <c r="I421" s="14">
        <v>-0.161</v>
      </c>
      <c r="J421" s="14">
        <v>-0.14499999999999999</v>
      </c>
      <c r="K421" s="19" t="s">
        <v>1065</v>
      </c>
    </row>
    <row r="422" spans="1:11" x14ac:dyDescent="0.2">
      <c r="A422" s="28" t="s">
        <v>2375</v>
      </c>
      <c r="B422" s="18">
        <v>-0.188</v>
      </c>
      <c r="C422" s="14" t="s">
        <v>1065</v>
      </c>
      <c r="D422" s="14" t="s">
        <v>1065</v>
      </c>
      <c r="E422" s="19" t="s">
        <v>1065</v>
      </c>
      <c r="G422" s="28" t="s">
        <v>2706</v>
      </c>
      <c r="H422" s="25">
        <v>-0.216</v>
      </c>
      <c r="I422" s="14" t="s">
        <v>1065</v>
      </c>
      <c r="J422" s="14" t="s">
        <v>1065</v>
      </c>
      <c r="K422" s="19" t="s">
        <v>1065</v>
      </c>
    </row>
    <row r="423" spans="1:11" x14ac:dyDescent="0.2">
      <c r="A423" s="28" t="s">
        <v>2376</v>
      </c>
      <c r="B423" s="18">
        <v>-0.188</v>
      </c>
      <c r="C423" s="14" t="s">
        <v>1065</v>
      </c>
      <c r="D423" s="14" t="s">
        <v>1065</v>
      </c>
      <c r="E423" s="19">
        <v>-0.13600000000000001</v>
      </c>
      <c r="G423" s="28" t="s">
        <v>2478</v>
      </c>
      <c r="H423" s="25">
        <v>-0.218</v>
      </c>
      <c r="I423" s="14" t="s">
        <v>1065</v>
      </c>
      <c r="J423" s="14" t="s">
        <v>1065</v>
      </c>
      <c r="K423" s="19" t="s">
        <v>1065</v>
      </c>
    </row>
    <row r="424" spans="1:11" x14ac:dyDescent="0.2">
      <c r="A424" s="28" t="s">
        <v>2377</v>
      </c>
      <c r="B424" s="18">
        <v>-0.189</v>
      </c>
      <c r="C424" s="14" t="s">
        <v>1065</v>
      </c>
      <c r="D424" s="14" t="s">
        <v>1065</v>
      </c>
      <c r="E424" s="19" t="s">
        <v>1065</v>
      </c>
      <c r="G424" s="28" t="s">
        <v>2348</v>
      </c>
      <c r="H424" s="25">
        <v>-0.219</v>
      </c>
      <c r="I424" s="14" t="s">
        <v>1065</v>
      </c>
      <c r="J424" s="14" t="s">
        <v>1065</v>
      </c>
      <c r="K424" s="19" t="s">
        <v>1065</v>
      </c>
    </row>
    <row r="425" spans="1:11" x14ac:dyDescent="0.2">
      <c r="A425" s="28" t="s">
        <v>2378</v>
      </c>
      <c r="B425" s="18">
        <v>-0.19</v>
      </c>
      <c r="C425" s="14">
        <v>-0.26400000000000001</v>
      </c>
      <c r="D425" s="14" t="s">
        <v>1065</v>
      </c>
      <c r="E425" s="19" t="s">
        <v>1065</v>
      </c>
      <c r="G425" s="28" t="s">
        <v>2404</v>
      </c>
      <c r="H425" s="25">
        <v>-0.219</v>
      </c>
      <c r="I425" s="14">
        <v>-6.8000000000000005E-2</v>
      </c>
      <c r="J425" s="14">
        <v>-7.0999999999999994E-2</v>
      </c>
      <c r="K425" s="19" t="s">
        <v>1065</v>
      </c>
    </row>
    <row r="426" spans="1:11" x14ac:dyDescent="0.2">
      <c r="A426" s="28" t="s">
        <v>2379</v>
      </c>
      <c r="B426" s="18">
        <v>-0.19</v>
      </c>
      <c r="C426" s="14">
        <v>-0.17699999999999999</v>
      </c>
      <c r="D426" s="14" t="s">
        <v>1065</v>
      </c>
      <c r="E426" s="19">
        <v>-0.11</v>
      </c>
      <c r="G426" s="28" t="s">
        <v>2707</v>
      </c>
      <c r="H426" s="25">
        <v>-0.219</v>
      </c>
      <c r="I426" s="14" t="s">
        <v>1065</v>
      </c>
      <c r="J426" s="14">
        <v>-0.112</v>
      </c>
      <c r="K426" s="19" t="s">
        <v>1065</v>
      </c>
    </row>
    <row r="427" spans="1:11" x14ac:dyDescent="0.2">
      <c r="A427" s="28" t="s">
        <v>2380</v>
      </c>
      <c r="B427" s="18">
        <v>-0.191</v>
      </c>
      <c r="C427" s="14">
        <v>-0.105</v>
      </c>
      <c r="D427" s="14">
        <v>-0.315</v>
      </c>
      <c r="E427" s="19">
        <v>-0.128</v>
      </c>
      <c r="G427" s="28" t="s">
        <v>2708</v>
      </c>
      <c r="H427" s="25">
        <v>-0.22</v>
      </c>
      <c r="I427" s="14" t="s">
        <v>1065</v>
      </c>
      <c r="J427" s="14">
        <v>-2.9000000000000001E-2</v>
      </c>
      <c r="K427" s="19" t="s">
        <v>1065</v>
      </c>
    </row>
    <row r="428" spans="1:11" x14ac:dyDescent="0.2">
      <c r="A428" s="28" t="s">
        <v>2381</v>
      </c>
      <c r="B428" s="18">
        <v>-0.191</v>
      </c>
      <c r="C428" s="14">
        <v>-0.14499999999999999</v>
      </c>
      <c r="D428" s="14">
        <v>-5.6000000000000001E-2</v>
      </c>
      <c r="E428" s="19">
        <v>-7.0000000000000007E-2</v>
      </c>
      <c r="G428" s="28" t="s">
        <v>2369</v>
      </c>
      <c r="H428" s="25">
        <v>-0.223</v>
      </c>
      <c r="I428" s="14" t="s">
        <v>1065</v>
      </c>
      <c r="J428" s="14" t="s">
        <v>1065</v>
      </c>
      <c r="K428" s="19" t="s">
        <v>1065</v>
      </c>
    </row>
    <row r="429" spans="1:11" x14ac:dyDescent="0.2">
      <c r="A429" s="28" t="s">
        <v>2382</v>
      </c>
      <c r="B429" s="18">
        <v>-0.192</v>
      </c>
      <c r="C429" s="14">
        <v>-6.5000000000000002E-2</v>
      </c>
      <c r="D429" s="14">
        <v>-3.6999999999999998E-2</v>
      </c>
      <c r="E429" s="19">
        <v>-0.06</v>
      </c>
      <c r="G429" s="28" t="s">
        <v>2495</v>
      </c>
      <c r="H429" s="25">
        <v>-0.224</v>
      </c>
      <c r="I429" s="14">
        <v>-0.13600000000000001</v>
      </c>
      <c r="J429" s="14">
        <v>-0.105</v>
      </c>
      <c r="K429" s="19" t="s">
        <v>1065</v>
      </c>
    </row>
    <row r="430" spans="1:11" x14ac:dyDescent="0.2">
      <c r="A430" s="28" t="s">
        <v>2383</v>
      </c>
      <c r="B430" s="18">
        <v>-0.19400000000000001</v>
      </c>
      <c r="C430" s="14" t="s">
        <v>1065</v>
      </c>
      <c r="D430" s="14">
        <v>-0.21</v>
      </c>
      <c r="E430" s="19" t="s">
        <v>1065</v>
      </c>
      <c r="G430" s="28" t="s">
        <v>2709</v>
      </c>
      <c r="H430" s="25">
        <v>-0.224</v>
      </c>
      <c r="I430" s="14" t="s">
        <v>1065</v>
      </c>
      <c r="J430" s="14" t="s">
        <v>1065</v>
      </c>
      <c r="K430" s="19" t="s">
        <v>1065</v>
      </c>
    </row>
    <row r="431" spans="1:11" x14ac:dyDescent="0.2">
      <c r="A431" s="28" t="s">
        <v>2384</v>
      </c>
      <c r="B431" s="18">
        <v>-0.19500000000000001</v>
      </c>
      <c r="C431" s="14" t="s">
        <v>1065</v>
      </c>
      <c r="D431" s="14" t="s">
        <v>1065</v>
      </c>
      <c r="E431" s="19" t="s">
        <v>1065</v>
      </c>
      <c r="G431" s="28" t="s">
        <v>2710</v>
      </c>
      <c r="H431" s="25">
        <v>-0.22500000000000001</v>
      </c>
      <c r="I431" s="14" t="s">
        <v>1065</v>
      </c>
      <c r="J431" s="14" t="s">
        <v>1065</v>
      </c>
      <c r="K431" s="19" t="s">
        <v>1065</v>
      </c>
    </row>
    <row r="432" spans="1:11" x14ac:dyDescent="0.2">
      <c r="A432" s="28" t="s">
        <v>2385</v>
      </c>
      <c r="B432" s="18">
        <v>-0.19700000000000001</v>
      </c>
      <c r="C432" s="14">
        <v>-0.19600000000000001</v>
      </c>
      <c r="D432" s="14">
        <v>-0.14699999999999999</v>
      </c>
      <c r="E432" s="19">
        <v>-0.104</v>
      </c>
      <c r="G432" s="28" t="s">
        <v>2456</v>
      </c>
      <c r="H432" s="25">
        <v>-0.22500000000000001</v>
      </c>
      <c r="I432" s="14">
        <v>-0.129</v>
      </c>
      <c r="J432" s="14">
        <v>-0.126</v>
      </c>
      <c r="K432" s="19" t="s">
        <v>1065</v>
      </c>
    </row>
    <row r="433" spans="1:11" x14ac:dyDescent="0.2">
      <c r="A433" s="28" t="s">
        <v>2386</v>
      </c>
      <c r="B433" s="18">
        <v>-0.19900000000000001</v>
      </c>
      <c r="C433" s="14">
        <v>-0.19700000000000001</v>
      </c>
      <c r="D433" s="14" t="s">
        <v>1065</v>
      </c>
      <c r="E433" s="19" t="s">
        <v>1065</v>
      </c>
      <c r="G433" s="28" t="s">
        <v>2711</v>
      </c>
      <c r="H433" s="25">
        <v>-0.22700000000000001</v>
      </c>
      <c r="I433" s="14">
        <v>-7.9000000000000001E-2</v>
      </c>
      <c r="J433" s="14">
        <v>-5.7000000000000002E-2</v>
      </c>
      <c r="K433" s="19" t="s">
        <v>1065</v>
      </c>
    </row>
    <row r="434" spans="1:11" x14ac:dyDescent="0.2">
      <c r="A434" s="28" t="s">
        <v>2387</v>
      </c>
      <c r="B434" s="18">
        <v>-0.2</v>
      </c>
      <c r="C434" s="14">
        <v>-0.122</v>
      </c>
      <c r="D434" s="14">
        <v>-0.112</v>
      </c>
      <c r="E434" s="19">
        <v>-6.9000000000000006E-2</v>
      </c>
      <c r="G434" s="28" t="s">
        <v>2466</v>
      </c>
      <c r="H434" s="25">
        <v>-0.22700000000000001</v>
      </c>
      <c r="I434" s="14">
        <v>-0.17199999999999999</v>
      </c>
      <c r="J434" s="14">
        <v>-0.14000000000000001</v>
      </c>
      <c r="K434" s="19">
        <v>-0.14599999999999999</v>
      </c>
    </row>
    <row r="435" spans="1:11" x14ac:dyDescent="0.2">
      <c r="A435" s="28" t="s">
        <v>2388</v>
      </c>
      <c r="B435" s="18">
        <v>-0.20100000000000001</v>
      </c>
      <c r="C435" s="14" t="s">
        <v>1065</v>
      </c>
      <c r="D435" s="14" t="s">
        <v>1065</v>
      </c>
      <c r="E435" s="19" t="s">
        <v>1065</v>
      </c>
      <c r="G435" s="28" t="s">
        <v>2401</v>
      </c>
      <c r="H435" s="25">
        <v>-0.22700000000000001</v>
      </c>
      <c r="I435" s="14">
        <v>-0.23599999999999999</v>
      </c>
      <c r="J435" s="14">
        <v>-0.153</v>
      </c>
      <c r="K435" s="19">
        <v>-0.157</v>
      </c>
    </row>
    <row r="436" spans="1:11" x14ac:dyDescent="0.2">
      <c r="A436" s="28" t="s">
        <v>2389</v>
      </c>
      <c r="B436" s="18">
        <v>-0.20200000000000001</v>
      </c>
      <c r="C436" s="14" t="s">
        <v>1065</v>
      </c>
      <c r="D436" s="14" t="s">
        <v>1065</v>
      </c>
      <c r="E436" s="19" t="s">
        <v>1065</v>
      </c>
      <c r="G436" s="28" t="s">
        <v>2712</v>
      </c>
      <c r="H436" s="25">
        <v>-0.22700000000000001</v>
      </c>
      <c r="I436" s="14" t="s">
        <v>1065</v>
      </c>
      <c r="J436" s="14" t="s">
        <v>1065</v>
      </c>
      <c r="K436" s="19" t="s">
        <v>1065</v>
      </c>
    </row>
    <row r="437" spans="1:11" x14ac:dyDescent="0.2">
      <c r="A437" s="28" t="s">
        <v>2390</v>
      </c>
      <c r="B437" s="18">
        <v>-0.20300000000000001</v>
      </c>
      <c r="C437" s="14">
        <v>-0.13700000000000001</v>
      </c>
      <c r="D437" s="14">
        <v>-0.128</v>
      </c>
      <c r="E437" s="19">
        <v>-0.122</v>
      </c>
      <c r="G437" s="28" t="s">
        <v>2713</v>
      </c>
      <c r="H437" s="25">
        <v>-0.22800000000000001</v>
      </c>
      <c r="I437" s="14" t="s">
        <v>1065</v>
      </c>
      <c r="J437" s="14" t="s">
        <v>1065</v>
      </c>
      <c r="K437" s="19" t="s">
        <v>1065</v>
      </c>
    </row>
    <row r="438" spans="1:11" x14ac:dyDescent="0.2">
      <c r="A438" s="28" t="s">
        <v>2391</v>
      </c>
      <c r="B438" s="18">
        <v>-0.20399999999999999</v>
      </c>
      <c r="C438" s="14" t="s">
        <v>1065</v>
      </c>
      <c r="D438" s="14" t="s">
        <v>1065</v>
      </c>
      <c r="E438" s="19" t="s">
        <v>1065</v>
      </c>
      <c r="G438" s="28" t="s">
        <v>2714</v>
      </c>
      <c r="H438" s="25">
        <v>-0.23</v>
      </c>
      <c r="I438" s="14" t="s">
        <v>1065</v>
      </c>
      <c r="J438" s="14" t="s">
        <v>1065</v>
      </c>
      <c r="K438" s="19" t="s">
        <v>1065</v>
      </c>
    </row>
    <row r="439" spans="1:11" x14ac:dyDescent="0.2">
      <c r="A439" s="28" t="s">
        <v>2392</v>
      </c>
      <c r="B439" s="18">
        <v>-0.20499999999999999</v>
      </c>
      <c r="C439" s="14">
        <v>-0.16300000000000001</v>
      </c>
      <c r="D439" s="14" t="s">
        <v>1065</v>
      </c>
      <c r="E439" s="19">
        <v>-0.17899999999999999</v>
      </c>
      <c r="G439" s="28" t="s">
        <v>2390</v>
      </c>
      <c r="H439" s="25">
        <v>-0.23100000000000001</v>
      </c>
      <c r="I439" s="14">
        <v>-0.11799999999999999</v>
      </c>
      <c r="J439" s="14">
        <v>-0.107</v>
      </c>
      <c r="K439" s="19">
        <v>-9.6000000000000002E-2</v>
      </c>
    </row>
    <row r="440" spans="1:11" x14ac:dyDescent="0.2">
      <c r="A440" s="28" t="s">
        <v>2393</v>
      </c>
      <c r="B440" s="18">
        <v>-0.20599999999999999</v>
      </c>
      <c r="C440" s="14">
        <v>-0.17499999999999999</v>
      </c>
      <c r="D440" s="14">
        <v>-0.14099999999999999</v>
      </c>
      <c r="E440" s="19">
        <v>-0.10199999999999999</v>
      </c>
      <c r="G440" s="28" t="s">
        <v>2345</v>
      </c>
      <c r="H440" s="25">
        <v>-0.23100000000000001</v>
      </c>
      <c r="I440" s="14" t="s">
        <v>1065</v>
      </c>
      <c r="J440" s="14" t="s">
        <v>1065</v>
      </c>
      <c r="K440" s="19" t="s">
        <v>1065</v>
      </c>
    </row>
    <row r="441" spans="1:11" x14ac:dyDescent="0.2">
      <c r="A441" s="28" t="s">
        <v>2394</v>
      </c>
      <c r="B441" s="18">
        <v>-0.20599999999999999</v>
      </c>
      <c r="C441" s="14" t="s">
        <v>1065</v>
      </c>
      <c r="D441" s="14" t="s">
        <v>1065</v>
      </c>
      <c r="E441" s="19" t="s">
        <v>1065</v>
      </c>
      <c r="G441" s="28" t="s">
        <v>2452</v>
      </c>
      <c r="H441" s="25">
        <v>-0.23100000000000001</v>
      </c>
      <c r="I441" s="14">
        <v>-8.3000000000000004E-2</v>
      </c>
      <c r="J441" s="14">
        <v>-0.13</v>
      </c>
      <c r="K441" s="19" t="s">
        <v>1065</v>
      </c>
    </row>
    <row r="442" spans="1:11" x14ac:dyDescent="0.2">
      <c r="A442" s="28" t="s">
        <v>2395</v>
      </c>
      <c r="B442" s="18">
        <v>-0.20699999999999999</v>
      </c>
      <c r="C442" s="14" t="s">
        <v>1065</v>
      </c>
      <c r="D442" s="14">
        <v>-0.218</v>
      </c>
      <c r="E442" s="19" t="s">
        <v>1065</v>
      </c>
      <c r="G442" s="28" t="s">
        <v>2715</v>
      </c>
      <c r="H442" s="25">
        <v>-0.23599999999999999</v>
      </c>
      <c r="I442" s="14" t="s">
        <v>1065</v>
      </c>
      <c r="J442" s="14" t="s">
        <v>1065</v>
      </c>
      <c r="K442" s="19" t="s">
        <v>1065</v>
      </c>
    </row>
    <row r="443" spans="1:11" x14ac:dyDescent="0.2">
      <c r="A443" s="28" t="s">
        <v>2396</v>
      </c>
      <c r="B443" s="18">
        <v>-0.20699999999999999</v>
      </c>
      <c r="C443" s="14" t="s">
        <v>1065</v>
      </c>
      <c r="D443" s="14" t="s">
        <v>1065</v>
      </c>
      <c r="E443" s="19">
        <v>-0.18099999999999999</v>
      </c>
      <c r="G443" s="28" t="s">
        <v>2716</v>
      </c>
      <c r="H443" s="25">
        <v>-0.23799999999999999</v>
      </c>
      <c r="I443" s="14" t="s">
        <v>1065</v>
      </c>
      <c r="J443" s="14" t="s">
        <v>1065</v>
      </c>
      <c r="K443" s="19" t="s">
        <v>1065</v>
      </c>
    </row>
    <row r="444" spans="1:11" x14ac:dyDescent="0.2">
      <c r="A444" s="28" t="s">
        <v>2397</v>
      </c>
      <c r="B444" s="18">
        <v>-0.20799999999999999</v>
      </c>
      <c r="C444" s="14" t="s">
        <v>1065</v>
      </c>
      <c r="D444" s="14" t="s">
        <v>1065</v>
      </c>
      <c r="E444" s="19" t="s">
        <v>1065</v>
      </c>
      <c r="G444" s="28" t="s">
        <v>2717</v>
      </c>
      <c r="H444" s="25">
        <v>-0.23799999999999999</v>
      </c>
      <c r="I444" s="14" t="s">
        <v>1065</v>
      </c>
      <c r="J444" s="14" t="s">
        <v>1065</v>
      </c>
      <c r="K444" s="19" t="s">
        <v>1065</v>
      </c>
    </row>
    <row r="445" spans="1:11" x14ac:dyDescent="0.2">
      <c r="A445" s="28" t="s">
        <v>2398</v>
      </c>
      <c r="B445" s="18">
        <v>-0.20799999999999999</v>
      </c>
      <c r="C445" s="14">
        <v>-0.14399999999999999</v>
      </c>
      <c r="D445" s="14" t="s">
        <v>1065</v>
      </c>
      <c r="E445" s="19" t="s">
        <v>1065</v>
      </c>
      <c r="G445" s="28" t="s">
        <v>2487</v>
      </c>
      <c r="H445" s="25">
        <v>-0.23799999999999999</v>
      </c>
      <c r="I445" s="14">
        <v>-6.2E-2</v>
      </c>
      <c r="J445" s="14" t="s">
        <v>1065</v>
      </c>
      <c r="K445" s="19" t="s">
        <v>1065</v>
      </c>
    </row>
    <row r="446" spans="1:11" x14ac:dyDescent="0.2">
      <c r="A446" s="28" t="s">
        <v>2399</v>
      </c>
      <c r="B446" s="18">
        <v>-0.20799999999999999</v>
      </c>
      <c r="C446" s="14" t="s">
        <v>1065</v>
      </c>
      <c r="D446" s="14" t="s">
        <v>1065</v>
      </c>
      <c r="E446" s="19" t="s">
        <v>1065</v>
      </c>
      <c r="G446" s="28" t="s">
        <v>2718</v>
      </c>
      <c r="H446" s="25">
        <v>-0.24</v>
      </c>
      <c r="I446" s="14" t="s">
        <v>1065</v>
      </c>
      <c r="J446" s="14" t="s">
        <v>1065</v>
      </c>
      <c r="K446" s="19" t="s">
        <v>1065</v>
      </c>
    </row>
    <row r="447" spans="1:11" x14ac:dyDescent="0.2">
      <c r="A447" s="28" t="s">
        <v>2400</v>
      </c>
      <c r="B447" s="18">
        <v>-0.20899999999999999</v>
      </c>
      <c r="C447" s="14">
        <v>-0.17899999999999999</v>
      </c>
      <c r="D447" s="14">
        <v>-0.17499999999999999</v>
      </c>
      <c r="E447" s="19">
        <v>-0.14499999999999999</v>
      </c>
      <c r="G447" s="28" t="s">
        <v>2418</v>
      </c>
      <c r="H447" s="25">
        <v>-0.24299999999999999</v>
      </c>
      <c r="I447" s="14">
        <v>-6.5000000000000002E-2</v>
      </c>
      <c r="J447" s="14">
        <v>-8.3000000000000004E-2</v>
      </c>
      <c r="K447" s="19">
        <v>-3.9E-2</v>
      </c>
    </row>
    <row r="448" spans="1:11" x14ac:dyDescent="0.2">
      <c r="A448" s="28" t="s">
        <v>2401</v>
      </c>
      <c r="B448" s="18">
        <v>-0.21</v>
      </c>
      <c r="C448" s="14">
        <v>-0.17</v>
      </c>
      <c r="D448" s="14">
        <v>-0.22</v>
      </c>
      <c r="E448" s="19" t="s">
        <v>1065</v>
      </c>
      <c r="G448" s="28" t="s">
        <v>2403</v>
      </c>
      <c r="H448" s="25">
        <v>-0.24399999999999999</v>
      </c>
      <c r="I448" s="14" t="s">
        <v>1065</v>
      </c>
      <c r="J448" s="14" t="s">
        <v>1065</v>
      </c>
      <c r="K448" s="19" t="s">
        <v>1065</v>
      </c>
    </row>
    <row r="449" spans="1:11" x14ac:dyDescent="0.2">
      <c r="A449" s="28" t="s">
        <v>2402</v>
      </c>
      <c r="B449" s="18">
        <v>-0.21099999999999999</v>
      </c>
      <c r="C449" s="14" t="s">
        <v>1065</v>
      </c>
      <c r="D449" s="14" t="s">
        <v>1065</v>
      </c>
      <c r="E449" s="19" t="s">
        <v>1065</v>
      </c>
      <c r="G449" s="28" t="s">
        <v>2424</v>
      </c>
      <c r="H449" s="25">
        <v>-0.248</v>
      </c>
      <c r="I449" s="14">
        <v>-0.24399999999999999</v>
      </c>
      <c r="J449" s="14">
        <v>-0.22700000000000001</v>
      </c>
      <c r="K449" s="19">
        <v>-0.19700000000000001</v>
      </c>
    </row>
    <row r="450" spans="1:11" x14ac:dyDescent="0.2">
      <c r="A450" s="28" t="s">
        <v>2403</v>
      </c>
      <c r="B450" s="18">
        <v>-0.21099999999999999</v>
      </c>
      <c r="C450" s="14">
        <v>-0.151</v>
      </c>
      <c r="D450" s="14" t="s">
        <v>1065</v>
      </c>
      <c r="E450" s="19" t="s">
        <v>1065</v>
      </c>
      <c r="G450" s="28" t="s">
        <v>2719</v>
      </c>
      <c r="H450" s="25">
        <v>-0.25</v>
      </c>
      <c r="I450" s="14">
        <v>-8.4000000000000005E-2</v>
      </c>
      <c r="J450" s="14" t="s">
        <v>1065</v>
      </c>
      <c r="K450" s="19" t="s">
        <v>1065</v>
      </c>
    </row>
    <row r="451" spans="1:11" x14ac:dyDescent="0.2">
      <c r="A451" s="28" t="s">
        <v>2404</v>
      </c>
      <c r="B451" s="18">
        <v>-0.21199999999999999</v>
      </c>
      <c r="C451" s="14" t="s">
        <v>1065</v>
      </c>
      <c r="D451" s="14" t="s">
        <v>1065</v>
      </c>
      <c r="E451" s="19" t="s">
        <v>1065</v>
      </c>
      <c r="G451" s="28" t="s">
        <v>2451</v>
      </c>
      <c r="H451" s="25">
        <v>-0.251</v>
      </c>
      <c r="I451" s="14">
        <v>-8.5999999999999993E-2</v>
      </c>
      <c r="J451" s="14">
        <v>-8.5999999999999993E-2</v>
      </c>
      <c r="K451" s="19" t="s">
        <v>1065</v>
      </c>
    </row>
    <row r="452" spans="1:11" x14ac:dyDescent="0.2">
      <c r="A452" s="28" t="s">
        <v>2405</v>
      </c>
      <c r="B452" s="18">
        <v>-0.214</v>
      </c>
      <c r="C452" s="14" t="s">
        <v>1065</v>
      </c>
      <c r="D452" s="14" t="s">
        <v>1065</v>
      </c>
      <c r="E452" s="19" t="s">
        <v>1065</v>
      </c>
      <c r="G452" s="28" t="s">
        <v>2492</v>
      </c>
      <c r="H452" s="25">
        <v>-0.251</v>
      </c>
      <c r="I452" s="14">
        <v>-0.06</v>
      </c>
      <c r="J452" s="14">
        <v>-0.06</v>
      </c>
      <c r="K452" s="19" t="s">
        <v>1065</v>
      </c>
    </row>
    <row r="453" spans="1:11" x14ac:dyDescent="0.2">
      <c r="A453" s="28" t="s">
        <v>2406</v>
      </c>
      <c r="B453" s="18">
        <v>-0.215</v>
      </c>
      <c r="C453" s="14" t="s">
        <v>1065</v>
      </c>
      <c r="D453" s="14" t="s">
        <v>1065</v>
      </c>
      <c r="E453" s="19" t="s">
        <v>1065</v>
      </c>
      <c r="G453" s="28" t="s">
        <v>2720</v>
      </c>
      <c r="H453" s="25">
        <v>-0.25600000000000001</v>
      </c>
      <c r="I453" s="14">
        <v>-4.5999999999999999E-2</v>
      </c>
      <c r="J453" s="14">
        <v>-4.5999999999999999E-2</v>
      </c>
      <c r="K453" s="19">
        <v>-4.1000000000000002E-2</v>
      </c>
    </row>
    <row r="454" spans="1:11" x14ac:dyDescent="0.2">
      <c r="A454" s="28" t="s">
        <v>2407</v>
      </c>
      <c r="B454" s="18">
        <v>-0.217</v>
      </c>
      <c r="C454" s="14" t="s">
        <v>1065</v>
      </c>
      <c r="D454" s="14" t="s">
        <v>1065</v>
      </c>
      <c r="E454" s="19" t="s">
        <v>1065</v>
      </c>
      <c r="G454" s="28" t="s">
        <v>2357</v>
      </c>
      <c r="H454" s="25">
        <v>-0.25600000000000001</v>
      </c>
      <c r="I454" s="14">
        <v>-0.13100000000000001</v>
      </c>
      <c r="J454" s="14">
        <v>-0.13700000000000001</v>
      </c>
      <c r="K454" s="19" t="s">
        <v>1065</v>
      </c>
    </row>
    <row r="455" spans="1:11" x14ac:dyDescent="0.2">
      <c r="A455" s="28" t="s">
        <v>2408</v>
      </c>
      <c r="B455" s="18">
        <v>-0.218</v>
      </c>
      <c r="C455" s="14">
        <v>0.06</v>
      </c>
      <c r="D455" s="14">
        <v>8.5000000000000006E-2</v>
      </c>
      <c r="E455" s="19">
        <v>-6.0999999999999999E-2</v>
      </c>
      <c r="G455" s="28" t="s">
        <v>2509</v>
      </c>
      <c r="H455" s="25">
        <v>-0.25600000000000001</v>
      </c>
      <c r="I455" s="14">
        <v>-0.114</v>
      </c>
      <c r="J455" s="14">
        <v>-0.104</v>
      </c>
      <c r="K455" s="19" t="s">
        <v>1065</v>
      </c>
    </row>
    <row r="456" spans="1:11" x14ac:dyDescent="0.2">
      <c r="A456" s="28" t="s">
        <v>2409</v>
      </c>
      <c r="B456" s="18">
        <v>-0.218</v>
      </c>
      <c r="C456" s="14" t="s">
        <v>1065</v>
      </c>
      <c r="D456" s="14" t="s">
        <v>1065</v>
      </c>
      <c r="E456" s="19" t="s">
        <v>1065</v>
      </c>
      <c r="G456" s="28" t="s">
        <v>2419</v>
      </c>
      <c r="H456" s="25">
        <v>-0.25900000000000001</v>
      </c>
      <c r="I456" s="14">
        <v>-0.10199999999999999</v>
      </c>
      <c r="J456" s="14">
        <v>-0.13600000000000001</v>
      </c>
      <c r="K456" s="19">
        <v>-9.9000000000000005E-2</v>
      </c>
    </row>
    <row r="457" spans="1:11" x14ac:dyDescent="0.2">
      <c r="A457" s="28" t="s">
        <v>2410</v>
      </c>
      <c r="B457" s="18">
        <v>-0.219</v>
      </c>
      <c r="C457" s="14" t="s">
        <v>1065</v>
      </c>
      <c r="D457" s="14" t="s">
        <v>1065</v>
      </c>
      <c r="E457" s="19" t="s">
        <v>1065</v>
      </c>
      <c r="G457" s="28" t="s">
        <v>2352</v>
      </c>
      <c r="H457" s="25">
        <v>-0.26</v>
      </c>
      <c r="I457" s="14">
        <v>-0.11600000000000001</v>
      </c>
      <c r="J457" s="14" t="s">
        <v>1065</v>
      </c>
      <c r="K457" s="19" t="s">
        <v>1065</v>
      </c>
    </row>
    <row r="458" spans="1:11" x14ac:dyDescent="0.2">
      <c r="A458" s="28" t="s">
        <v>2411</v>
      </c>
      <c r="B458" s="18">
        <v>-0.22</v>
      </c>
      <c r="C458" s="14">
        <v>-7.4999999999999997E-2</v>
      </c>
      <c r="D458" s="14">
        <v>-7.1999999999999995E-2</v>
      </c>
      <c r="E458" s="19" t="s">
        <v>1065</v>
      </c>
      <c r="G458" s="28" t="s">
        <v>2308</v>
      </c>
      <c r="H458" s="25">
        <v>-0.26100000000000001</v>
      </c>
      <c r="I458" s="14">
        <v>-0.13500000000000001</v>
      </c>
      <c r="J458" s="14">
        <v>-0.126</v>
      </c>
      <c r="K458" s="19" t="s">
        <v>1065</v>
      </c>
    </row>
    <row r="459" spans="1:11" x14ac:dyDescent="0.2">
      <c r="A459" s="28" t="s">
        <v>2412</v>
      </c>
      <c r="B459" s="18">
        <v>-0.223</v>
      </c>
      <c r="C459" s="14">
        <v>-4.7E-2</v>
      </c>
      <c r="D459" s="14">
        <v>-6.0999999999999999E-2</v>
      </c>
      <c r="E459" s="19">
        <v>-7.1999999999999995E-2</v>
      </c>
      <c r="G459" s="28" t="s">
        <v>2376</v>
      </c>
      <c r="H459" s="25">
        <v>-0.26100000000000001</v>
      </c>
      <c r="I459" s="14">
        <v>-0.115</v>
      </c>
      <c r="J459" s="14" t="s">
        <v>1065</v>
      </c>
      <c r="K459" s="19" t="s">
        <v>1065</v>
      </c>
    </row>
    <row r="460" spans="1:11" x14ac:dyDescent="0.2">
      <c r="A460" s="28" t="s">
        <v>2413</v>
      </c>
      <c r="B460" s="18">
        <v>-0.224</v>
      </c>
      <c r="C460" s="14" t="s">
        <v>1065</v>
      </c>
      <c r="D460" s="14" t="s">
        <v>1065</v>
      </c>
      <c r="E460" s="19" t="s">
        <v>1065</v>
      </c>
      <c r="G460" s="28" t="s">
        <v>2450</v>
      </c>
      <c r="H460" s="25">
        <v>-0.26500000000000001</v>
      </c>
      <c r="I460" s="14" t="s">
        <v>1065</v>
      </c>
      <c r="J460" s="14" t="s">
        <v>1065</v>
      </c>
      <c r="K460" s="19" t="s">
        <v>1065</v>
      </c>
    </row>
    <row r="461" spans="1:11" x14ac:dyDescent="0.2">
      <c r="A461" s="28" t="s">
        <v>2414</v>
      </c>
      <c r="B461" s="18">
        <v>-0.22600000000000001</v>
      </c>
      <c r="C461" s="14" t="s">
        <v>1065</v>
      </c>
      <c r="D461" s="14" t="s">
        <v>1065</v>
      </c>
      <c r="E461" s="19">
        <v>-0.14299999999999999</v>
      </c>
      <c r="G461" s="28" t="s">
        <v>2462</v>
      </c>
      <c r="H461" s="25">
        <v>-0.26600000000000001</v>
      </c>
      <c r="I461" s="14">
        <v>-9.1999999999999998E-2</v>
      </c>
      <c r="J461" s="14">
        <v>-7.5999999999999998E-2</v>
      </c>
      <c r="K461" s="19" t="s">
        <v>1065</v>
      </c>
    </row>
    <row r="462" spans="1:11" x14ac:dyDescent="0.2">
      <c r="A462" s="28" t="s">
        <v>2415</v>
      </c>
      <c r="B462" s="18">
        <v>-0.22600000000000001</v>
      </c>
      <c r="C462" s="14" t="s">
        <v>1065</v>
      </c>
      <c r="D462" s="14" t="s">
        <v>1065</v>
      </c>
      <c r="E462" s="19" t="s">
        <v>1065</v>
      </c>
      <c r="G462" s="28" t="s">
        <v>2405</v>
      </c>
      <c r="H462" s="25">
        <v>-0.26600000000000001</v>
      </c>
      <c r="I462" s="14">
        <v>-0.153</v>
      </c>
      <c r="J462" s="14">
        <v>-0.109</v>
      </c>
      <c r="K462" s="19">
        <v>-0.13700000000000001</v>
      </c>
    </row>
    <row r="463" spans="1:11" x14ac:dyDescent="0.2">
      <c r="A463" s="28" t="s">
        <v>2416</v>
      </c>
      <c r="B463" s="18">
        <v>-0.22700000000000001</v>
      </c>
      <c r="C463" s="14">
        <v>-0.13</v>
      </c>
      <c r="D463" s="14">
        <v>-0.11</v>
      </c>
      <c r="E463" s="19">
        <v>-7.2999999999999995E-2</v>
      </c>
      <c r="G463" s="28" t="s">
        <v>2421</v>
      </c>
      <c r="H463" s="25">
        <v>-0.26700000000000002</v>
      </c>
      <c r="I463" s="14">
        <v>-0.152</v>
      </c>
      <c r="J463" s="14" t="s">
        <v>1065</v>
      </c>
      <c r="K463" s="19" t="s">
        <v>1065</v>
      </c>
    </row>
    <row r="464" spans="1:11" x14ac:dyDescent="0.2">
      <c r="A464" s="28" t="s">
        <v>2417</v>
      </c>
      <c r="B464" s="18">
        <v>-0.22700000000000001</v>
      </c>
      <c r="C464" s="14" t="s">
        <v>1065</v>
      </c>
      <c r="D464" s="14" t="s">
        <v>1065</v>
      </c>
      <c r="E464" s="19">
        <v>-0.126</v>
      </c>
      <c r="G464" s="28" t="s">
        <v>2476</v>
      </c>
      <c r="H464" s="25">
        <v>-0.26700000000000002</v>
      </c>
      <c r="I464" s="14">
        <v>-0.123</v>
      </c>
      <c r="J464" s="14" t="s">
        <v>1065</v>
      </c>
      <c r="K464" s="19" t="s">
        <v>1065</v>
      </c>
    </row>
    <row r="465" spans="1:11" x14ac:dyDescent="0.2">
      <c r="A465" s="28" t="s">
        <v>2418</v>
      </c>
      <c r="B465" s="18">
        <v>-0.22800000000000001</v>
      </c>
      <c r="C465" s="14">
        <v>-0.109</v>
      </c>
      <c r="D465" s="14">
        <v>-0.111</v>
      </c>
      <c r="E465" s="19">
        <v>-5.5E-2</v>
      </c>
      <c r="G465" s="28" t="s">
        <v>2525</v>
      </c>
      <c r="H465" s="25">
        <v>-0.26800000000000002</v>
      </c>
      <c r="I465" s="14">
        <v>-3.3000000000000002E-2</v>
      </c>
      <c r="J465" s="14">
        <v>-5.0999999999999997E-2</v>
      </c>
      <c r="K465" s="19">
        <v>-0.02</v>
      </c>
    </row>
    <row r="466" spans="1:11" x14ac:dyDescent="0.2">
      <c r="A466" s="28" t="s">
        <v>2419</v>
      </c>
      <c r="B466" s="18">
        <v>-0.22800000000000001</v>
      </c>
      <c r="C466" s="14">
        <v>-0.126</v>
      </c>
      <c r="D466" s="14">
        <v>-0.126</v>
      </c>
      <c r="E466" s="19">
        <v>-0.10299999999999999</v>
      </c>
      <c r="G466" s="28" t="s">
        <v>2472</v>
      </c>
      <c r="H466" s="25">
        <v>-0.26800000000000002</v>
      </c>
      <c r="I466" s="14" t="s">
        <v>1065</v>
      </c>
      <c r="J466" s="14" t="s">
        <v>1065</v>
      </c>
      <c r="K466" s="19" t="s">
        <v>1065</v>
      </c>
    </row>
    <row r="467" spans="1:11" x14ac:dyDescent="0.2">
      <c r="A467" s="28" t="s">
        <v>2420</v>
      </c>
      <c r="B467" s="18">
        <v>-0.22900000000000001</v>
      </c>
      <c r="C467" s="14">
        <v>-0.106</v>
      </c>
      <c r="D467" s="14" t="s">
        <v>1065</v>
      </c>
      <c r="E467" s="19">
        <v>-0.105</v>
      </c>
      <c r="G467" s="28" t="s">
        <v>2453</v>
      </c>
      <c r="H467" s="25">
        <v>-0.27200000000000002</v>
      </c>
      <c r="I467" s="14">
        <v>-0.22900000000000001</v>
      </c>
      <c r="J467" s="14">
        <v>-0.184</v>
      </c>
      <c r="K467" s="19">
        <v>-0.14699999999999999</v>
      </c>
    </row>
    <row r="468" spans="1:11" x14ac:dyDescent="0.2">
      <c r="A468" s="28" t="s">
        <v>2421</v>
      </c>
      <c r="B468" s="18">
        <v>-0.23</v>
      </c>
      <c r="C468" s="14" t="s">
        <v>1065</v>
      </c>
      <c r="D468" s="14">
        <v>-0.17199999999999999</v>
      </c>
      <c r="E468" s="19" t="s">
        <v>1065</v>
      </c>
      <c r="G468" s="28" t="s">
        <v>2721</v>
      </c>
      <c r="H468" s="25">
        <v>-0.27700000000000002</v>
      </c>
      <c r="I468" s="14" t="s">
        <v>1065</v>
      </c>
      <c r="J468" s="14" t="s">
        <v>1065</v>
      </c>
      <c r="K468" s="19" t="s">
        <v>1065</v>
      </c>
    </row>
    <row r="469" spans="1:11" x14ac:dyDescent="0.2">
      <c r="A469" s="28" t="s">
        <v>2422</v>
      </c>
      <c r="B469" s="18">
        <v>-0.23</v>
      </c>
      <c r="C469" s="14">
        <v>-0.14000000000000001</v>
      </c>
      <c r="D469" s="14" t="s">
        <v>1065</v>
      </c>
      <c r="E469" s="19">
        <v>-0.159</v>
      </c>
      <c r="G469" s="28" t="s">
        <v>2722</v>
      </c>
      <c r="H469" s="25">
        <v>-0.28000000000000003</v>
      </c>
      <c r="I469" s="14">
        <v>-0.13100000000000001</v>
      </c>
      <c r="J469" s="14">
        <v>-0.13800000000000001</v>
      </c>
      <c r="K469" s="19">
        <v>-0.106</v>
      </c>
    </row>
    <row r="470" spans="1:11" x14ac:dyDescent="0.2">
      <c r="A470" s="28" t="s">
        <v>2423</v>
      </c>
      <c r="B470" s="18">
        <v>-0.23100000000000001</v>
      </c>
      <c r="C470" s="14">
        <v>-0.17299999999999999</v>
      </c>
      <c r="D470" s="14">
        <v>-0.13900000000000001</v>
      </c>
      <c r="E470" s="19" t="s">
        <v>1065</v>
      </c>
      <c r="G470" s="28" t="s">
        <v>2415</v>
      </c>
      <c r="H470" s="25">
        <v>-0.28399999999999997</v>
      </c>
      <c r="I470" s="14" t="s">
        <v>1065</v>
      </c>
      <c r="J470" s="14">
        <v>-0.13700000000000001</v>
      </c>
      <c r="K470" s="19">
        <v>-0.183</v>
      </c>
    </row>
    <row r="471" spans="1:11" x14ac:dyDescent="0.2">
      <c r="A471" s="28" t="s">
        <v>2424</v>
      </c>
      <c r="B471" s="18">
        <v>-0.23200000000000001</v>
      </c>
      <c r="C471" s="14" t="s">
        <v>1065</v>
      </c>
      <c r="D471" s="14">
        <v>-0.16800000000000001</v>
      </c>
      <c r="E471" s="19" t="s">
        <v>1065</v>
      </c>
      <c r="G471" s="28" t="s">
        <v>2441</v>
      </c>
      <c r="H471" s="25">
        <v>-0.28599999999999998</v>
      </c>
      <c r="I471" s="14">
        <v>-0.154</v>
      </c>
      <c r="J471" s="14">
        <v>-0.16</v>
      </c>
      <c r="K471" s="19">
        <v>-0.124</v>
      </c>
    </row>
    <row r="472" spans="1:11" x14ac:dyDescent="0.2">
      <c r="A472" s="28" t="s">
        <v>2425</v>
      </c>
      <c r="B472" s="18">
        <v>-0.23300000000000001</v>
      </c>
      <c r="C472" s="14" t="s">
        <v>1065</v>
      </c>
      <c r="D472" s="14" t="s">
        <v>1065</v>
      </c>
      <c r="E472" s="19" t="s">
        <v>1065</v>
      </c>
      <c r="G472" s="28" t="s">
        <v>2723</v>
      </c>
      <c r="H472" s="25">
        <v>-0.28799999999999998</v>
      </c>
      <c r="I472" s="14" t="s">
        <v>1065</v>
      </c>
      <c r="J472" s="14" t="s">
        <v>1065</v>
      </c>
      <c r="K472" s="19" t="s">
        <v>1065</v>
      </c>
    </row>
    <row r="473" spans="1:11" x14ac:dyDescent="0.2">
      <c r="A473" s="28" t="s">
        <v>2426</v>
      </c>
      <c r="B473" s="18">
        <v>-0.23499999999999999</v>
      </c>
      <c r="C473" s="14" t="s">
        <v>1065</v>
      </c>
      <c r="D473" s="14">
        <v>-0.161</v>
      </c>
      <c r="E473" s="19">
        <v>-7.5999999999999998E-2</v>
      </c>
      <c r="G473" s="28" t="s">
        <v>2408</v>
      </c>
      <c r="H473" s="25">
        <v>-0.28899999999999998</v>
      </c>
      <c r="I473" s="14">
        <v>0.05</v>
      </c>
      <c r="J473" s="14">
        <v>7.4999999999999997E-2</v>
      </c>
      <c r="K473" s="19" t="s">
        <v>1065</v>
      </c>
    </row>
    <row r="474" spans="1:11" x14ac:dyDescent="0.2">
      <c r="A474" s="28" t="s">
        <v>2427</v>
      </c>
      <c r="B474" s="18">
        <v>-0.23599999999999999</v>
      </c>
      <c r="C474" s="14">
        <v>-0.17399999999999999</v>
      </c>
      <c r="D474" s="14">
        <v>-0.14599999999999999</v>
      </c>
      <c r="E474" s="19" t="s">
        <v>1065</v>
      </c>
      <c r="G474" s="28" t="s">
        <v>2469</v>
      </c>
      <c r="H474" s="25">
        <v>-0.28999999999999998</v>
      </c>
      <c r="I474" s="14" t="s">
        <v>1065</v>
      </c>
      <c r="J474" s="14" t="s">
        <v>1065</v>
      </c>
      <c r="K474" s="19" t="s">
        <v>1065</v>
      </c>
    </row>
    <row r="475" spans="1:11" x14ac:dyDescent="0.2">
      <c r="A475" s="28" t="s">
        <v>2428</v>
      </c>
      <c r="B475" s="18">
        <v>-0.23599999999999999</v>
      </c>
      <c r="C475" s="14" t="s">
        <v>1065</v>
      </c>
      <c r="D475" s="14" t="s">
        <v>1065</v>
      </c>
      <c r="E475" s="19" t="s">
        <v>1065</v>
      </c>
      <c r="G475" s="28" t="s">
        <v>2440</v>
      </c>
      <c r="H475" s="25">
        <v>-0.29099999999999998</v>
      </c>
      <c r="I475" s="14" t="s">
        <v>1065</v>
      </c>
      <c r="J475" s="14" t="s">
        <v>1065</v>
      </c>
      <c r="K475" s="19" t="s">
        <v>1065</v>
      </c>
    </row>
    <row r="476" spans="1:11" x14ac:dyDescent="0.2">
      <c r="A476" s="28" t="s">
        <v>2429</v>
      </c>
      <c r="B476" s="18">
        <v>-0.23899999999999999</v>
      </c>
      <c r="C476" s="14" t="s">
        <v>1065</v>
      </c>
      <c r="D476" s="14" t="s">
        <v>1065</v>
      </c>
      <c r="E476" s="19" t="s">
        <v>1065</v>
      </c>
      <c r="G476" s="28" t="s">
        <v>2724</v>
      </c>
      <c r="H476" s="25">
        <v>-0.29099999999999998</v>
      </c>
      <c r="I476" s="14" t="s">
        <v>1065</v>
      </c>
      <c r="J476" s="14" t="s">
        <v>1065</v>
      </c>
      <c r="K476" s="19" t="s">
        <v>1065</v>
      </c>
    </row>
    <row r="477" spans="1:11" x14ac:dyDescent="0.2">
      <c r="A477" s="28" t="s">
        <v>2430</v>
      </c>
      <c r="B477" s="18">
        <v>-0.24399999999999999</v>
      </c>
      <c r="C477" s="14" t="s">
        <v>1065</v>
      </c>
      <c r="D477" s="14">
        <v>-0.245</v>
      </c>
      <c r="E477" s="19" t="s">
        <v>1065</v>
      </c>
      <c r="G477" s="28" t="s">
        <v>2393</v>
      </c>
      <c r="H477" s="25">
        <v>-0.29199999999999998</v>
      </c>
      <c r="I477" s="14">
        <v>-0.184</v>
      </c>
      <c r="J477" s="14">
        <v>-0.14499999999999999</v>
      </c>
      <c r="K477" s="19">
        <v>-8.4000000000000005E-2</v>
      </c>
    </row>
    <row r="478" spans="1:11" x14ac:dyDescent="0.2">
      <c r="A478" s="28" t="s">
        <v>2431</v>
      </c>
      <c r="B478" s="18">
        <v>-0.245</v>
      </c>
      <c r="C478" s="14">
        <v>-0.153</v>
      </c>
      <c r="D478" s="14" t="s">
        <v>1065</v>
      </c>
      <c r="E478" s="19">
        <v>-6.4000000000000001E-2</v>
      </c>
      <c r="G478" s="28" t="s">
        <v>2447</v>
      </c>
      <c r="H478" s="25">
        <v>-0.29399999999999998</v>
      </c>
      <c r="I478" s="14">
        <v>-0.28199999999999997</v>
      </c>
      <c r="J478" s="14">
        <v>-0.245</v>
      </c>
      <c r="K478" s="19">
        <v>-0.14299999999999999</v>
      </c>
    </row>
    <row r="479" spans="1:11" x14ac:dyDescent="0.2">
      <c r="A479" s="28" t="s">
        <v>2432</v>
      </c>
      <c r="B479" s="18">
        <v>-0.249</v>
      </c>
      <c r="C479" s="14" t="s">
        <v>1065</v>
      </c>
      <c r="D479" s="14" t="s">
        <v>1065</v>
      </c>
      <c r="E479" s="19">
        <v>-9.2999999999999999E-2</v>
      </c>
      <c r="G479" s="28" t="s">
        <v>2461</v>
      </c>
      <c r="H479" s="25">
        <v>-0.29499999999999998</v>
      </c>
      <c r="I479" s="14">
        <v>-0.193</v>
      </c>
      <c r="J479" s="14">
        <v>-0.191</v>
      </c>
      <c r="K479" s="19" t="s">
        <v>1065</v>
      </c>
    </row>
    <row r="480" spans="1:11" x14ac:dyDescent="0.2">
      <c r="A480" s="28" t="s">
        <v>2433</v>
      </c>
      <c r="B480" s="18">
        <v>-0.249</v>
      </c>
      <c r="C480" s="14" t="s">
        <v>1065</v>
      </c>
      <c r="D480" s="14">
        <v>-0.17399999999999999</v>
      </c>
      <c r="E480" s="19" t="s">
        <v>1065</v>
      </c>
      <c r="G480" s="28" t="s">
        <v>2486</v>
      </c>
      <c r="H480" s="25">
        <v>-0.29599999999999999</v>
      </c>
      <c r="I480" s="14">
        <v>-9.9000000000000005E-2</v>
      </c>
      <c r="J480" s="14" t="s">
        <v>1065</v>
      </c>
      <c r="K480" s="19" t="s">
        <v>1065</v>
      </c>
    </row>
    <row r="481" spans="1:11" x14ac:dyDescent="0.2">
      <c r="A481" s="28" t="s">
        <v>2434</v>
      </c>
      <c r="B481" s="18">
        <v>-0.25</v>
      </c>
      <c r="C481" s="14">
        <v>-8.7999999999999995E-2</v>
      </c>
      <c r="D481" s="14">
        <v>-5.7000000000000002E-2</v>
      </c>
      <c r="E481" s="19">
        <v>-2.9000000000000001E-2</v>
      </c>
      <c r="G481" s="28" t="s">
        <v>2331</v>
      </c>
      <c r="H481" s="25">
        <v>-0.29899999999999999</v>
      </c>
      <c r="I481" s="14">
        <v>-0.10100000000000001</v>
      </c>
      <c r="J481" s="14" t="s">
        <v>1065</v>
      </c>
      <c r="K481" s="19" t="s">
        <v>1065</v>
      </c>
    </row>
    <row r="482" spans="1:11" x14ac:dyDescent="0.2">
      <c r="A482" s="28" t="s">
        <v>2435</v>
      </c>
      <c r="B482" s="18">
        <v>-0.251</v>
      </c>
      <c r="C482" s="14">
        <v>-0.16400000000000001</v>
      </c>
      <c r="D482" s="14">
        <v>-0.14499999999999999</v>
      </c>
      <c r="E482" s="19">
        <v>-0.10299999999999999</v>
      </c>
      <c r="G482" s="28" t="s">
        <v>2473</v>
      </c>
      <c r="H482" s="25">
        <v>-0.29899999999999999</v>
      </c>
      <c r="I482" s="14">
        <v>-5.7000000000000002E-2</v>
      </c>
      <c r="J482" s="14">
        <v>-9.7000000000000003E-2</v>
      </c>
      <c r="K482" s="19" t="s">
        <v>1065</v>
      </c>
    </row>
    <row r="483" spans="1:11" x14ac:dyDescent="0.2">
      <c r="A483" s="28" t="s">
        <v>2436</v>
      </c>
      <c r="B483" s="18">
        <v>-0.254</v>
      </c>
      <c r="C483" s="14">
        <v>-0.16900000000000001</v>
      </c>
      <c r="D483" s="14" t="s">
        <v>1065</v>
      </c>
      <c r="E483" s="19" t="s">
        <v>1065</v>
      </c>
      <c r="G483" s="28" t="s">
        <v>2491</v>
      </c>
      <c r="H483" s="25">
        <v>-0.30299999999999999</v>
      </c>
      <c r="I483" s="14">
        <v>-0.157</v>
      </c>
      <c r="J483" s="14">
        <v>-0.14699999999999999</v>
      </c>
      <c r="K483" s="19" t="s">
        <v>1065</v>
      </c>
    </row>
    <row r="484" spans="1:11" x14ac:dyDescent="0.2">
      <c r="A484" s="28" t="s">
        <v>2437</v>
      </c>
      <c r="B484" s="18">
        <v>-0.25600000000000001</v>
      </c>
      <c r="C484" s="14" t="s">
        <v>1065</v>
      </c>
      <c r="D484" s="14">
        <v>-0.24099999999999999</v>
      </c>
      <c r="E484" s="19" t="s">
        <v>1065</v>
      </c>
      <c r="G484" s="28" t="s">
        <v>2725</v>
      </c>
      <c r="H484" s="25">
        <v>-0.30399999999999999</v>
      </c>
      <c r="I484" s="14">
        <v>-0.20200000000000001</v>
      </c>
      <c r="J484" s="14">
        <v>-0.215</v>
      </c>
      <c r="K484" s="19" t="s">
        <v>1065</v>
      </c>
    </row>
    <row r="485" spans="1:11" x14ac:dyDescent="0.2">
      <c r="A485" s="28" t="s">
        <v>2438</v>
      </c>
      <c r="B485" s="18">
        <v>-0.25700000000000001</v>
      </c>
      <c r="C485" s="14" t="s">
        <v>1065</v>
      </c>
      <c r="D485" s="14" t="s">
        <v>1065</v>
      </c>
      <c r="E485" s="19">
        <v>-0.14799999999999999</v>
      </c>
      <c r="G485" s="28" t="s">
        <v>2500</v>
      </c>
      <c r="H485" s="25">
        <v>-0.307</v>
      </c>
      <c r="I485" s="14">
        <v>-0.219</v>
      </c>
      <c r="J485" s="14">
        <v>-0.16600000000000001</v>
      </c>
      <c r="K485" s="19">
        <v>-0.13400000000000001</v>
      </c>
    </row>
    <row r="486" spans="1:11" x14ac:dyDescent="0.2">
      <c r="A486" s="28" t="s">
        <v>2439</v>
      </c>
      <c r="B486" s="18">
        <v>-0.25700000000000001</v>
      </c>
      <c r="C486" s="14">
        <v>-6.7000000000000004E-2</v>
      </c>
      <c r="D486" s="14">
        <v>-8.6999999999999994E-2</v>
      </c>
      <c r="E486" s="19">
        <v>-0.114</v>
      </c>
      <c r="G486" s="28" t="s">
        <v>2442</v>
      </c>
      <c r="H486" s="25">
        <v>-0.307</v>
      </c>
      <c r="I486" s="14">
        <v>-0.22500000000000001</v>
      </c>
      <c r="J486" s="14">
        <v>-0.222</v>
      </c>
      <c r="K486" s="19">
        <v>-0.17299999999999999</v>
      </c>
    </row>
    <row r="487" spans="1:11" x14ac:dyDescent="0.2">
      <c r="A487" s="28" t="s">
        <v>2440</v>
      </c>
      <c r="B487" s="18">
        <v>-0.25900000000000001</v>
      </c>
      <c r="C487" s="14" t="s">
        <v>1065</v>
      </c>
      <c r="D487" s="14" t="s">
        <v>1065</v>
      </c>
      <c r="E487" s="19" t="s">
        <v>1065</v>
      </c>
      <c r="G487" s="28" t="s">
        <v>2482</v>
      </c>
      <c r="H487" s="25">
        <v>-0.308</v>
      </c>
      <c r="I487" s="14">
        <v>-0.13700000000000001</v>
      </c>
      <c r="J487" s="14" t="s">
        <v>1065</v>
      </c>
      <c r="K487" s="19" t="s">
        <v>1065</v>
      </c>
    </row>
    <row r="488" spans="1:11" x14ac:dyDescent="0.2">
      <c r="A488" s="28" t="s">
        <v>2441</v>
      </c>
      <c r="B488" s="18">
        <v>-0.26100000000000001</v>
      </c>
      <c r="C488" s="14">
        <v>-0.249</v>
      </c>
      <c r="D488" s="14">
        <v>-0.17699999999999999</v>
      </c>
      <c r="E488" s="19" t="s">
        <v>1065</v>
      </c>
      <c r="G488" s="28" t="s">
        <v>2726</v>
      </c>
      <c r="H488" s="25">
        <v>-0.313</v>
      </c>
      <c r="I488" s="14" t="s">
        <v>1065</v>
      </c>
      <c r="J488" s="14" t="s">
        <v>1065</v>
      </c>
      <c r="K488" s="19" t="s">
        <v>1065</v>
      </c>
    </row>
    <row r="489" spans="1:11" x14ac:dyDescent="0.2">
      <c r="A489" s="28" t="s">
        <v>2442</v>
      </c>
      <c r="B489" s="18">
        <v>-0.26200000000000001</v>
      </c>
      <c r="C489" s="14">
        <v>-0.214</v>
      </c>
      <c r="D489" s="14">
        <v>-0.217</v>
      </c>
      <c r="E489" s="19">
        <v>-0.187</v>
      </c>
      <c r="G489" s="28" t="s">
        <v>2493</v>
      </c>
      <c r="H489" s="25">
        <v>-0.313</v>
      </c>
      <c r="I489" s="14">
        <v>-0.123</v>
      </c>
      <c r="J489" s="14">
        <v>-0.152</v>
      </c>
      <c r="K489" s="19">
        <v>-9.0999999999999998E-2</v>
      </c>
    </row>
    <row r="490" spans="1:11" x14ac:dyDescent="0.2">
      <c r="A490" s="28" t="s">
        <v>2443</v>
      </c>
      <c r="B490" s="18">
        <v>-0.26300000000000001</v>
      </c>
      <c r="C490" s="14" t="s">
        <v>1065</v>
      </c>
      <c r="D490" s="14" t="s">
        <v>1065</v>
      </c>
      <c r="E490" s="19" t="s">
        <v>1065</v>
      </c>
      <c r="G490" s="28" t="s">
        <v>2459</v>
      </c>
      <c r="H490" s="25">
        <v>-0.315</v>
      </c>
      <c r="I490" s="14">
        <v>-8.1000000000000003E-2</v>
      </c>
      <c r="J490" s="14">
        <v>-0.11799999999999999</v>
      </c>
      <c r="K490" s="19" t="s">
        <v>1065</v>
      </c>
    </row>
    <row r="491" spans="1:11" x14ac:dyDescent="0.2">
      <c r="A491" s="28" t="s">
        <v>2444</v>
      </c>
      <c r="B491" s="18">
        <v>-0.26400000000000001</v>
      </c>
      <c r="C491" s="14">
        <v>-0.14899999999999999</v>
      </c>
      <c r="D491" s="14">
        <v>-0.185</v>
      </c>
      <c r="E491" s="19" t="s">
        <v>1065</v>
      </c>
      <c r="G491" s="28" t="s">
        <v>2433</v>
      </c>
      <c r="H491" s="25">
        <v>-0.318</v>
      </c>
      <c r="I491" s="14" t="s">
        <v>1065</v>
      </c>
      <c r="J491" s="14" t="s">
        <v>1065</v>
      </c>
      <c r="K491" s="19" t="s">
        <v>1065</v>
      </c>
    </row>
    <row r="492" spans="1:11" x14ac:dyDescent="0.2">
      <c r="A492" s="28" t="s">
        <v>2445</v>
      </c>
      <c r="B492" s="18">
        <v>-0.26400000000000001</v>
      </c>
      <c r="C492" s="14">
        <v>-9.7000000000000003E-2</v>
      </c>
      <c r="D492" s="14">
        <v>-5.2999999999999999E-2</v>
      </c>
      <c r="E492" s="19" t="s">
        <v>1065</v>
      </c>
      <c r="G492" s="28" t="s">
        <v>2501</v>
      </c>
      <c r="H492" s="25">
        <v>-0.318</v>
      </c>
      <c r="I492" s="14" t="s">
        <v>1065</v>
      </c>
      <c r="J492" s="14">
        <v>-0.13900000000000001</v>
      </c>
      <c r="K492" s="19" t="s">
        <v>1065</v>
      </c>
    </row>
    <row r="493" spans="1:11" x14ac:dyDescent="0.2">
      <c r="A493" s="28" t="s">
        <v>2446</v>
      </c>
      <c r="B493" s="18">
        <v>-0.26500000000000001</v>
      </c>
      <c r="C493" s="14" t="s">
        <v>1065</v>
      </c>
      <c r="D493" s="14" t="s">
        <v>1065</v>
      </c>
      <c r="E493" s="19" t="s">
        <v>1065</v>
      </c>
      <c r="G493" s="28" t="s">
        <v>2457</v>
      </c>
      <c r="H493" s="25">
        <v>-0.32300000000000001</v>
      </c>
      <c r="I493" s="14" t="s">
        <v>1065</v>
      </c>
      <c r="J493" s="14">
        <v>-0.14199999999999999</v>
      </c>
      <c r="K493" s="19" t="s">
        <v>1065</v>
      </c>
    </row>
    <row r="494" spans="1:11" x14ac:dyDescent="0.2">
      <c r="A494" s="28" t="s">
        <v>2447</v>
      </c>
      <c r="B494" s="18">
        <v>-0.26700000000000002</v>
      </c>
      <c r="C494" s="14">
        <v>-0.308</v>
      </c>
      <c r="D494" s="14">
        <v>-0.24199999999999999</v>
      </c>
      <c r="E494" s="19">
        <v>-0.17499999999999999</v>
      </c>
      <c r="G494" s="28" t="s">
        <v>2489</v>
      </c>
      <c r="H494" s="25">
        <v>-0.32300000000000001</v>
      </c>
      <c r="I494" s="14">
        <v>-0.17699999999999999</v>
      </c>
      <c r="J494" s="14">
        <v>-0.14099999999999999</v>
      </c>
      <c r="K494" s="19" t="s">
        <v>1065</v>
      </c>
    </row>
    <row r="495" spans="1:11" x14ac:dyDescent="0.2">
      <c r="A495" s="28" t="s">
        <v>2448</v>
      </c>
      <c r="B495" s="18">
        <v>-0.26700000000000002</v>
      </c>
      <c r="C495" s="14">
        <v>-0.10299999999999999</v>
      </c>
      <c r="D495" s="14">
        <v>-9.7000000000000003E-2</v>
      </c>
      <c r="E495" s="19" t="s">
        <v>1065</v>
      </c>
      <c r="G495" s="28" t="s">
        <v>2429</v>
      </c>
      <c r="H495" s="25">
        <v>-0.32300000000000001</v>
      </c>
      <c r="I495" s="14" t="s">
        <v>1065</v>
      </c>
      <c r="J495" s="14" t="s">
        <v>1065</v>
      </c>
      <c r="K495" s="19" t="s">
        <v>1065</v>
      </c>
    </row>
    <row r="496" spans="1:11" x14ac:dyDescent="0.2">
      <c r="A496" s="28" t="s">
        <v>2449</v>
      </c>
      <c r="B496" s="18">
        <v>-0.27200000000000002</v>
      </c>
      <c r="C496" s="14">
        <v>-0.153</v>
      </c>
      <c r="D496" s="14">
        <v>-9.6000000000000002E-2</v>
      </c>
      <c r="E496" s="19">
        <v>-6.2E-2</v>
      </c>
      <c r="G496" s="28" t="s">
        <v>2475</v>
      </c>
      <c r="H496" s="25">
        <v>-0.33</v>
      </c>
      <c r="I496" s="14">
        <v>-0.17100000000000001</v>
      </c>
      <c r="J496" s="14" t="s">
        <v>1065</v>
      </c>
      <c r="K496" s="19" t="s">
        <v>1065</v>
      </c>
    </row>
    <row r="497" spans="1:11" x14ac:dyDescent="0.2">
      <c r="A497" s="28" t="s">
        <v>2450</v>
      </c>
      <c r="B497" s="18">
        <v>-0.27800000000000002</v>
      </c>
      <c r="C497" s="14">
        <v>-0.214</v>
      </c>
      <c r="D497" s="14">
        <v>-0.14199999999999999</v>
      </c>
      <c r="E497" s="19">
        <v>-0.19500000000000001</v>
      </c>
      <c r="G497" s="28" t="s">
        <v>2479</v>
      </c>
      <c r="H497" s="25">
        <v>-0.33100000000000002</v>
      </c>
      <c r="I497" s="14">
        <v>-8.4000000000000005E-2</v>
      </c>
      <c r="J497" s="14">
        <v>-0.114</v>
      </c>
      <c r="K497" s="19" t="s">
        <v>1065</v>
      </c>
    </row>
    <row r="498" spans="1:11" x14ac:dyDescent="0.2">
      <c r="A498" s="28" t="s">
        <v>2451</v>
      </c>
      <c r="B498" s="18">
        <v>-0.28199999999999997</v>
      </c>
      <c r="C498" s="14">
        <v>-0.11600000000000001</v>
      </c>
      <c r="D498" s="14">
        <v>-0.17499999999999999</v>
      </c>
      <c r="E498" s="19">
        <v>-0.159</v>
      </c>
      <c r="G498" s="28" t="s">
        <v>2727</v>
      </c>
      <c r="H498" s="25">
        <v>-0.33500000000000002</v>
      </c>
      <c r="I498" s="14" t="s">
        <v>1065</v>
      </c>
      <c r="J498" s="14">
        <v>-0.13100000000000001</v>
      </c>
      <c r="K498" s="19" t="s">
        <v>1065</v>
      </c>
    </row>
    <row r="499" spans="1:11" x14ac:dyDescent="0.2">
      <c r="A499" s="28" t="s">
        <v>2452</v>
      </c>
      <c r="B499" s="18">
        <v>-0.28399999999999997</v>
      </c>
      <c r="C499" s="14">
        <v>-0.28799999999999998</v>
      </c>
      <c r="D499" s="14">
        <v>-0.23300000000000001</v>
      </c>
      <c r="E499" s="19">
        <v>-2.9000000000000001E-2</v>
      </c>
      <c r="G499" s="28" t="s">
        <v>2465</v>
      </c>
      <c r="H499" s="25">
        <v>-0.33800000000000002</v>
      </c>
      <c r="I499" s="14">
        <v>-0.216</v>
      </c>
      <c r="J499" s="14">
        <v>-0.125</v>
      </c>
      <c r="K499" s="19" t="s">
        <v>1065</v>
      </c>
    </row>
    <row r="500" spans="1:11" x14ac:dyDescent="0.2">
      <c r="A500" s="28" t="s">
        <v>2453</v>
      </c>
      <c r="B500" s="18">
        <v>-0.28499999999999998</v>
      </c>
      <c r="C500" s="14">
        <v>-0.26800000000000002</v>
      </c>
      <c r="D500" s="14">
        <v>-0.26100000000000001</v>
      </c>
      <c r="E500" s="19">
        <v>-0.24299999999999999</v>
      </c>
      <c r="G500" s="28" t="s">
        <v>2398</v>
      </c>
      <c r="H500" s="25">
        <v>-0.34200000000000003</v>
      </c>
      <c r="I500" s="14" t="s">
        <v>1065</v>
      </c>
      <c r="J500" s="14" t="s">
        <v>1065</v>
      </c>
      <c r="K500" s="19" t="s">
        <v>1065</v>
      </c>
    </row>
    <row r="501" spans="1:11" x14ac:dyDescent="0.2">
      <c r="A501" s="28" t="s">
        <v>2454</v>
      </c>
      <c r="B501" s="18">
        <v>-0.28599999999999998</v>
      </c>
      <c r="C501" s="14" t="s">
        <v>1065</v>
      </c>
      <c r="D501" s="14" t="s">
        <v>1065</v>
      </c>
      <c r="E501" s="19" t="s">
        <v>1065</v>
      </c>
      <c r="G501" s="28" t="s">
        <v>2517</v>
      </c>
      <c r="H501" s="25">
        <v>-0.35199999999999998</v>
      </c>
      <c r="I501" s="14" t="s">
        <v>1065</v>
      </c>
      <c r="J501" s="14" t="s">
        <v>1065</v>
      </c>
      <c r="K501" s="19" t="s">
        <v>1065</v>
      </c>
    </row>
    <row r="502" spans="1:11" x14ac:dyDescent="0.2">
      <c r="A502" s="28" t="s">
        <v>2455</v>
      </c>
      <c r="B502" s="18">
        <v>-0.28799999999999998</v>
      </c>
      <c r="C502" s="14">
        <v>-0.22600000000000001</v>
      </c>
      <c r="D502" s="14">
        <v>-0.17499999999999999</v>
      </c>
      <c r="E502" s="19">
        <v>-0.21299999999999999</v>
      </c>
      <c r="G502" s="28" t="s">
        <v>2346</v>
      </c>
      <c r="H502" s="25">
        <v>-0.36199999999999999</v>
      </c>
      <c r="I502" s="14">
        <v>-8.2000000000000003E-2</v>
      </c>
      <c r="J502" s="14">
        <v>-9.0999999999999998E-2</v>
      </c>
      <c r="K502" s="19">
        <v>-0.09</v>
      </c>
    </row>
    <row r="503" spans="1:11" x14ac:dyDescent="0.2">
      <c r="A503" s="28" t="s">
        <v>2456</v>
      </c>
      <c r="B503" s="18">
        <v>-0.28899999999999998</v>
      </c>
      <c r="C503" s="14">
        <v>-0.22500000000000001</v>
      </c>
      <c r="D503" s="14">
        <v>-0.191</v>
      </c>
      <c r="E503" s="19">
        <v>-0.13600000000000001</v>
      </c>
      <c r="G503" s="28" t="s">
        <v>2464</v>
      </c>
      <c r="H503" s="25">
        <v>-0.36399999999999999</v>
      </c>
      <c r="I503" s="14">
        <v>-0.14299999999999999</v>
      </c>
      <c r="J503" s="14">
        <v>-0.14199999999999999</v>
      </c>
      <c r="K503" s="19">
        <v>-0.05</v>
      </c>
    </row>
    <row r="504" spans="1:11" x14ac:dyDescent="0.2">
      <c r="A504" s="28" t="s">
        <v>2457</v>
      </c>
      <c r="B504" s="18">
        <v>-0.28999999999999998</v>
      </c>
      <c r="C504" s="14" t="s">
        <v>1065</v>
      </c>
      <c r="D504" s="14" t="s">
        <v>1065</v>
      </c>
      <c r="E504" s="19">
        <v>-0.14199999999999999</v>
      </c>
      <c r="G504" s="28" t="s">
        <v>2454</v>
      </c>
      <c r="H504" s="25">
        <v>-0.36499999999999999</v>
      </c>
      <c r="I504" s="14">
        <v>-0.155</v>
      </c>
      <c r="J504" s="14" t="s">
        <v>1065</v>
      </c>
      <c r="K504" s="19" t="s">
        <v>1065</v>
      </c>
    </row>
    <row r="505" spans="1:11" x14ac:dyDescent="0.2">
      <c r="A505" s="28" t="s">
        <v>2458</v>
      </c>
      <c r="B505" s="18">
        <v>-0.29399999999999998</v>
      </c>
      <c r="C505" s="14" t="s">
        <v>1065</v>
      </c>
      <c r="D505" s="14" t="s">
        <v>1065</v>
      </c>
      <c r="E505" s="19" t="s">
        <v>1065</v>
      </c>
      <c r="G505" s="28" t="s">
        <v>2520</v>
      </c>
      <c r="H505" s="25">
        <v>-0.36899999999999999</v>
      </c>
      <c r="I505" s="14" t="s">
        <v>1065</v>
      </c>
      <c r="J505" s="14" t="s">
        <v>1065</v>
      </c>
      <c r="K505" s="19" t="s">
        <v>1065</v>
      </c>
    </row>
    <row r="506" spans="1:11" x14ac:dyDescent="0.2">
      <c r="A506" s="28" t="s">
        <v>2459</v>
      </c>
      <c r="B506" s="18">
        <v>-0.29399999999999998</v>
      </c>
      <c r="C506" s="14">
        <v>-7.9000000000000001E-2</v>
      </c>
      <c r="D506" s="14" t="s">
        <v>1065</v>
      </c>
      <c r="E506" s="19">
        <v>-7.6999999999999999E-2</v>
      </c>
      <c r="G506" s="28" t="s">
        <v>2427</v>
      </c>
      <c r="H506" s="25">
        <v>-0.374</v>
      </c>
      <c r="I506" s="14">
        <v>-0.184</v>
      </c>
      <c r="J506" s="14">
        <v>-0.109</v>
      </c>
      <c r="K506" s="19" t="s">
        <v>1065</v>
      </c>
    </row>
    <row r="507" spans="1:11" x14ac:dyDescent="0.2">
      <c r="A507" s="28" t="s">
        <v>2460</v>
      </c>
      <c r="B507" s="18">
        <v>-0.29499999999999998</v>
      </c>
      <c r="C507" s="14" t="s">
        <v>1065</v>
      </c>
      <c r="D507" s="14" t="s">
        <v>1065</v>
      </c>
      <c r="E507" s="19" t="s">
        <v>1065</v>
      </c>
      <c r="G507" s="28" t="s">
        <v>2485</v>
      </c>
      <c r="H507" s="25">
        <v>-0.378</v>
      </c>
      <c r="I507" s="14">
        <v>-0.19</v>
      </c>
      <c r="J507" s="14">
        <v>-0.14699999999999999</v>
      </c>
      <c r="K507" s="19">
        <v>-0.13900000000000001</v>
      </c>
    </row>
    <row r="508" spans="1:11" x14ac:dyDescent="0.2">
      <c r="A508" s="28" t="s">
        <v>2461</v>
      </c>
      <c r="B508" s="18">
        <v>-0.29799999999999999</v>
      </c>
      <c r="C508" s="14">
        <v>-0.24199999999999999</v>
      </c>
      <c r="D508" s="14">
        <v>-0.253</v>
      </c>
      <c r="E508" s="19">
        <v>-0.17699999999999999</v>
      </c>
      <c r="G508" s="28" t="s">
        <v>2728</v>
      </c>
      <c r="H508" s="25">
        <v>-0.38</v>
      </c>
      <c r="I508" s="14">
        <v>-7.1999999999999995E-2</v>
      </c>
      <c r="J508" s="14">
        <v>-9.4E-2</v>
      </c>
      <c r="K508" s="19" t="s">
        <v>1065</v>
      </c>
    </row>
    <row r="509" spans="1:11" x14ac:dyDescent="0.2">
      <c r="A509" s="28" t="s">
        <v>2462</v>
      </c>
      <c r="B509" s="18">
        <v>-0.30199999999999999</v>
      </c>
      <c r="C509" s="14">
        <v>-0.16800000000000001</v>
      </c>
      <c r="D509" s="14">
        <v>-7.3999999999999996E-2</v>
      </c>
      <c r="E509" s="19">
        <v>-8.5999999999999993E-2</v>
      </c>
      <c r="G509" s="28" t="s">
        <v>2729</v>
      </c>
      <c r="H509" s="25">
        <v>-0.38</v>
      </c>
      <c r="I509" s="14">
        <v>-0.35799999999999998</v>
      </c>
      <c r="J509" s="14">
        <v>-0.27800000000000002</v>
      </c>
      <c r="K509" s="19">
        <v>-0.22900000000000001</v>
      </c>
    </row>
    <row r="510" spans="1:11" x14ac:dyDescent="0.2">
      <c r="A510" s="28" t="s">
        <v>2463</v>
      </c>
      <c r="B510" s="18">
        <v>-0.308</v>
      </c>
      <c r="C510" s="14" t="s">
        <v>1065</v>
      </c>
      <c r="D510" s="14">
        <v>-0.193</v>
      </c>
      <c r="E510" s="19">
        <v>-0.188</v>
      </c>
      <c r="G510" s="28" t="s">
        <v>2488</v>
      </c>
      <c r="H510" s="25">
        <v>-0.38200000000000001</v>
      </c>
      <c r="I510" s="14">
        <v>-0.109</v>
      </c>
      <c r="J510" s="14">
        <v>-9.8000000000000004E-2</v>
      </c>
      <c r="K510" s="19">
        <v>-6.4000000000000001E-2</v>
      </c>
    </row>
    <row r="511" spans="1:11" x14ac:dyDescent="0.2">
      <c r="A511" s="28" t="s">
        <v>2464</v>
      </c>
      <c r="B511" s="18">
        <v>-0.309</v>
      </c>
      <c r="C511" s="14">
        <v>-0.20100000000000001</v>
      </c>
      <c r="D511" s="14">
        <v>-0.21099999999999999</v>
      </c>
      <c r="E511" s="19">
        <v>-0.14599999999999999</v>
      </c>
      <c r="G511" s="28" t="s">
        <v>2521</v>
      </c>
      <c r="H511" s="25">
        <v>-0.39800000000000002</v>
      </c>
      <c r="I511" s="14">
        <v>-0.26900000000000002</v>
      </c>
      <c r="J511" s="14">
        <v>-0.27900000000000003</v>
      </c>
      <c r="K511" s="19">
        <v>-0.187</v>
      </c>
    </row>
    <row r="512" spans="1:11" x14ac:dyDescent="0.2">
      <c r="A512" s="28" t="s">
        <v>2465</v>
      </c>
      <c r="B512" s="18">
        <v>-0.31</v>
      </c>
      <c r="C512" s="14">
        <v>-0.14699999999999999</v>
      </c>
      <c r="D512" s="14">
        <v>-0.14000000000000001</v>
      </c>
      <c r="E512" s="19">
        <v>-0.193</v>
      </c>
      <c r="G512" s="28" t="s">
        <v>2526</v>
      </c>
      <c r="H512" s="25">
        <v>-0.39800000000000002</v>
      </c>
      <c r="I512" s="14">
        <v>-0.13500000000000001</v>
      </c>
      <c r="J512" s="14">
        <v>-0.13800000000000001</v>
      </c>
      <c r="K512" s="19" t="s">
        <v>1065</v>
      </c>
    </row>
    <row r="513" spans="1:11" x14ac:dyDescent="0.2">
      <c r="A513" s="28" t="s">
        <v>2466</v>
      </c>
      <c r="B513" s="18">
        <v>-0.312</v>
      </c>
      <c r="C513" s="14">
        <v>-0.14899999999999999</v>
      </c>
      <c r="D513" s="14">
        <v>-0.30199999999999999</v>
      </c>
      <c r="E513" s="19">
        <v>-0.17</v>
      </c>
      <c r="G513" s="28" t="s">
        <v>2508</v>
      </c>
      <c r="H513" s="25">
        <v>-0.39800000000000002</v>
      </c>
      <c r="I513" s="14">
        <v>-8.6999999999999994E-2</v>
      </c>
      <c r="J513" s="14" t="s">
        <v>1065</v>
      </c>
      <c r="K513" s="19">
        <v>-8.2000000000000003E-2</v>
      </c>
    </row>
    <row r="514" spans="1:11" x14ac:dyDescent="0.2">
      <c r="A514" s="28" t="s">
        <v>2467</v>
      </c>
      <c r="B514" s="18">
        <v>-0.315</v>
      </c>
      <c r="C514" s="14">
        <v>-0.189</v>
      </c>
      <c r="D514" s="14">
        <v>-0.36099999999999999</v>
      </c>
      <c r="E514" s="19">
        <v>-0.16400000000000001</v>
      </c>
      <c r="G514" s="28" t="s">
        <v>2730</v>
      </c>
      <c r="H514" s="25">
        <v>-0.40400000000000003</v>
      </c>
      <c r="I514" s="14">
        <v>-0.161</v>
      </c>
      <c r="J514" s="14">
        <v>-0.13800000000000001</v>
      </c>
      <c r="K514" s="19" t="s">
        <v>1065</v>
      </c>
    </row>
    <row r="515" spans="1:11" x14ac:dyDescent="0.2">
      <c r="A515" s="28" t="s">
        <v>2468</v>
      </c>
      <c r="B515" s="18">
        <v>-0.316</v>
      </c>
      <c r="C515" s="14">
        <v>-0.17</v>
      </c>
      <c r="D515" s="14">
        <v>-0.248</v>
      </c>
      <c r="E515" s="19">
        <v>-7.3999999999999996E-2</v>
      </c>
      <c r="G515" s="28" t="s">
        <v>2731</v>
      </c>
      <c r="H515" s="25">
        <v>-0.40400000000000003</v>
      </c>
      <c r="I515" s="14" t="s">
        <v>1065</v>
      </c>
      <c r="J515" s="14" t="s">
        <v>1065</v>
      </c>
      <c r="K515" s="19" t="s">
        <v>1065</v>
      </c>
    </row>
    <row r="516" spans="1:11" x14ac:dyDescent="0.2">
      <c r="A516" s="28" t="s">
        <v>2469</v>
      </c>
      <c r="B516" s="18">
        <v>-0.317</v>
      </c>
      <c r="C516" s="14">
        <v>-0.107</v>
      </c>
      <c r="D516" s="14">
        <v>-0.125</v>
      </c>
      <c r="E516" s="19">
        <v>-0.152</v>
      </c>
      <c r="G516" s="28" t="s">
        <v>2498</v>
      </c>
      <c r="H516" s="25">
        <v>-0.41</v>
      </c>
      <c r="I516" s="14">
        <v>-0.105</v>
      </c>
      <c r="J516" s="14" t="s">
        <v>1065</v>
      </c>
      <c r="K516" s="19" t="s">
        <v>1065</v>
      </c>
    </row>
    <row r="517" spans="1:11" x14ac:dyDescent="0.2">
      <c r="A517" s="28" t="s">
        <v>2470</v>
      </c>
      <c r="B517" s="18">
        <v>-0.32100000000000001</v>
      </c>
      <c r="C517" s="14">
        <v>-0.27400000000000002</v>
      </c>
      <c r="D517" s="14">
        <v>-0.20599999999999999</v>
      </c>
      <c r="E517" s="19" t="s">
        <v>1065</v>
      </c>
      <c r="G517" s="28" t="s">
        <v>2524</v>
      </c>
      <c r="H517" s="25">
        <v>-0.41199999999999998</v>
      </c>
      <c r="I517" s="14">
        <v>-0.22600000000000001</v>
      </c>
      <c r="J517" s="14">
        <v>-0.214</v>
      </c>
      <c r="K517" s="19" t="s">
        <v>1065</v>
      </c>
    </row>
    <row r="518" spans="1:11" x14ac:dyDescent="0.2">
      <c r="A518" s="28" t="s">
        <v>2471</v>
      </c>
      <c r="B518" s="18">
        <v>-0.32200000000000001</v>
      </c>
      <c r="C518" s="14">
        <v>-0.19900000000000001</v>
      </c>
      <c r="D518" s="14">
        <v>-0.216</v>
      </c>
      <c r="E518" s="19">
        <v>-0.115</v>
      </c>
      <c r="G518" s="28" t="s">
        <v>2497</v>
      </c>
      <c r="H518" s="25">
        <v>-0.41199999999999998</v>
      </c>
      <c r="I518" s="14">
        <v>-0.11899999999999999</v>
      </c>
      <c r="J518" s="14">
        <v>-0.107</v>
      </c>
      <c r="K518" s="19">
        <v>-0.108</v>
      </c>
    </row>
    <row r="519" spans="1:11" x14ac:dyDescent="0.2">
      <c r="A519" s="28" t="s">
        <v>2472</v>
      </c>
      <c r="B519" s="18">
        <v>-0.32300000000000001</v>
      </c>
      <c r="C519" s="14">
        <v>-0.159</v>
      </c>
      <c r="D519" s="14" t="s">
        <v>1065</v>
      </c>
      <c r="E519" s="19" t="s">
        <v>1065</v>
      </c>
      <c r="G519" s="28" t="s">
        <v>2510</v>
      </c>
      <c r="H519" s="25">
        <v>-0.41499999999999998</v>
      </c>
      <c r="I519" s="14">
        <v>-0.26</v>
      </c>
      <c r="J519" s="14">
        <v>-0.28599999999999998</v>
      </c>
      <c r="K519" s="19">
        <v>-0.19500000000000001</v>
      </c>
    </row>
    <row r="520" spans="1:11" x14ac:dyDescent="0.2">
      <c r="A520" s="28" t="s">
        <v>2473</v>
      </c>
      <c r="B520" s="18">
        <v>-0.32400000000000001</v>
      </c>
      <c r="C520" s="14">
        <v>-0.17899999999999999</v>
      </c>
      <c r="D520" s="14">
        <v>-0.125</v>
      </c>
      <c r="E520" s="19">
        <v>-6.0999999999999999E-2</v>
      </c>
      <c r="G520" s="28" t="s">
        <v>2516</v>
      </c>
      <c r="H520" s="25">
        <v>-0.41499999999999998</v>
      </c>
      <c r="I520" s="14">
        <v>-0.154</v>
      </c>
      <c r="J520" s="14">
        <v>-0.13800000000000001</v>
      </c>
      <c r="K520" s="19" t="s">
        <v>1065</v>
      </c>
    </row>
    <row r="521" spans="1:11" x14ac:dyDescent="0.2">
      <c r="A521" s="28" t="s">
        <v>2474</v>
      </c>
      <c r="B521" s="18">
        <v>-0.32600000000000001</v>
      </c>
      <c r="C521" s="14" t="s">
        <v>1065</v>
      </c>
      <c r="D521" s="14" t="s">
        <v>1065</v>
      </c>
      <c r="E521" s="19" t="s">
        <v>1065</v>
      </c>
      <c r="G521" s="28" t="s">
        <v>2506</v>
      </c>
      <c r="H521" s="25">
        <v>-0.42799999999999999</v>
      </c>
      <c r="I521" s="14">
        <v>-0.33</v>
      </c>
      <c r="J521" s="14">
        <v>-0.33700000000000002</v>
      </c>
      <c r="K521" s="19">
        <v>-0.115</v>
      </c>
    </row>
    <row r="522" spans="1:11" x14ac:dyDescent="0.2">
      <c r="A522" s="28" t="s">
        <v>2475</v>
      </c>
      <c r="B522" s="18">
        <v>-0.32800000000000001</v>
      </c>
      <c r="C522" s="14">
        <v>-0.215</v>
      </c>
      <c r="D522" s="14" t="s">
        <v>1065</v>
      </c>
      <c r="E522" s="19" t="s">
        <v>1065</v>
      </c>
      <c r="G522" s="28" t="s">
        <v>2527</v>
      </c>
      <c r="H522" s="25">
        <v>-0.439</v>
      </c>
      <c r="I522" s="14">
        <v>-0.186</v>
      </c>
      <c r="J522" s="14">
        <v>-0.20200000000000001</v>
      </c>
      <c r="K522" s="19">
        <v>-8.1000000000000003E-2</v>
      </c>
    </row>
    <row r="523" spans="1:11" x14ac:dyDescent="0.2">
      <c r="A523" s="28" t="s">
        <v>2476</v>
      </c>
      <c r="B523" s="18">
        <v>-0.33200000000000002</v>
      </c>
      <c r="C523" s="14">
        <v>-0.189</v>
      </c>
      <c r="D523" s="14" t="s">
        <v>1065</v>
      </c>
      <c r="E523" s="19">
        <v>-0.14099999999999999</v>
      </c>
      <c r="G523" s="28" t="s">
        <v>2496</v>
      </c>
      <c r="H523" s="25">
        <v>-0.44</v>
      </c>
      <c r="I523" s="14">
        <v>-0.26900000000000002</v>
      </c>
      <c r="J523" s="14">
        <v>-0.309</v>
      </c>
      <c r="K523" s="19" t="s">
        <v>1065</v>
      </c>
    </row>
    <row r="524" spans="1:11" x14ac:dyDescent="0.2">
      <c r="A524" s="28" t="s">
        <v>2477</v>
      </c>
      <c r="B524" s="18">
        <v>-0.33300000000000002</v>
      </c>
      <c r="C524" s="14">
        <v>-0.153</v>
      </c>
      <c r="D524" s="14">
        <v>-0.16200000000000001</v>
      </c>
      <c r="E524" s="19">
        <v>-9.6000000000000002E-2</v>
      </c>
      <c r="G524" s="28" t="s">
        <v>2507</v>
      </c>
      <c r="H524" s="25">
        <v>-0.442</v>
      </c>
      <c r="I524" s="14">
        <v>-0.16300000000000001</v>
      </c>
      <c r="J524" s="14" t="s">
        <v>1065</v>
      </c>
      <c r="K524" s="19" t="s">
        <v>1065</v>
      </c>
    </row>
    <row r="525" spans="1:11" x14ac:dyDescent="0.2">
      <c r="A525" s="28" t="s">
        <v>2478</v>
      </c>
      <c r="B525" s="18">
        <v>-0.33300000000000002</v>
      </c>
      <c r="C525" s="14">
        <v>-0.186</v>
      </c>
      <c r="D525" s="14">
        <v>-0.23599999999999999</v>
      </c>
      <c r="E525" s="19">
        <v>-0.22500000000000001</v>
      </c>
      <c r="G525" s="28" t="s">
        <v>2455</v>
      </c>
      <c r="H525" s="25">
        <v>-0.45300000000000001</v>
      </c>
      <c r="I525" s="14">
        <v>-0.17199999999999999</v>
      </c>
      <c r="J525" s="14">
        <v>-0.17799999999999999</v>
      </c>
      <c r="K525" s="19">
        <v>-0.14199999999999999</v>
      </c>
    </row>
    <row r="526" spans="1:11" x14ac:dyDescent="0.2">
      <c r="A526" s="28" t="s">
        <v>2479</v>
      </c>
      <c r="B526" s="18">
        <v>-0.33400000000000002</v>
      </c>
      <c r="C526" s="14">
        <v>-0.19</v>
      </c>
      <c r="D526" s="14">
        <v>-0.157</v>
      </c>
      <c r="E526" s="19">
        <v>-0.10299999999999999</v>
      </c>
      <c r="G526" s="28" t="s">
        <v>2505</v>
      </c>
      <c r="H526" s="25">
        <v>-0.45800000000000002</v>
      </c>
      <c r="I526" s="14">
        <v>-0.21</v>
      </c>
      <c r="J526" s="14">
        <v>-0.189</v>
      </c>
      <c r="K526" s="19">
        <v>-0.13200000000000001</v>
      </c>
    </row>
    <row r="527" spans="1:11" x14ac:dyDescent="0.2">
      <c r="A527" s="28" t="s">
        <v>2480</v>
      </c>
      <c r="B527" s="18">
        <v>-0.33500000000000002</v>
      </c>
      <c r="C527" s="14" t="s">
        <v>1065</v>
      </c>
      <c r="D527" s="14" t="s">
        <v>1065</v>
      </c>
      <c r="E527" s="19">
        <v>-0.112</v>
      </c>
      <c r="G527" s="28" t="s">
        <v>2518</v>
      </c>
      <c r="H527" s="25">
        <v>-0.46</v>
      </c>
      <c r="I527" s="14">
        <v>-0.128</v>
      </c>
      <c r="J527" s="14">
        <v>-0.14699999999999999</v>
      </c>
      <c r="K527" s="19">
        <v>-4.2000000000000003E-2</v>
      </c>
    </row>
    <row r="528" spans="1:11" x14ac:dyDescent="0.2">
      <c r="A528" s="28" t="s">
        <v>2481</v>
      </c>
      <c r="B528" s="18">
        <v>-0.33600000000000002</v>
      </c>
      <c r="C528" s="14" t="s">
        <v>1065</v>
      </c>
      <c r="D528" s="14" t="s">
        <v>1065</v>
      </c>
      <c r="E528" s="19" t="s">
        <v>1065</v>
      </c>
      <c r="G528" s="28" t="s">
        <v>2732</v>
      </c>
      <c r="H528" s="25">
        <v>-0.48199999999999998</v>
      </c>
      <c r="I528" s="14" t="s">
        <v>1065</v>
      </c>
      <c r="J528" s="14" t="s">
        <v>1065</v>
      </c>
      <c r="K528" s="19" t="s">
        <v>1065</v>
      </c>
    </row>
    <row r="529" spans="1:11" x14ac:dyDescent="0.2">
      <c r="A529" s="28" t="s">
        <v>2482</v>
      </c>
      <c r="B529" s="18">
        <v>-0.34</v>
      </c>
      <c r="C529" s="14">
        <v>-0.19500000000000001</v>
      </c>
      <c r="D529" s="14">
        <v>-0.155</v>
      </c>
      <c r="E529" s="19">
        <v>-0.15</v>
      </c>
      <c r="G529" s="28" t="s">
        <v>2503</v>
      </c>
      <c r="H529" s="25">
        <v>-0.48699999999999999</v>
      </c>
      <c r="I529" s="14">
        <v>-0.24</v>
      </c>
      <c r="J529" s="14">
        <v>-0.28399999999999997</v>
      </c>
      <c r="K529" s="19">
        <v>-0.107</v>
      </c>
    </row>
    <row r="530" spans="1:11" x14ac:dyDescent="0.2">
      <c r="A530" s="28" t="s">
        <v>2483</v>
      </c>
      <c r="B530" s="18">
        <v>-0.34599999999999997</v>
      </c>
      <c r="C530" s="14">
        <v>-0.27700000000000002</v>
      </c>
      <c r="D530" s="14" t="s">
        <v>1065</v>
      </c>
      <c r="E530" s="19">
        <v>-0.183</v>
      </c>
      <c r="G530" s="28" t="s">
        <v>2494</v>
      </c>
      <c r="H530" s="25">
        <v>-0.504</v>
      </c>
      <c r="I530" s="14">
        <v>-0.23400000000000001</v>
      </c>
      <c r="J530" s="14">
        <v>-0.23699999999999999</v>
      </c>
      <c r="K530" s="19">
        <v>-0.105</v>
      </c>
    </row>
    <row r="531" spans="1:11" x14ac:dyDescent="0.2">
      <c r="A531" s="28" t="s">
        <v>2484</v>
      </c>
      <c r="B531" s="18">
        <v>-0.35299999999999998</v>
      </c>
      <c r="C531" s="14" t="s">
        <v>1065</v>
      </c>
      <c r="D531" s="14">
        <v>-0.23300000000000001</v>
      </c>
      <c r="E531" s="19">
        <v>-0.113</v>
      </c>
      <c r="G531" s="28" t="s">
        <v>2512</v>
      </c>
      <c r="H531" s="25">
        <v>-0.50600000000000001</v>
      </c>
      <c r="I531" s="14">
        <v>-0.38100000000000001</v>
      </c>
      <c r="J531" s="14">
        <v>-0.23899999999999999</v>
      </c>
      <c r="K531" s="19">
        <v>-0.35899999999999999</v>
      </c>
    </row>
    <row r="532" spans="1:11" x14ac:dyDescent="0.2">
      <c r="A532" s="28" t="s">
        <v>2485</v>
      </c>
      <c r="B532" s="18">
        <v>-0.35499999999999998</v>
      </c>
      <c r="C532" s="14" t="s">
        <v>1065</v>
      </c>
      <c r="D532" s="14">
        <v>-0.19600000000000001</v>
      </c>
      <c r="E532" s="19">
        <v>-0.214</v>
      </c>
      <c r="G532" s="28" t="s">
        <v>2528</v>
      </c>
      <c r="H532" s="25">
        <v>-0.51400000000000001</v>
      </c>
      <c r="I532" s="14">
        <v>-0.152</v>
      </c>
      <c r="J532" s="14">
        <v>-0.151</v>
      </c>
      <c r="K532" s="19">
        <v>-0.13</v>
      </c>
    </row>
    <row r="533" spans="1:11" x14ac:dyDescent="0.2">
      <c r="A533" s="28" t="s">
        <v>2486</v>
      </c>
      <c r="B533" s="18">
        <v>-0.35599999999999998</v>
      </c>
      <c r="C533" s="14">
        <v>-0.23</v>
      </c>
      <c r="D533" s="14">
        <v>-0.32900000000000001</v>
      </c>
      <c r="E533" s="19">
        <v>-0.26300000000000001</v>
      </c>
      <c r="G533" s="28" t="s">
        <v>2504</v>
      </c>
      <c r="H533" s="25">
        <v>-0.53700000000000003</v>
      </c>
      <c r="I533" s="14">
        <v>-0.24199999999999999</v>
      </c>
      <c r="J533" s="14">
        <v>-0.254</v>
      </c>
      <c r="K533" s="19" t="s">
        <v>1065</v>
      </c>
    </row>
    <row r="534" spans="1:11" x14ac:dyDescent="0.2">
      <c r="A534" s="28" t="s">
        <v>2487</v>
      </c>
      <c r="B534" s="18">
        <v>-0.35699999999999998</v>
      </c>
      <c r="C534" s="14">
        <v>-0.15</v>
      </c>
      <c r="D534" s="14">
        <v>-0.14399999999999999</v>
      </c>
      <c r="E534" s="19">
        <v>-8.5999999999999993E-2</v>
      </c>
      <c r="G534" s="28" t="s">
        <v>2463</v>
      </c>
      <c r="H534" s="25">
        <v>-0.55800000000000005</v>
      </c>
      <c r="I534" s="14">
        <v>-0.36199999999999999</v>
      </c>
      <c r="J534" s="14">
        <v>-0.30499999999999999</v>
      </c>
      <c r="K534" s="19">
        <v>-0.24099999999999999</v>
      </c>
    </row>
    <row r="535" spans="1:11" x14ac:dyDescent="0.2">
      <c r="A535" s="28" t="s">
        <v>2488</v>
      </c>
      <c r="B535" s="18">
        <v>-0.35799999999999998</v>
      </c>
      <c r="C535" s="14">
        <v>-0.24299999999999999</v>
      </c>
      <c r="D535" s="14">
        <v>-0.17799999999999999</v>
      </c>
      <c r="E535" s="19">
        <v>-0.24299999999999999</v>
      </c>
      <c r="G535" s="28" t="s">
        <v>2515</v>
      </c>
      <c r="H535" s="25">
        <v>-0.56999999999999995</v>
      </c>
      <c r="I535" s="14">
        <v>-0.191</v>
      </c>
      <c r="J535" s="14">
        <v>-0.23</v>
      </c>
      <c r="K535" s="19">
        <v>-0.13400000000000001</v>
      </c>
    </row>
    <row r="536" spans="1:11" x14ac:dyDescent="0.2">
      <c r="A536" s="28" t="s">
        <v>2489</v>
      </c>
      <c r="B536" s="18">
        <v>-0.36299999999999999</v>
      </c>
      <c r="C536" s="14">
        <v>-0.23100000000000001</v>
      </c>
      <c r="D536" s="14" t="s">
        <v>1065</v>
      </c>
      <c r="E536" s="19">
        <v>-0.13400000000000001</v>
      </c>
      <c r="G536" s="28" t="s">
        <v>2523</v>
      </c>
      <c r="H536" s="25">
        <v>-0.57099999999999995</v>
      </c>
      <c r="I536" s="14">
        <v>-0.27200000000000002</v>
      </c>
      <c r="J536" s="14">
        <v>-0.32400000000000001</v>
      </c>
      <c r="K536" s="19">
        <v>-0.14299999999999999</v>
      </c>
    </row>
    <row r="537" spans="1:11" x14ac:dyDescent="0.2">
      <c r="A537" s="28" t="s">
        <v>2490</v>
      </c>
      <c r="B537" s="18">
        <v>-0.37</v>
      </c>
      <c r="C537" s="14">
        <v>-0.20699999999999999</v>
      </c>
      <c r="D537" s="14">
        <v>-4.2000000000000003E-2</v>
      </c>
      <c r="E537" s="19">
        <v>-4.2000000000000003E-2</v>
      </c>
      <c r="G537" s="28" t="s">
        <v>2514</v>
      </c>
      <c r="H537" s="25">
        <v>-0.57599999999999996</v>
      </c>
      <c r="I537" s="14">
        <v>-0.158</v>
      </c>
      <c r="J537" s="14">
        <v>-0.182</v>
      </c>
      <c r="K537" s="19">
        <v>-7.4999999999999997E-2</v>
      </c>
    </row>
    <row r="538" spans="1:11" x14ac:dyDescent="0.2">
      <c r="A538" s="28" t="s">
        <v>2491</v>
      </c>
      <c r="B538" s="18">
        <v>-0.378</v>
      </c>
      <c r="C538" s="14">
        <v>-0.19</v>
      </c>
      <c r="D538" s="14">
        <v>-0.17599999999999999</v>
      </c>
      <c r="E538" s="19">
        <v>-0.16</v>
      </c>
      <c r="G538" s="28" t="s">
        <v>2522</v>
      </c>
      <c r="H538" s="25">
        <v>-0.57799999999999996</v>
      </c>
      <c r="I538" s="14">
        <v>-0.245</v>
      </c>
      <c r="J538" s="14">
        <v>-0.221</v>
      </c>
      <c r="K538" s="19">
        <v>-0.2</v>
      </c>
    </row>
    <row r="539" spans="1:11" x14ac:dyDescent="0.2">
      <c r="A539" s="28" t="s">
        <v>2492</v>
      </c>
      <c r="B539" s="18">
        <v>-0.38</v>
      </c>
      <c r="C539" s="14">
        <v>-0.18</v>
      </c>
      <c r="D539" s="14">
        <v>-0.18</v>
      </c>
      <c r="E539" s="19">
        <v>-9.8000000000000004E-2</v>
      </c>
      <c r="G539" s="28" t="s">
        <v>2511</v>
      </c>
      <c r="H539" s="25">
        <v>-0.58599999999999997</v>
      </c>
      <c r="I539" s="14">
        <v>-0.32</v>
      </c>
      <c r="J539" s="14">
        <v>-0.375</v>
      </c>
      <c r="K539" s="19">
        <v>-0.23499999999999999</v>
      </c>
    </row>
    <row r="540" spans="1:11" x14ac:dyDescent="0.2">
      <c r="A540" s="28" t="s">
        <v>2493</v>
      </c>
      <c r="B540" s="18">
        <v>-0.38900000000000001</v>
      </c>
      <c r="C540" s="14">
        <v>-0.20699999999999999</v>
      </c>
      <c r="D540" s="14">
        <v>-0.20100000000000001</v>
      </c>
      <c r="E540" s="19">
        <v>-0.11799999999999999</v>
      </c>
      <c r="G540" s="28" t="s">
        <v>2530</v>
      </c>
      <c r="H540" s="25">
        <v>-0.59099999999999997</v>
      </c>
      <c r="I540" s="14">
        <v>-0.27200000000000002</v>
      </c>
      <c r="J540" s="14">
        <v>-0.28399999999999997</v>
      </c>
      <c r="K540" s="19">
        <v>-0.12</v>
      </c>
    </row>
    <row r="541" spans="1:11" x14ac:dyDescent="0.2">
      <c r="A541" s="28" t="s">
        <v>2494</v>
      </c>
      <c r="B541" s="18">
        <v>-0.39300000000000002</v>
      </c>
      <c r="C541" s="14">
        <v>-0.311</v>
      </c>
      <c r="D541" s="14">
        <v>-0.23</v>
      </c>
      <c r="E541" s="19">
        <v>-0.19500000000000001</v>
      </c>
      <c r="G541" s="28" t="s">
        <v>2519</v>
      </c>
      <c r="H541" s="25">
        <v>-0.59199999999999997</v>
      </c>
      <c r="I541" s="14" t="s">
        <v>1065</v>
      </c>
      <c r="J541" s="14">
        <v>-0.127</v>
      </c>
      <c r="K541" s="19" t="s">
        <v>1065</v>
      </c>
    </row>
    <row r="542" spans="1:11" x14ac:dyDescent="0.2">
      <c r="A542" s="28" t="s">
        <v>2495</v>
      </c>
      <c r="B542" s="18">
        <v>-0.40799999999999997</v>
      </c>
      <c r="C542" s="14">
        <v>-0.33300000000000002</v>
      </c>
      <c r="D542" s="14">
        <v>-0.312</v>
      </c>
      <c r="E542" s="19">
        <v>-0.248</v>
      </c>
      <c r="G542" s="28" t="s">
        <v>2529</v>
      </c>
      <c r="H542" s="25">
        <v>-0.66700000000000004</v>
      </c>
      <c r="I542" s="14">
        <v>-0.189</v>
      </c>
      <c r="J542" s="14">
        <v>-0.19900000000000001</v>
      </c>
      <c r="K542" s="19" t="s">
        <v>1065</v>
      </c>
    </row>
    <row r="543" spans="1:11" x14ac:dyDescent="0.2">
      <c r="A543" s="28" t="s">
        <v>2496</v>
      </c>
      <c r="B543" s="18">
        <v>-0.41199999999999998</v>
      </c>
      <c r="C543" s="14">
        <v>-0.24</v>
      </c>
      <c r="D543" s="14">
        <v>-0.218</v>
      </c>
      <c r="E543" s="19">
        <v>-0.16600000000000001</v>
      </c>
      <c r="G543" s="28" t="s">
        <v>2531</v>
      </c>
      <c r="H543" s="25">
        <v>-0.69799999999999995</v>
      </c>
      <c r="I543" s="14" t="s">
        <v>1065</v>
      </c>
      <c r="J543" s="14">
        <v>-0.16500000000000001</v>
      </c>
      <c r="K543" s="19" t="s">
        <v>1065</v>
      </c>
    </row>
    <row r="544" spans="1:11" x14ac:dyDescent="0.2">
      <c r="A544" s="28" t="s">
        <v>2497</v>
      </c>
      <c r="B544" s="18">
        <v>-0.41299999999999998</v>
      </c>
      <c r="C544" s="14">
        <v>-0.33400000000000002</v>
      </c>
      <c r="D544" s="14">
        <v>-0.20799999999999999</v>
      </c>
      <c r="E544" s="19">
        <v>-0.248</v>
      </c>
      <c r="G544" s="28" t="s">
        <v>2513</v>
      </c>
      <c r="H544" s="25">
        <v>-0.74199999999999999</v>
      </c>
      <c r="I544" s="14">
        <v>-0.36099999999999999</v>
      </c>
      <c r="J544" s="14">
        <v>-0.32300000000000001</v>
      </c>
      <c r="K544" s="19">
        <v>-0.19</v>
      </c>
    </row>
    <row r="545" spans="1:11" x14ac:dyDescent="0.2">
      <c r="A545" s="28" t="s">
        <v>2498</v>
      </c>
      <c r="B545" s="18">
        <v>-0.42299999999999999</v>
      </c>
      <c r="C545" s="14">
        <v>-0.13900000000000001</v>
      </c>
      <c r="D545" s="14">
        <v>-0.15</v>
      </c>
      <c r="E545" s="19">
        <v>-0.1</v>
      </c>
      <c r="G545" s="28" t="s">
        <v>2532</v>
      </c>
      <c r="H545" s="25">
        <v>-0.78700000000000003</v>
      </c>
      <c r="I545" s="14">
        <v>-0.17799999999999999</v>
      </c>
      <c r="J545" s="14" t="s">
        <v>1065</v>
      </c>
      <c r="K545" s="19" t="s">
        <v>1065</v>
      </c>
    </row>
    <row r="546" spans="1:11" x14ac:dyDescent="0.2">
      <c r="A546" s="28" t="s">
        <v>2499</v>
      </c>
      <c r="B546" s="18">
        <v>-0.42799999999999999</v>
      </c>
      <c r="C546" s="14">
        <v>-0.43099999999999999</v>
      </c>
      <c r="D546" s="14" t="s">
        <v>1065</v>
      </c>
      <c r="E546" s="19" t="s">
        <v>1065</v>
      </c>
      <c r="G546" s="28" t="s">
        <v>2733</v>
      </c>
      <c r="H546" s="25">
        <v>-0.83699999999999997</v>
      </c>
      <c r="I546" s="14">
        <v>-0.23100000000000001</v>
      </c>
      <c r="J546" s="14">
        <v>-0.30599999999999999</v>
      </c>
      <c r="K546" s="19">
        <v>-6.7000000000000004E-2</v>
      </c>
    </row>
    <row r="547" spans="1:11" x14ac:dyDescent="0.2">
      <c r="A547" s="28" t="s">
        <v>2500</v>
      </c>
      <c r="B547" s="18">
        <v>-0.435</v>
      </c>
      <c r="C547" s="14">
        <v>-0.27200000000000002</v>
      </c>
      <c r="D547" s="14">
        <v>-0.20200000000000001</v>
      </c>
      <c r="E547" s="19">
        <v>-0.16</v>
      </c>
      <c r="G547" s="28" t="s">
        <v>2533</v>
      </c>
      <c r="H547" s="25">
        <v>-0.93300000000000005</v>
      </c>
      <c r="I547" s="14">
        <v>-0.68500000000000005</v>
      </c>
      <c r="J547" s="14">
        <v>-0.66</v>
      </c>
      <c r="K547" s="19">
        <v>-0.41299999999999998</v>
      </c>
    </row>
    <row r="548" spans="1:11" ht="17" thickBot="1" x14ac:dyDescent="0.25">
      <c r="A548" s="28" t="s">
        <v>2501</v>
      </c>
      <c r="B548" s="18">
        <v>-0.44500000000000001</v>
      </c>
      <c r="C548" s="14">
        <v>-0.30499999999999999</v>
      </c>
      <c r="D548" s="14" t="s">
        <v>1065</v>
      </c>
      <c r="E548" s="19">
        <v>-0.217</v>
      </c>
      <c r="G548" s="29" t="s">
        <v>2534</v>
      </c>
      <c r="H548" s="26">
        <v>-0.95499999999999996</v>
      </c>
      <c r="I548" s="21">
        <v>-0.34399999999999997</v>
      </c>
      <c r="J548" s="21">
        <v>-0.309</v>
      </c>
      <c r="K548" s="22">
        <v>-0.158</v>
      </c>
    </row>
    <row r="549" spans="1:11" x14ac:dyDescent="0.2">
      <c r="A549" s="28" t="s">
        <v>2502</v>
      </c>
      <c r="B549" s="18">
        <v>-0.45400000000000001</v>
      </c>
      <c r="C549" s="14">
        <v>-0.4</v>
      </c>
      <c r="D549" s="14" t="s">
        <v>1065</v>
      </c>
      <c r="E549" s="19" t="s">
        <v>1065</v>
      </c>
    </row>
    <row r="550" spans="1:11" x14ac:dyDescent="0.2">
      <c r="A550" s="28" t="s">
        <v>2503</v>
      </c>
      <c r="B550" s="18">
        <v>-0.45600000000000002</v>
      </c>
      <c r="C550" s="14">
        <v>-0.28000000000000003</v>
      </c>
      <c r="D550" s="14">
        <v>-0.27400000000000002</v>
      </c>
      <c r="E550" s="19">
        <v>-0.153</v>
      </c>
    </row>
    <row r="551" spans="1:11" x14ac:dyDescent="0.2">
      <c r="A551" s="28" t="s">
        <v>2504</v>
      </c>
      <c r="B551" s="18">
        <v>-0.45800000000000002</v>
      </c>
      <c r="C551" s="14">
        <v>-0.252</v>
      </c>
      <c r="D551" s="14">
        <v>-0.28899999999999998</v>
      </c>
      <c r="E551" s="19">
        <v>-0.124</v>
      </c>
    </row>
    <row r="552" spans="1:11" x14ac:dyDescent="0.2">
      <c r="A552" s="28" t="s">
        <v>2505</v>
      </c>
      <c r="B552" s="18">
        <v>-0.47</v>
      </c>
      <c r="C552" s="14">
        <v>-0.28000000000000003</v>
      </c>
      <c r="D552" s="14">
        <v>-0.191</v>
      </c>
      <c r="E552" s="19">
        <v>-0.22500000000000001</v>
      </c>
    </row>
    <row r="553" spans="1:11" x14ac:dyDescent="0.2">
      <c r="A553" s="28" t="s">
        <v>2506</v>
      </c>
      <c r="B553" s="18">
        <v>-0.47199999999999998</v>
      </c>
      <c r="C553" s="14">
        <v>-0.41699999999999998</v>
      </c>
      <c r="D553" s="14">
        <v>-0.437</v>
      </c>
      <c r="E553" s="19">
        <v>-0.25900000000000001</v>
      </c>
    </row>
    <row r="554" spans="1:11" x14ac:dyDescent="0.2">
      <c r="A554" s="28" t="s">
        <v>2507</v>
      </c>
      <c r="B554" s="18">
        <v>-0.47599999999999998</v>
      </c>
      <c r="C554" s="14">
        <v>-0.28499999999999998</v>
      </c>
      <c r="D554" s="14">
        <v>-0.253</v>
      </c>
      <c r="E554" s="19">
        <v>-0.187</v>
      </c>
    </row>
    <row r="555" spans="1:11" x14ac:dyDescent="0.2">
      <c r="A555" s="28" t="s">
        <v>2508</v>
      </c>
      <c r="B555" s="18">
        <v>-0.47699999999999998</v>
      </c>
      <c r="C555" s="14" t="s">
        <v>1065</v>
      </c>
      <c r="D555" s="14">
        <v>-0.251</v>
      </c>
      <c r="E555" s="19">
        <v>-0.17199999999999999</v>
      </c>
    </row>
    <row r="556" spans="1:11" x14ac:dyDescent="0.2">
      <c r="A556" s="28" t="s">
        <v>2509</v>
      </c>
      <c r="B556" s="18">
        <v>-0.48899999999999999</v>
      </c>
      <c r="C556" s="14">
        <v>-0.29499999999999998</v>
      </c>
      <c r="D556" s="14">
        <v>-0.22700000000000001</v>
      </c>
      <c r="E556" s="19">
        <v>-0.14399999999999999</v>
      </c>
    </row>
    <row r="557" spans="1:11" x14ac:dyDescent="0.2">
      <c r="A557" s="28" t="s">
        <v>2510</v>
      </c>
      <c r="B557" s="18">
        <v>-0.496</v>
      </c>
      <c r="C557" s="14">
        <v>-0.44700000000000001</v>
      </c>
      <c r="D557" s="14">
        <v>-0.34200000000000003</v>
      </c>
      <c r="E557" s="19">
        <v>-0.38800000000000001</v>
      </c>
    </row>
    <row r="558" spans="1:11" x14ac:dyDescent="0.2">
      <c r="A558" s="28" t="s">
        <v>2511</v>
      </c>
      <c r="B558" s="18">
        <v>-0.51200000000000001</v>
      </c>
      <c r="C558" s="14">
        <v>-0.38700000000000001</v>
      </c>
      <c r="D558" s="14">
        <v>-0.38300000000000001</v>
      </c>
      <c r="E558" s="19">
        <v>-0.36</v>
      </c>
    </row>
    <row r="559" spans="1:11" x14ac:dyDescent="0.2">
      <c r="A559" s="28" t="s">
        <v>2512</v>
      </c>
      <c r="B559" s="18">
        <v>-0.52300000000000002</v>
      </c>
      <c r="C559" s="14">
        <v>-0.47599999999999998</v>
      </c>
      <c r="D559" s="14">
        <v>-0.308</v>
      </c>
      <c r="E559" s="19">
        <v>-0.47799999999999998</v>
      </c>
    </row>
    <row r="560" spans="1:11" x14ac:dyDescent="0.2">
      <c r="A560" s="28" t="s">
        <v>2513</v>
      </c>
      <c r="B560" s="18">
        <v>-0.53100000000000003</v>
      </c>
      <c r="C560" s="14">
        <v>-0.27700000000000002</v>
      </c>
      <c r="D560" s="14">
        <v>-0.33200000000000002</v>
      </c>
      <c r="E560" s="19">
        <v>-0.29399999999999998</v>
      </c>
    </row>
    <row r="561" spans="1:5" x14ac:dyDescent="0.2">
      <c r="A561" s="28" t="s">
        <v>2514</v>
      </c>
      <c r="B561" s="18">
        <v>-0.53200000000000003</v>
      </c>
      <c r="C561" s="14">
        <v>-0.183</v>
      </c>
      <c r="D561" s="14">
        <v>-0.128</v>
      </c>
      <c r="E561" s="19">
        <v>-9.0999999999999998E-2</v>
      </c>
    </row>
    <row r="562" spans="1:5" x14ac:dyDescent="0.2">
      <c r="A562" s="28" t="s">
        <v>2515</v>
      </c>
      <c r="B562" s="18">
        <v>-0.53400000000000003</v>
      </c>
      <c r="C562" s="14">
        <v>-0.27300000000000002</v>
      </c>
      <c r="D562" s="14">
        <v>-0.28699999999999998</v>
      </c>
      <c r="E562" s="19">
        <v>-0.23599999999999999</v>
      </c>
    </row>
    <row r="563" spans="1:5" x14ac:dyDescent="0.2">
      <c r="A563" s="28" t="s">
        <v>2516</v>
      </c>
      <c r="B563" s="18">
        <v>-0.54100000000000004</v>
      </c>
      <c r="C563" s="14">
        <v>-0.36499999999999999</v>
      </c>
      <c r="D563" s="14">
        <v>-0.27100000000000002</v>
      </c>
      <c r="E563" s="19">
        <v>-0.219</v>
      </c>
    </row>
    <row r="564" spans="1:5" x14ac:dyDescent="0.2">
      <c r="A564" s="28" t="s">
        <v>2517</v>
      </c>
      <c r="B564" s="18">
        <v>-0.54400000000000004</v>
      </c>
      <c r="C564" s="14">
        <v>-0.377</v>
      </c>
      <c r="D564" s="14">
        <v>-0.45900000000000002</v>
      </c>
      <c r="E564" s="19">
        <v>-0.24099999999999999</v>
      </c>
    </row>
    <row r="565" spans="1:5" x14ac:dyDescent="0.2">
      <c r="A565" s="28" t="s">
        <v>2518</v>
      </c>
      <c r="B565" s="18">
        <v>-0.56299999999999994</v>
      </c>
      <c r="C565" s="14">
        <v>-0.309</v>
      </c>
      <c r="D565" s="14">
        <v>-0.19700000000000001</v>
      </c>
      <c r="E565" s="19">
        <v>-0.13100000000000001</v>
      </c>
    </row>
    <row r="566" spans="1:5" x14ac:dyDescent="0.2">
      <c r="A566" s="28" t="s">
        <v>2519</v>
      </c>
      <c r="B566" s="18">
        <v>-0.56999999999999995</v>
      </c>
      <c r="C566" s="14">
        <v>-0.23</v>
      </c>
      <c r="D566" s="14">
        <v>-0.29699999999999999</v>
      </c>
      <c r="E566" s="19" t="s">
        <v>1065</v>
      </c>
    </row>
    <row r="567" spans="1:5" x14ac:dyDescent="0.2">
      <c r="A567" s="28" t="s">
        <v>2520</v>
      </c>
      <c r="B567" s="18">
        <v>-0.57499999999999996</v>
      </c>
      <c r="C567" s="14">
        <v>-0.38100000000000001</v>
      </c>
      <c r="D567" s="14">
        <v>-0.40100000000000002</v>
      </c>
      <c r="E567" s="19">
        <v>-0.373</v>
      </c>
    </row>
    <row r="568" spans="1:5" x14ac:dyDescent="0.2">
      <c r="A568" s="28" t="s">
        <v>2521</v>
      </c>
      <c r="B568" s="18">
        <v>-0.57799999999999996</v>
      </c>
      <c r="C568" s="14">
        <v>-0.46100000000000002</v>
      </c>
      <c r="D568" s="14" t="s">
        <v>1065</v>
      </c>
      <c r="E568" s="19">
        <v>-0.48099999999999998</v>
      </c>
    </row>
    <row r="569" spans="1:5" x14ac:dyDescent="0.2">
      <c r="A569" s="28" t="s">
        <v>2522</v>
      </c>
      <c r="B569" s="18">
        <v>-0.58099999999999996</v>
      </c>
      <c r="C569" s="14">
        <v>-0.21099999999999999</v>
      </c>
      <c r="D569" s="14">
        <v>-0.14299999999999999</v>
      </c>
      <c r="E569" s="19">
        <v>-0.13700000000000001</v>
      </c>
    </row>
    <row r="570" spans="1:5" x14ac:dyDescent="0.2">
      <c r="A570" s="28" t="s">
        <v>2523</v>
      </c>
      <c r="B570" s="18">
        <v>-0.58599999999999997</v>
      </c>
      <c r="C570" s="14">
        <v>-0.375</v>
      </c>
      <c r="D570" s="14">
        <v>-0.40899999999999997</v>
      </c>
      <c r="E570" s="19">
        <v>-0.26600000000000001</v>
      </c>
    </row>
    <row r="571" spans="1:5" x14ac:dyDescent="0.2">
      <c r="A571" s="28" t="s">
        <v>2524</v>
      </c>
      <c r="B571" s="18">
        <v>-0.64900000000000002</v>
      </c>
      <c r="C571" s="14">
        <v>-0.4</v>
      </c>
      <c r="D571" s="14">
        <v>-0.35499999999999998</v>
      </c>
      <c r="E571" s="19" t="s">
        <v>1065</v>
      </c>
    </row>
    <row r="572" spans="1:5" x14ac:dyDescent="0.2">
      <c r="A572" s="28" t="s">
        <v>2525</v>
      </c>
      <c r="B572" s="18">
        <v>-0.65800000000000003</v>
      </c>
      <c r="C572" s="14">
        <v>-0.26300000000000001</v>
      </c>
      <c r="D572" s="14">
        <v>-0.315</v>
      </c>
      <c r="E572" s="19">
        <v>-0.112</v>
      </c>
    </row>
    <row r="573" spans="1:5" x14ac:dyDescent="0.2">
      <c r="A573" s="28" t="s">
        <v>2526</v>
      </c>
      <c r="B573" s="18">
        <v>-0.65900000000000003</v>
      </c>
      <c r="C573" s="14">
        <v>-0.35599999999999998</v>
      </c>
      <c r="D573" s="14">
        <v>-0.32400000000000001</v>
      </c>
      <c r="E573" s="19">
        <v>-0.18</v>
      </c>
    </row>
    <row r="574" spans="1:5" x14ac:dyDescent="0.2">
      <c r="A574" s="28" t="s">
        <v>2527</v>
      </c>
      <c r="B574" s="18">
        <v>-0.66400000000000003</v>
      </c>
      <c r="C574" s="14">
        <v>-0.42399999999999999</v>
      </c>
      <c r="D574" s="14">
        <v>-0.34100000000000003</v>
      </c>
      <c r="E574" s="19">
        <v>-0.24399999999999999</v>
      </c>
    </row>
    <row r="575" spans="1:5" x14ac:dyDescent="0.2">
      <c r="A575" s="28" t="s">
        <v>2528</v>
      </c>
      <c r="B575" s="18">
        <v>-0.66600000000000004</v>
      </c>
      <c r="C575" s="14">
        <v>-0.49</v>
      </c>
      <c r="D575" s="14">
        <v>-0.39</v>
      </c>
      <c r="E575" s="19">
        <v>-0.27600000000000002</v>
      </c>
    </row>
    <row r="576" spans="1:5" x14ac:dyDescent="0.2">
      <c r="A576" s="28" t="s">
        <v>2529</v>
      </c>
      <c r="B576" s="18">
        <v>-0.67400000000000004</v>
      </c>
      <c r="C576" s="14" t="s">
        <v>1065</v>
      </c>
      <c r="D576" s="14" t="s">
        <v>1065</v>
      </c>
      <c r="E576" s="19">
        <v>-0.14199999999999999</v>
      </c>
    </row>
    <row r="577" spans="1:5" x14ac:dyDescent="0.2">
      <c r="A577" s="28" t="s">
        <v>2530</v>
      </c>
      <c r="B577" s="18">
        <v>-0.70399999999999996</v>
      </c>
      <c r="C577" s="14">
        <v>-0.46800000000000003</v>
      </c>
      <c r="D577" s="14">
        <v>-0.45500000000000002</v>
      </c>
      <c r="E577" s="19">
        <v>-0.30499999999999999</v>
      </c>
    </row>
    <row r="578" spans="1:5" x14ac:dyDescent="0.2">
      <c r="A578" s="28" t="s">
        <v>2531</v>
      </c>
      <c r="B578" s="18">
        <v>-0.76800000000000002</v>
      </c>
      <c r="C578" s="14">
        <v>-0.24299999999999999</v>
      </c>
      <c r="D578" s="14">
        <v>-0.224</v>
      </c>
      <c r="E578" s="19">
        <v>-0.252</v>
      </c>
    </row>
    <row r="579" spans="1:5" x14ac:dyDescent="0.2">
      <c r="A579" s="28" t="s">
        <v>2532</v>
      </c>
      <c r="B579" s="18">
        <v>-0.81</v>
      </c>
      <c r="C579" s="14">
        <v>-0.34200000000000003</v>
      </c>
      <c r="D579" s="14">
        <v>-0.28299999999999997</v>
      </c>
      <c r="E579" s="19" t="s">
        <v>1065</v>
      </c>
    </row>
    <row r="580" spans="1:5" x14ac:dyDescent="0.2">
      <c r="A580" s="28" t="s">
        <v>2533</v>
      </c>
      <c r="B580" s="18">
        <v>-0.88100000000000001</v>
      </c>
      <c r="C580" s="14">
        <v>-0.77800000000000002</v>
      </c>
      <c r="D580" s="14">
        <v>-0.73199999999999998</v>
      </c>
      <c r="E580" s="19">
        <v>-0.66500000000000004</v>
      </c>
    </row>
    <row r="581" spans="1:5" ht="17" thickBot="1" x14ac:dyDescent="0.25">
      <c r="A581" s="29" t="s">
        <v>2534</v>
      </c>
      <c r="B581" s="20">
        <v>-0.95499999999999996</v>
      </c>
      <c r="C581" s="21">
        <v>-0.54600000000000004</v>
      </c>
      <c r="D581" s="21">
        <v>-0.41699999999999998</v>
      </c>
      <c r="E581" s="22">
        <v>-0.35699999999999998</v>
      </c>
    </row>
  </sheetData>
  <mergeCells count="8">
    <mergeCell ref="A8:E8"/>
    <mergeCell ref="G8:K8"/>
    <mergeCell ref="A9:A10"/>
    <mergeCell ref="G9:G10"/>
    <mergeCell ref="A1:E1"/>
    <mergeCell ref="G2:G6"/>
    <mergeCell ref="G1:K1"/>
    <mergeCell ref="A2:A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ef670d0-d1a6-4e08-bb19-77064dbb93ef">
      <Terms xmlns="http://schemas.microsoft.com/office/infopath/2007/PartnerControls"/>
    </lcf76f155ced4ddcb4097134ff3c332f>
    <TaxCatchAll xmlns="54d49fc2-8eba-4e03-a562-146934536887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8F750A83EEDC4A89431B6715DBF3C8" ma:contentTypeVersion="15" ma:contentTypeDescription="Create a new document." ma:contentTypeScope="" ma:versionID="d151efde1a656420b41a4110573db2dc">
  <xsd:schema xmlns:xsd="http://www.w3.org/2001/XMLSchema" xmlns:xs="http://www.w3.org/2001/XMLSchema" xmlns:p="http://schemas.microsoft.com/office/2006/metadata/properties" xmlns:ns2="8ef670d0-d1a6-4e08-bb19-77064dbb93ef" xmlns:ns3="54d49fc2-8eba-4e03-a562-146934536887" targetNamespace="http://schemas.microsoft.com/office/2006/metadata/properties" ma:root="true" ma:fieldsID="43783c5ae1de9c8a9e3f56c1760903b1" ns2:_="" ns3:_="">
    <xsd:import namespace="8ef670d0-d1a6-4e08-bb19-77064dbb93ef"/>
    <xsd:import namespace="54d49fc2-8eba-4e03-a562-14693453688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f670d0-d1a6-4e08-bb19-77064dbb93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4b2c965b-d860-41d6-b67e-2baa6ffbc59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d49fc2-8eba-4e03-a562-146934536887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c692e676-6c56-40d0-8afc-d3665fa91893}" ma:internalName="TaxCatchAll" ma:showField="CatchAllData" ma:web="54d49fc2-8eba-4e03-a562-14693453688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8A2D77B-F62F-4143-8BFD-06591E69E2D9}">
  <ds:schemaRefs>
    <ds:schemaRef ds:uri="http://purl.org/dc/elements/1.1/"/>
    <ds:schemaRef ds:uri="http://schemas.microsoft.com/office/2006/metadata/properties"/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terms/"/>
    <ds:schemaRef ds:uri="54d49fc2-8eba-4e03-a562-146934536887"/>
    <ds:schemaRef ds:uri="8ef670d0-d1a6-4e08-bb19-77064dbb93ef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483CB74-D9AE-4C42-9C43-AEF14C735C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f670d0-d1a6-4e08-bb19-77064dbb93ef"/>
    <ds:schemaRef ds:uri="54d49fc2-8eba-4e03-a562-14693453688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11B24D9-BB39-4B7D-8854-899F0189CE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GE</vt:lpstr>
      <vt:lpstr>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-Chi Hu Vivian</dc:creator>
  <cp:lastModifiedBy>Hu, Rong-Chi</cp:lastModifiedBy>
  <dcterms:created xsi:type="dcterms:W3CDTF">2024-07-31T21:12:22Z</dcterms:created>
  <dcterms:modified xsi:type="dcterms:W3CDTF">2024-10-21T22:2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8F750A83EEDC4A89431B6715DBF3C8</vt:lpwstr>
  </property>
</Properties>
</file>